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80" windowWidth="21072" windowHeight="10176"/>
  </bookViews>
  <sheets>
    <sheet name="sRNA-seq data" sheetId="1" r:id="rId1"/>
    <sheet name="Nuclear de novo motifs" sheetId="2" r:id="rId2"/>
    <sheet name="Cytoplasmic de novo motifs" sheetId="3" r:id="rId3"/>
  </sheets>
  <definedNames>
    <definedName name="_xlnm._FilterDatabase" localSheetId="0" hidden="1">'sRNA-seq data'!$A$2:$AQ$352</definedName>
  </definedNames>
  <calcPr calcId="145621"/>
</workbook>
</file>

<file path=xl/sharedStrings.xml><?xml version="1.0" encoding="utf-8"?>
<sst xmlns="http://schemas.openxmlformats.org/spreadsheetml/2006/main" count="544" uniqueCount="387">
  <si>
    <t>C0.1</t>
  </si>
  <si>
    <t>C0.2</t>
  </si>
  <si>
    <t>C2.1</t>
  </si>
  <si>
    <t>C2.2</t>
  </si>
  <si>
    <t>C24.1</t>
  </si>
  <si>
    <t>C24.2</t>
  </si>
  <si>
    <t>N0.1</t>
  </si>
  <si>
    <t>N0.2</t>
  </si>
  <si>
    <t>N2.1</t>
  </si>
  <si>
    <t>N2.2</t>
  </si>
  <si>
    <t>N24.1</t>
  </si>
  <si>
    <t>N24.2</t>
  </si>
  <si>
    <t>mmu-let-7a-1-3p</t>
  </si>
  <si>
    <t>mmu-let-7b-5p</t>
  </si>
  <si>
    <t>mmu-let-7c-1-3p</t>
  </si>
  <si>
    <t>mmu-let-7c-2-3p</t>
  </si>
  <si>
    <t>mmu-let-7d-5p</t>
  </si>
  <si>
    <t>mmu-let-7e-3p</t>
  </si>
  <si>
    <t>mmu-let-7e-5p</t>
  </si>
  <si>
    <t>mmu-let-7f-1-3p</t>
  </si>
  <si>
    <t>mmu-let-7f-2-3p</t>
  </si>
  <si>
    <t>mmu-let-7g-5p</t>
  </si>
  <si>
    <t>mmu-miR-101b-3p</t>
  </si>
  <si>
    <t>mmu-miR-106a-5p</t>
  </si>
  <si>
    <t>mmu-miR-107-3p</t>
  </si>
  <si>
    <t>mmu-miR-10b-5p</t>
  </si>
  <si>
    <t>mmu-miR-1198-5p</t>
  </si>
  <si>
    <t>mmu-miR-122-5p</t>
  </si>
  <si>
    <t>mmu-miR-125a-3p</t>
  </si>
  <si>
    <t>mmu-miR-125a-5p</t>
  </si>
  <si>
    <t>mmu-miR-125b-1-3p</t>
  </si>
  <si>
    <t>mmu-miR-126a-3p</t>
  </si>
  <si>
    <t>mmu-miR-1291</t>
  </si>
  <si>
    <t>mmu-miR-132-3p</t>
  </si>
  <si>
    <t>mmu-miR-132-5p</t>
  </si>
  <si>
    <t>mmu-miR-136-5p</t>
  </si>
  <si>
    <t>mmu-miR-140-3p</t>
  </si>
  <si>
    <t>mmu-miR-143-5p</t>
  </si>
  <si>
    <t>mmu-miR-145a-3p</t>
  </si>
  <si>
    <t>mmu-miR-146a-5p</t>
  </si>
  <si>
    <t>mmu-miR-146b-5p</t>
  </si>
  <si>
    <t>mmu-miR-148a-5p</t>
  </si>
  <si>
    <t>mmu-miR-148b-5p</t>
  </si>
  <si>
    <t>mmu-miR-149-5p</t>
  </si>
  <si>
    <t>mmu-miR-152-5p</t>
  </si>
  <si>
    <t>mmu-miR-155-5p</t>
  </si>
  <si>
    <t>mmu-miR-15b-3p</t>
  </si>
  <si>
    <t>mmu-miR-16-1-3p</t>
  </si>
  <si>
    <t>mmu-miR-17-3p</t>
  </si>
  <si>
    <t>mmu-miR-17-5p</t>
  </si>
  <si>
    <t>mmu-miR-181a-1-3p</t>
  </si>
  <si>
    <t>mmu-miR-181a-2-3p</t>
  </si>
  <si>
    <t>mmu-miR-182-5p</t>
  </si>
  <si>
    <t>mmu-miR-183-5p</t>
  </si>
  <si>
    <t>mmu-miR-1839-5p</t>
  </si>
  <si>
    <t>mmu-miR-1843b-3p</t>
  </si>
  <si>
    <t>mmu-miR-185-5p</t>
  </si>
  <si>
    <t>mmu-miR-18a-5p</t>
  </si>
  <si>
    <t>mmu-miR-191-5p</t>
  </si>
  <si>
    <t>mmu-miR-192-5p</t>
  </si>
  <si>
    <t>mmu-miR-193a-5p</t>
  </si>
  <si>
    <t>mmu-miR-193b-3p</t>
  </si>
  <si>
    <t>mmu-miR-1947-5p</t>
  </si>
  <si>
    <t>mmu-miR-195a-5p</t>
  </si>
  <si>
    <t>mmu-miR-1964-3p</t>
  </si>
  <si>
    <t>mmu-miR-1981-5p</t>
  </si>
  <si>
    <t>mmu-miR-199b-3p</t>
  </si>
  <si>
    <t>mmu-miR-199b-5p</t>
  </si>
  <si>
    <t>mmu-miR-19a-3p</t>
  </si>
  <si>
    <t>mmu-miR-200b-3p</t>
  </si>
  <si>
    <t>mmu-miR-200c-3p</t>
  </si>
  <si>
    <t>mmu-miR-203-3p</t>
  </si>
  <si>
    <t>mmu-miR-206-3p</t>
  </si>
  <si>
    <t>mmu-miR-20a-5p</t>
  </si>
  <si>
    <t>mmu-miR-210-3p</t>
  </si>
  <si>
    <t>mmu-miR-214-3p</t>
  </si>
  <si>
    <t>mmu-miR-214-5p</t>
  </si>
  <si>
    <t>mmu-miR-219a-1-3p</t>
  </si>
  <si>
    <t>mmu-miR-21a-5p</t>
  </si>
  <si>
    <t>mmu-miR-221-3p</t>
  </si>
  <si>
    <t>mmu-miR-221-5p</t>
  </si>
  <si>
    <t>mmu-miR-222-5p</t>
  </si>
  <si>
    <t>mmu-miR-224-5p</t>
  </si>
  <si>
    <t>mmu-miR-23a-3p</t>
  </si>
  <si>
    <t>mmu-miR-24-1-5p</t>
  </si>
  <si>
    <t>mmu-miR-24-2-5p</t>
  </si>
  <si>
    <t>mmu-miR-25-5p</t>
  </si>
  <si>
    <t>mmu-miR-27a-5p</t>
  </si>
  <si>
    <t>mmu-miR-27b-5p</t>
  </si>
  <si>
    <t>mmu-miR-28a-3p</t>
  </si>
  <si>
    <t>mmu-miR-296-5p</t>
  </si>
  <si>
    <t>mmu-miR-298-5p</t>
  </si>
  <si>
    <t>mmu-miR-29a-5p</t>
  </si>
  <si>
    <t>mmu-miR-301a-3p</t>
  </si>
  <si>
    <t>mmu-miR-301a-5p</t>
  </si>
  <si>
    <t>mmu-miR-301b-5p</t>
  </si>
  <si>
    <t>mmu-miR-3057-5p</t>
  </si>
  <si>
    <t>mmu-miR-3066-5p</t>
  </si>
  <si>
    <t>mmu-miR-30a-5p</t>
  </si>
  <si>
    <t>mmu-miR-30b-3p</t>
  </si>
  <si>
    <t>mmu-miR-30b-5p</t>
  </si>
  <si>
    <t>mmu-miR-30c-2-3p</t>
  </si>
  <si>
    <t>mmu-miR-30d-3p</t>
  </si>
  <si>
    <t>mmu-miR-30d-5p</t>
  </si>
  <si>
    <t>mmu-miR-31-3p</t>
  </si>
  <si>
    <t>mmu-miR-31-5p</t>
  </si>
  <si>
    <t>mmu-miR-320-3p</t>
  </si>
  <si>
    <t>mmu-miR-322-5p</t>
  </si>
  <si>
    <t>mmu-miR-32-5p</t>
  </si>
  <si>
    <t>mmu-miR-331-3p</t>
  </si>
  <si>
    <t>mmu-miR-341-3p</t>
  </si>
  <si>
    <t>mmu-miR-350-3p</t>
  </si>
  <si>
    <t>mmu-miR-351-5p</t>
  </si>
  <si>
    <t>mmu-miR-3535</t>
  </si>
  <si>
    <t>mmu-miR-361-3p</t>
  </si>
  <si>
    <t>mmu-miR-361-5p</t>
  </si>
  <si>
    <t>mmu-miR-362-3p</t>
  </si>
  <si>
    <t>mmu-miR-362-5p</t>
  </si>
  <si>
    <t>mmu-miR-365-2-5p</t>
  </si>
  <si>
    <t>mmu-miR-370-3p</t>
  </si>
  <si>
    <t>mmu-miR-374b-3p</t>
  </si>
  <si>
    <t>mmu-miR-374b-5p</t>
  </si>
  <si>
    <t>mmu-miR-378a-3p</t>
  </si>
  <si>
    <t>mmu-miR-378a-5p</t>
  </si>
  <si>
    <t>mmu-miR-378b</t>
  </si>
  <si>
    <t>mmu-miR-378c</t>
  </si>
  <si>
    <t>mmu-miR-379-5p</t>
  </si>
  <si>
    <t>mmu-miR-381-3p</t>
  </si>
  <si>
    <t>mmu-miR-382-3p</t>
  </si>
  <si>
    <t>mmu-miR-382-5p</t>
  </si>
  <si>
    <t>mmu-miR-409-5p</t>
  </si>
  <si>
    <t>mmu-miR-411-5p</t>
  </si>
  <si>
    <t>mmu-miR-421-3p</t>
  </si>
  <si>
    <t>mmu-miR-425-5p</t>
  </si>
  <si>
    <t>mmu-miR-433-3p</t>
  </si>
  <si>
    <t>mmu-miR-434-5p</t>
  </si>
  <si>
    <t>mmu-miR-450b-3p</t>
  </si>
  <si>
    <t>mmu-miR-450b-5p</t>
  </si>
  <si>
    <t>mmu-miR-452-5p</t>
  </si>
  <si>
    <t>mmu-miR-467b-5p</t>
  </si>
  <si>
    <t>mmu-miR-467c-5p</t>
  </si>
  <si>
    <t>mmu-miR-467e-5p</t>
  </si>
  <si>
    <t>mmu-miR-494-3p</t>
  </si>
  <si>
    <t>mmu-miR-495-3p</t>
  </si>
  <si>
    <t>mmu-miR-501-3p</t>
  </si>
  <si>
    <t>mmu-miR-501-5p</t>
  </si>
  <si>
    <t>NA</t>
  </si>
  <si>
    <t>mmu-miR-503-5p</t>
  </si>
  <si>
    <t>mmu-miR-5099</t>
  </si>
  <si>
    <t>mmu-miR-5114</t>
  </si>
  <si>
    <t>mmu-miR-540-3p</t>
  </si>
  <si>
    <t>mmu-miR-542-3p</t>
  </si>
  <si>
    <t>mmu-miR-6539</t>
  </si>
  <si>
    <t>mmu-miR-669c-5p</t>
  </si>
  <si>
    <t>mmu-miR-669e-5p</t>
  </si>
  <si>
    <t>mmu-miR-669l-5p</t>
  </si>
  <si>
    <t>mmu-miR-669o-5p</t>
  </si>
  <si>
    <t>mmu-miR-674-3p</t>
  </si>
  <si>
    <t>mmu-miR-674-5p</t>
  </si>
  <si>
    <t>mmu-miR-677-3p</t>
  </si>
  <si>
    <t>mmu-miR-677-5p</t>
  </si>
  <si>
    <t>mmu-miR-7079-3p</t>
  </si>
  <si>
    <t>mmu-miR-877-3p</t>
  </si>
  <si>
    <t>mmu-miR-877-5p</t>
  </si>
  <si>
    <t>mmu-miR-92b-3p</t>
  </si>
  <si>
    <t>mmu-miR-93-5p</t>
  </si>
  <si>
    <t>mmu-miR-96-5p</t>
  </si>
  <si>
    <t>mmu-miR-98-5p</t>
  </si>
  <si>
    <t>mmu-miR-99b-3p</t>
  </si>
  <si>
    <t>Gene Name</t>
  </si>
  <si>
    <t>Cytoplasm (Normalized counts)</t>
  </si>
  <si>
    <t>Nucleus (Normalized counts)</t>
  </si>
  <si>
    <t>baseMean</t>
  </si>
  <si>
    <t>log2FoldChange</t>
  </si>
  <si>
    <t>lfcSE</t>
  </si>
  <si>
    <t>stat</t>
  </si>
  <si>
    <t>pvalue</t>
  </si>
  <si>
    <t>padj</t>
  </si>
  <si>
    <t>mmu-let-7b-3p</t>
  </si>
  <si>
    <t>mmu-let-7d-3p</t>
  </si>
  <si>
    <t>mmu-let-7i-3p</t>
  </si>
  <si>
    <t>mmu-let-7i-5p</t>
  </si>
  <si>
    <t>mmu-let-7j</t>
  </si>
  <si>
    <t>mmu-miR-100-5p</t>
  </si>
  <si>
    <t>mmu-miR-101a-3p</t>
  </si>
  <si>
    <t>mmu-miR-106b-3p</t>
  </si>
  <si>
    <t>mmu-miR-106b-5p</t>
  </si>
  <si>
    <t>mmu-miR-10a-3p</t>
  </si>
  <si>
    <t>mmu-miR-10a-5p</t>
  </si>
  <si>
    <t>mmu-miR-10b-3p</t>
  </si>
  <si>
    <t>mmu-miR-1191b-5p</t>
  </si>
  <si>
    <t>mmu-miR-125b-2-3p</t>
  </si>
  <si>
    <t>mmu-miR-127-3p</t>
  </si>
  <si>
    <t>mmu-miR-127-5p</t>
  </si>
  <si>
    <t>mmu-miR-1306-3p</t>
  </si>
  <si>
    <t>mmu-miR-1306-5p</t>
  </si>
  <si>
    <t>mmu-miR-130a-3p</t>
  </si>
  <si>
    <t>mmu-miR-130b-3p</t>
  </si>
  <si>
    <t>mmu-miR-130b-5p</t>
  </si>
  <si>
    <t>mmu-miR-134-5p</t>
  </si>
  <si>
    <t>mmu-miR-136-3p</t>
  </si>
  <si>
    <t>mmu-miR-140-5p</t>
  </si>
  <si>
    <t>mmu-miR-143-3p</t>
  </si>
  <si>
    <t>mmu-miR-145a-5p</t>
  </si>
  <si>
    <t>mmu-miR-148a-3p</t>
  </si>
  <si>
    <t>mmu-miR-148b-3p</t>
  </si>
  <si>
    <t>mmu-miR-151-3p</t>
  </si>
  <si>
    <t>mmu-miR-151-5p</t>
  </si>
  <si>
    <t>mmu-miR-152-3p</t>
  </si>
  <si>
    <t>mmu-miR-15a-5p</t>
  </si>
  <si>
    <t>mmu-miR-15b-5p</t>
  </si>
  <si>
    <t>mmu-miR-181c-3p</t>
  </si>
  <si>
    <t>mmu-miR-181c-5p</t>
  </si>
  <si>
    <t>mmu-miR-181d-5p</t>
  </si>
  <si>
    <t>mmu-miR-183-3p</t>
  </si>
  <si>
    <t>mmu-miR-1843a-3p</t>
  </si>
  <si>
    <t>mmu-miR-1843a-5p</t>
  </si>
  <si>
    <t>mmu-miR-1843b-5p</t>
  </si>
  <si>
    <t>mmu-miR-186-5p</t>
  </si>
  <si>
    <t>mmu-miR-188-5p</t>
  </si>
  <si>
    <t>mmu-miR-18a-3p</t>
  </si>
  <si>
    <t>mmu-miR-1934-5p</t>
  </si>
  <si>
    <t>mmu-miR-1945</t>
  </si>
  <si>
    <t>mmu-miR-1949</t>
  </si>
  <si>
    <t>mmu-miR-195a-3p</t>
  </si>
  <si>
    <t>mmu-miR-196b-5p</t>
  </si>
  <si>
    <t>mmu-miR-1981-3p</t>
  </si>
  <si>
    <t>mmu-miR-1983</t>
  </si>
  <si>
    <t>mmu-miR-212-5p</t>
  </si>
  <si>
    <t>mmu-miR-21a-3p</t>
  </si>
  <si>
    <t>mmu-miR-21c</t>
  </si>
  <si>
    <t>mmu-miR-222-3p</t>
  </si>
  <si>
    <t>mmu-miR-22-3p</t>
  </si>
  <si>
    <t>mmu-miR-22-5p</t>
  </si>
  <si>
    <t>mmu-miR-23b-3p</t>
  </si>
  <si>
    <t>mmu-miR-25-3p</t>
  </si>
  <si>
    <t>mmu-miR-26b-5p</t>
  </si>
  <si>
    <t>mmu-miR-27a-3p</t>
  </si>
  <si>
    <t>mmu-miR-27b-3p</t>
  </si>
  <si>
    <t>mmu-miR-28a-5p</t>
  </si>
  <si>
    <t>mmu-miR-296-3p</t>
  </si>
  <si>
    <t>mmu-miR-299a-3p</t>
  </si>
  <si>
    <t>mmu-miR-29a-3p</t>
  </si>
  <si>
    <t>mmu-miR-29c-3p</t>
  </si>
  <si>
    <t>mmu-miR-300-3p</t>
  </si>
  <si>
    <t>mmu-miR-3068-3p</t>
  </si>
  <si>
    <t>mmu-miR-3068-5p</t>
  </si>
  <si>
    <t>mmu-miR-3079-5p</t>
  </si>
  <si>
    <t>mmu-miR-3081-3p</t>
  </si>
  <si>
    <t>mmu-miR-3086-5p</t>
  </si>
  <si>
    <t>mmu-miR-3089-3p</t>
  </si>
  <si>
    <t>mmu-miR-3095-3p</t>
  </si>
  <si>
    <t>mmu-miR-3098-3p</t>
  </si>
  <si>
    <t>mmu-miR-30a-3p</t>
  </si>
  <si>
    <t>mmu-miR-30e-3p</t>
  </si>
  <si>
    <t>mmu-miR-30e-5p</t>
  </si>
  <si>
    <t>mmu-miR-3102-3p</t>
  </si>
  <si>
    <t>mmu-miR-3107-5p</t>
  </si>
  <si>
    <t>mmu-miR-322-3p</t>
  </si>
  <si>
    <t>mmu-miR-323-3p</t>
  </si>
  <si>
    <t>mmu-miR-324-3p</t>
  </si>
  <si>
    <t>mmu-miR-324-5p</t>
  </si>
  <si>
    <t>mmu-miR-328-3p</t>
  </si>
  <si>
    <t>mmu-miR-329-3p</t>
  </si>
  <si>
    <t>mmu-miR-329-5p</t>
  </si>
  <si>
    <t>mmu-miR-330-3p</t>
  </si>
  <si>
    <t>mmu-miR-330-5p</t>
  </si>
  <si>
    <t>mmu-miR-335-3p</t>
  </si>
  <si>
    <t>mmu-miR-33-5p</t>
  </si>
  <si>
    <t>mmu-miR-337-5p</t>
  </si>
  <si>
    <t>mmu-miR-339-3p</t>
  </si>
  <si>
    <t>mmu-miR-339-5p</t>
  </si>
  <si>
    <t>mmu-miR-342-3p</t>
  </si>
  <si>
    <t>mmu-miR-342-5p</t>
  </si>
  <si>
    <t>mmu-miR-344b-3p</t>
  </si>
  <si>
    <t>mmu-miR-345-3p</t>
  </si>
  <si>
    <t>mmu-miR-345-5p</t>
  </si>
  <si>
    <t>mmu-miR-34a-5p</t>
  </si>
  <si>
    <t>mmu-miR-34b-3p</t>
  </si>
  <si>
    <t>mmu-miR-34b-5p</t>
  </si>
  <si>
    <t>mmu-miR-34c-3p</t>
  </si>
  <si>
    <t>mmu-miR-34c-5p</t>
  </si>
  <si>
    <t>mmu-miR-350-5p</t>
  </si>
  <si>
    <t>mmu-miR-351-3p</t>
  </si>
  <si>
    <t>mmu-miR-369-5p</t>
  </si>
  <si>
    <t>mmu-miR-376b-3p</t>
  </si>
  <si>
    <t>mmu-miR-3970</t>
  </si>
  <si>
    <t>mmu-miR-409-3p</t>
  </si>
  <si>
    <t>mmu-miR-410-3p</t>
  </si>
  <si>
    <t>mmu-miR-411-3p</t>
  </si>
  <si>
    <t>mmu-miR-412-5p</t>
  </si>
  <si>
    <t>mmu-miR-423-3p</t>
  </si>
  <si>
    <t>mmu-miR-423-5p</t>
  </si>
  <si>
    <t>mmu-miR-425-3p</t>
  </si>
  <si>
    <t>mmu-miR-431-3p</t>
  </si>
  <si>
    <t>mmu-miR-431-5p</t>
  </si>
  <si>
    <t>mmu-miR-434-3p</t>
  </si>
  <si>
    <t>mmu-miR-455-3p</t>
  </si>
  <si>
    <t>mmu-miR-455-5p</t>
  </si>
  <si>
    <t>mmu-miR-466d-3p</t>
  </si>
  <si>
    <t>mmu-miR-467d-5p</t>
  </si>
  <si>
    <t>mmu-miR-484</t>
  </si>
  <si>
    <t>mmu-miR-485-3p</t>
  </si>
  <si>
    <t>mmu-miR-486-5p</t>
  </si>
  <si>
    <t>mmu-miR-493-5p</t>
  </si>
  <si>
    <t>mmu-miR-497-5p</t>
  </si>
  <si>
    <t>mmu-miR-497b</t>
  </si>
  <si>
    <t>mmu-miR-503-3p</t>
  </si>
  <si>
    <t>mmu-miR-5113</t>
  </si>
  <si>
    <t>mmu-miR-5121</t>
  </si>
  <si>
    <t>mmu-miR-532-3p</t>
  </si>
  <si>
    <t>mmu-miR-532-5p</t>
  </si>
  <si>
    <t>mmu-miR-541-5p</t>
  </si>
  <si>
    <t>mmu-miR-543-3p</t>
  </si>
  <si>
    <t>mmu-miR-574-3p</t>
  </si>
  <si>
    <t>mmu-miR-582-3p</t>
  </si>
  <si>
    <t>mmu-miR-598-3p</t>
  </si>
  <si>
    <t>mmu-miR-615-3p</t>
  </si>
  <si>
    <t>mmu-miR-652-3p</t>
  </si>
  <si>
    <t>mmu-miR-669b-5p</t>
  </si>
  <si>
    <t>mmu-miR-669f-3p</t>
  </si>
  <si>
    <t>mmu-miR-671-3p</t>
  </si>
  <si>
    <t>mmu-miR-671-5p</t>
  </si>
  <si>
    <t>mmu-miR-679-5p</t>
  </si>
  <si>
    <t>mmu-miR-6944-3p</t>
  </si>
  <si>
    <t>mmu-miR-6945-3p</t>
  </si>
  <si>
    <t>mmu-miR-700-3p</t>
  </si>
  <si>
    <t>mmu-miR-700-5p</t>
  </si>
  <si>
    <t>mmu-miR-702-3p</t>
  </si>
  <si>
    <t>mmu-miR-704</t>
  </si>
  <si>
    <t>mmu-miR-7068-5p</t>
  </si>
  <si>
    <t>mmu-miR-708-3p</t>
  </si>
  <si>
    <t>mmu-miR-708-5p</t>
  </si>
  <si>
    <t>mmu-miR-744-5p</t>
  </si>
  <si>
    <t>mmu-miR-7b-5p</t>
  </si>
  <si>
    <t>mmu-miR-8103</t>
  </si>
  <si>
    <t>mmu-miR-93-3p</t>
  </si>
  <si>
    <t>mmu-miR-98-3p</t>
  </si>
  <si>
    <t>mmu-miR-99a-5p</t>
  </si>
  <si>
    <t>mmu-miR-99b-5p</t>
  </si>
  <si>
    <t>2 hours vs 0 hours (Cytoplasm) (DESeq2 output)</t>
  </si>
  <si>
    <t>24 hours vs 0 hours (Cytoplasm) (DESeq2 output)</t>
  </si>
  <si>
    <t>Nucleus vs Cytoplasm (DESeq2 output)</t>
  </si>
  <si>
    <t>2 hours vs 0 hours (Nucleus) (DESeq2 output)</t>
  </si>
  <si>
    <t>24 hours vs 0 hours (Nucleus) (DESeq2 output)</t>
  </si>
  <si>
    <t>mmu-let-7f-5p</t>
  </si>
  <si>
    <t>mmu-let-7a-5p</t>
  </si>
  <si>
    <t>mmu-let-7c-5p</t>
  </si>
  <si>
    <t>mmu-miR-103-3p</t>
  </si>
  <si>
    <t>mmu-miR-125b-5p</t>
  </si>
  <si>
    <t>mmu-miR-128-3p</t>
  </si>
  <si>
    <t>mmu-miR-16-5p</t>
  </si>
  <si>
    <t>mmu-miR-181a-5p</t>
  </si>
  <si>
    <t>mmu-miR-181b-5p</t>
  </si>
  <si>
    <t>mmu-miR-194-5p</t>
  </si>
  <si>
    <t>mmu-miR-196a-5p</t>
  </si>
  <si>
    <t>mmu-miR-199a-3p</t>
  </si>
  <si>
    <t>mmu-miR-199a-5p</t>
  </si>
  <si>
    <t>mmu-miR-19b-3p</t>
  </si>
  <si>
    <t>mmu-miR-218-5p</t>
  </si>
  <si>
    <t>mmu-miR-24-3p</t>
  </si>
  <si>
    <t>mmu-miR-26a-5p</t>
  </si>
  <si>
    <t>mmu-miR-29b-3p</t>
  </si>
  <si>
    <t>mmu-miR-30c-5p</t>
  </si>
  <si>
    <t>mmu-miR-344-3p</t>
  </si>
  <si>
    <t>mmu-miR-344d-3p</t>
  </si>
  <si>
    <t>mmu-miR-365-3p</t>
  </si>
  <si>
    <t>mmu-miR-450a-5p</t>
  </si>
  <si>
    <t>mmu-miR-466c-5p</t>
  </si>
  <si>
    <t>mmu-miR-467a-5p</t>
  </si>
  <si>
    <t>mmu-miR-669a-3p</t>
  </si>
  <si>
    <t>mmu-miR-669a-5p</t>
  </si>
  <si>
    <t>mmu-miR-669m-5p</t>
  </si>
  <si>
    <t>mmu-miR-669p-5p</t>
  </si>
  <si>
    <t>mmu-miR-7a-5p</t>
  </si>
  <si>
    <t>mmu-miR-92a-3p</t>
  </si>
  <si>
    <t>mmu-miR-9-5p</t>
  </si>
  <si>
    <t>mmu-miR-497a-5p</t>
  </si>
  <si>
    <t>UUGCAUAGU</t>
  </si>
  <si>
    <t>AGGUUGKSUG</t>
  </si>
  <si>
    <t>RCGGUCUACC</t>
  </si>
  <si>
    <t>WCSDUCKH</t>
  </si>
  <si>
    <t>UAKACAGUC</t>
  </si>
  <si>
    <t>UCGAUU</t>
  </si>
  <si>
    <t>miRNA</t>
  </si>
  <si>
    <t>Nuclear enrichment motifs</t>
  </si>
  <si>
    <t>Cytoplasmic enrichment motif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66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5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0" xfId="0" applyFill="1"/>
    <xf numFmtId="0" fontId="2" fillId="0" borderId="0" xfId="0" applyFont="1"/>
    <xf numFmtId="0" fontId="2" fillId="0" borderId="1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0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11" fontId="0" fillId="0" borderId="9" xfId="0" applyNumberFormat="1" applyBorder="1"/>
    <xf numFmtId="11" fontId="0" fillId="0" borderId="0" xfId="0" applyNumberFormat="1" applyBorder="1"/>
    <xf numFmtId="11" fontId="0" fillId="2" borderId="10" xfId="0" applyNumberFormat="1" applyFill="1" applyBorder="1"/>
    <xf numFmtId="11" fontId="0" fillId="2" borderId="12" xfId="0" applyNumberFormat="1" applyFill="1" applyBorder="1"/>
    <xf numFmtId="0" fontId="0" fillId="2" borderId="12" xfId="0" applyFill="1" applyBorder="1"/>
    <xf numFmtId="0" fontId="0" fillId="2" borderId="9" xfId="0" applyFill="1" applyBorder="1"/>
    <xf numFmtId="0" fontId="0" fillId="2" borderId="0" xfId="0" applyFill="1" applyBorder="1"/>
    <xf numFmtId="0" fontId="0" fillId="0" borderId="0" xfId="0" applyFill="1" applyBorder="1" applyAlignment="1">
      <alignment horizontal="center"/>
    </xf>
    <xf numFmtId="0" fontId="2" fillId="0" borderId="0" xfId="0" applyFont="1" applyFill="1" applyBorder="1"/>
    <xf numFmtId="11" fontId="0" fillId="0" borderId="0" xfId="0" applyNumberFormat="1" applyFill="1" applyBorder="1"/>
    <xf numFmtId="0" fontId="0" fillId="0" borderId="0" xfId="0" applyFill="1" applyBorder="1"/>
    <xf numFmtId="11" fontId="0" fillId="0" borderId="14" xfId="0" applyNumberFormat="1" applyBorder="1"/>
    <xf numFmtId="0" fontId="0" fillId="2" borderId="15" xfId="0" applyFill="1" applyBorder="1"/>
    <xf numFmtId="0" fontId="0" fillId="2" borderId="10" xfId="0" applyFill="1" applyBorder="1"/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1" fillId="8" borderId="2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1" fillId="9" borderId="2" xfId="0" applyNumberFormat="1" applyFont="1" applyFill="1" applyBorder="1" applyAlignment="1">
      <alignment horizontal="center"/>
    </xf>
    <xf numFmtId="0" fontId="1" fillId="9" borderId="4" xfId="0" applyNumberFormat="1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0" fontId="1" fillId="7" borderId="4" xfId="0" applyFont="1" applyFill="1" applyBorder="1" applyAlignment="1">
      <alignment horizontal="center"/>
    </xf>
  </cellXfs>
  <cellStyles count="1">
    <cellStyle name="Normal" xfId="0" builtinId="0"/>
  </cellStyles>
  <dxfs count="11"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0" tint="-0.24994659260841701"/>
        </patternFill>
      </fill>
    </dxf>
    <dxf>
      <fill>
        <patternFill patternType="none">
          <bgColor auto="1"/>
        </patternFill>
      </fill>
    </dxf>
    <dxf>
      <font>
        <color theme="0"/>
      </font>
      <fill>
        <patternFill>
          <bgColor theme="1" tint="0.34998626667073579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0" tint="-0.24994659260841701"/>
        </patternFill>
      </fill>
    </dxf>
    <dxf>
      <font>
        <color theme="0"/>
      </font>
      <fill>
        <patternFill>
          <bgColor theme="0" tint="-0.34998626667073579"/>
        </patternFill>
      </fill>
    </dxf>
    <dxf>
      <font>
        <color theme="0"/>
      </font>
      <fill>
        <patternFill>
          <bgColor theme="1" tint="0.34998626667073579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0"/>
      </font>
      <fill>
        <patternFill>
          <bgColor theme="0" tint="-0.34998626667073579"/>
        </patternFill>
      </fill>
    </dxf>
    <dxf>
      <fill>
        <patternFill patternType="none">
          <bgColor auto="1"/>
        </patternFill>
      </fill>
    </dxf>
  </dxfs>
  <tableStyles count="0" defaultTableStyle="TableStyleMedium2" defaultPivotStyle="PivotStyleLight16"/>
  <colors>
    <mruColors>
      <color rgb="FFFF00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352"/>
  <sheetViews>
    <sheetView tabSelected="1" zoomScaleNormal="100" workbookViewId="0"/>
  </sheetViews>
  <sheetFormatPr defaultRowHeight="14.4" x14ac:dyDescent="0.3"/>
  <cols>
    <col min="1" max="1" width="26.109375" style="2" customWidth="1"/>
    <col min="2" max="13" width="12.44140625" bestFit="1" customWidth="1"/>
    <col min="14" max="14" width="12.6640625" bestFit="1" customWidth="1"/>
    <col min="15" max="15" width="17.77734375" bestFit="1" customWidth="1"/>
    <col min="16" max="16" width="12.44140625" bestFit="1" customWidth="1"/>
    <col min="17" max="17" width="13" bestFit="1" customWidth="1"/>
    <col min="18" max="19" width="12.44140625" bestFit="1" customWidth="1"/>
    <col min="20" max="20" width="12.6640625" style="1" bestFit="1" customWidth="1"/>
    <col min="21" max="21" width="17.77734375" style="1" bestFit="1" customWidth="1"/>
    <col min="22" max="22" width="12.44140625" style="1" bestFit="1" customWidth="1"/>
    <col min="23" max="23" width="13" style="1" bestFit="1" customWidth="1"/>
    <col min="24" max="25" width="12.44140625" style="1" bestFit="1" customWidth="1"/>
    <col min="26" max="26" width="12.6640625" style="1" bestFit="1" customWidth="1"/>
    <col min="27" max="27" width="17.77734375" style="1" bestFit="1" customWidth="1"/>
    <col min="28" max="28" width="12.44140625" style="1" bestFit="1" customWidth="1"/>
    <col min="29" max="29" width="13" style="1" bestFit="1" customWidth="1"/>
    <col min="30" max="31" width="12.44140625" style="1" bestFit="1" customWidth="1"/>
    <col min="32" max="32" width="12.6640625" style="1" bestFit="1" customWidth="1"/>
    <col min="33" max="33" width="17.77734375" style="1" bestFit="1" customWidth="1"/>
    <col min="34" max="34" width="12.44140625" style="1" bestFit="1" customWidth="1"/>
    <col min="35" max="35" width="13" style="1" bestFit="1" customWidth="1"/>
    <col min="36" max="37" width="12.44140625" style="1" bestFit="1" customWidth="1"/>
    <col min="38" max="38" width="12.6640625" style="1" bestFit="1" customWidth="1"/>
    <col min="39" max="39" width="17.77734375" style="1" bestFit="1" customWidth="1"/>
    <col min="40" max="40" width="12.44140625" style="1" bestFit="1" customWidth="1"/>
    <col min="41" max="41" width="13" style="1" bestFit="1" customWidth="1"/>
    <col min="42" max="43" width="12.44140625" style="1" bestFit="1" customWidth="1"/>
    <col min="44" max="44" width="9.109375" style="1"/>
  </cols>
  <sheetData>
    <row r="1" spans="1:44" s="2" customFormat="1" x14ac:dyDescent="0.3">
      <c r="B1" s="42" t="s">
        <v>170</v>
      </c>
      <c r="C1" s="43"/>
      <c r="D1" s="43"/>
      <c r="E1" s="43"/>
      <c r="F1" s="43"/>
      <c r="G1" s="44"/>
      <c r="H1" s="45" t="s">
        <v>171</v>
      </c>
      <c r="I1" s="43"/>
      <c r="J1" s="43"/>
      <c r="K1" s="43"/>
      <c r="L1" s="43"/>
      <c r="M1" s="44"/>
      <c r="N1" s="46" t="s">
        <v>342</v>
      </c>
      <c r="O1" s="47"/>
      <c r="P1" s="47"/>
      <c r="Q1" s="47"/>
      <c r="R1" s="47"/>
      <c r="S1" s="48"/>
      <c r="T1" s="53" t="s">
        <v>340</v>
      </c>
      <c r="U1" s="43"/>
      <c r="V1" s="43"/>
      <c r="W1" s="43"/>
      <c r="X1" s="43"/>
      <c r="Y1" s="44"/>
      <c r="Z1" s="54" t="s">
        <v>341</v>
      </c>
      <c r="AA1" s="43"/>
      <c r="AB1" s="43"/>
      <c r="AC1" s="43"/>
      <c r="AD1" s="43"/>
      <c r="AE1" s="44"/>
      <c r="AF1" s="50" t="s">
        <v>343</v>
      </c>
      <c r="AG1" s="51"/>
      <c r="AH1" s="51"/>
      <c r="AI1" s="51"/>
      <c r="AJ1" s="51"/>
      <c r="AK1" s="52"/>
      <c r="AL1" s="49" t="s">
        <v>344</v>
      </c>
      <c r="AM1" s="43"/>
      <c r="AN1" s="43"/>
      <c r="AO1" s="43"/>
      <c r="AP1" s="43"/>
      <c r="AQ1" s="44"/>
      <c r="AR1" s="23"/>
    </row>
    <row r="2" spans="1:44" s="2" customFormat="1" x14ac:dyDescent="0.3">
      <c r="A2" s="3" t="s">
        <v>169</v>
      </c>
      <c r="B2" s="33" t="s">
        <v>0</v>
      </c>
      <c r="C2" s="38" t="s">
        <v>1</v>
      </c>
      <c r="D2" s="39" t="s">
        <v>2</v>
      </c>
      <c r="E2" s="39" t="s">
        <v>3</v>
      </c>
      <c r="F2" s="40" t="s">
        <v>4</v>
      </c>
      <c r="G2" s="40" t="s">
        <v>5</v>
      </c>
      <c r="H2" s="38" t="s">
        <v>6</v>
      </c>
      <c r="I2" s="38" t="s">
        <v>7</v>
      </c>
      <c r="J2" s="39" t="s">
        <v>8</v>
      </c>
      <c r="K2" s="39" t="s">
        <v>9</v>
      </c>
      <c r="L2" s="40" t="s">
        <v>10</v>
      </c>
      <c r="M2" s="41" t="s">
        <v>11</v>
      </c>
      <c r="N2" s="32" t="s">
        <v>172</v>
      </c>
      <c r="O2" s="30" t="s">
        <v>173</v>
      </c>
      <c r="P2" s="30" t="s">
        <v>174</v>
      </c>
      <c r="Q2" s="30" t="s">
        <v>175</v>
      </c>
      <c r="R2" s="30" t="s">
        <v>176</v>
      </c>
      <c r="S2" s="31" t="s">
        <v>177</v>
      </c>
      <c r="T2" s="32" t="s">
        <v>172</v>
      </c>
      <c r="U2" s="30" t="s">
        <v>173</v>
      </c>
      <c r="V2" s="30" t="s">
        <v>174</v>
      </c>
      <c r="W2" s="30" t="s">
        <v>175</v>
      </c>
      <c r="X2" s="30" t="s">
        <v>176</v>
      </c>
      <c r="Y2" s="31" t="s">
        <v>177</v>
      </c>
      <c r="Z2" s="32" t="s">
        <v>172</v>
      </c>
      <c r="AA2" s="30" t="s">
        <v>173</v>
      </c>
      <c r="AB2" s="30" t="s">
        <v>174</v>
      </c>
      <c r="AC2" s="30" t="s">
        <v>175</v>
      </c>
      <c r="AD2" s="30" t="s">
        <v>176</v>
      </c>
      <c r="AE2" s="31" t="s">
        <v>177</v>
      </c>
      <c r="AF2" s="32" t="s">
        <v>172</v>
      </c>
      <c r="AG2" s="30" t="s">
        <v>173</v>
      </c>
      <c r="AH2" s="30" t="s">
        <v>174</v>
      </c>
      <c r="AI2" s="30" t="s">
        <v>175</v>
      </c>
      <c r="AJ2" s="30" t="s">
        <v>176</v>
      </c>
      <c r="AK2" s="31" t="s">
        <v>177</v>
      </c>
      <c r="AL2" s="32" t="s">
        <v>172</v>
      </c>
      <c r="AM2" s="30" t="s">
        <v>173</v>
      </c>
      <c r="AN2" s="30" t="s">
        <v>174</v>
      </c>
      <c r="AO2" s="30" t="s">
        <v>175</v>
      </c>
      <c r="AP2" s="30" t="s">
        <v>176</v>
      </c>
      <c r="AQ2" s="31" t="s">
        <v>177</v>
      </c>
      <c r="AR2" s="24"/>
    </row>
    <row r="3" spans="1:44" x14ac:dyDescent="0.3">
      <c r="A3" s="4" t="s">
        <v>113</v>
      </c>
      <c r="B3" s="7">
        <v>114.5496045</v>
      </c>
      <c r="C3" s="8">
        <v>176.22549029999999</v>
      </c>
      <c r="D3" s="8">
        <v>91.321130120000007</v>
      </c>
      <c r="E3" s="8">
        <v>203.87171420000001</v>
      </c>
      <c r="F3" s="8">
        <v>66.379499789999997</v>
      </c>
      <c r="G3" s="9">
        <v>73.955221679999994</v>
      </c>
      <c r="H3" s="7">
        <v>4559.86096</v>
      </c>
      <c r="I3" s="8">
        <v>4673.0300969999998</v>
      </c>
      <c r="J3" s="8">
        <v>3379.0854279999999</v>
      </c>
      <c r="K3" s="8">
        <v>3620.1073449999999</v>
      </c>
      <c r="L3" s="8">
        <v>2582.314617</v>
      </c>
      <c r="M3" s="9">
        <v>2157.724604</v>
      </c>
      <c r="N3" s="7">
        <v>1808.202143</v>
      </c>
      <c r="O3" s="21">
        <v>4.8284638219999998</v>
      </c>
      <c r="P3" s="8">
        <v>0.20028172599999999</v>
      </c>
      <c r="Q3" s="8">
        <v>24.10835938</v>
      </c>
      <c r="R3" s="16">
        <v>2.04E-128</v>
      </c>
      <c r="S3" s="18">
        <v>7.1500000000000006E-126</v>
      </c>
      <c r="T3" s="7">
        <v>163.68216036058101</v>
      </c>
      <c r="U3" s="8">
        <v>3.1369194539500503E-2</v>
      </c>
      <c r="V3" s="8">
        <v>0.29123455688340699</v>
      </c>
      <c r="W3" s="8">
        <v>0.10771110020456399</v>
      </c>
      <c r="X3" s="8">
        <v>0.914224864054761</v>
      </c>
      <c r="Y3" s="9">
        <v>0.97334736674236499</v>
      </c>
      <c r="Z3" s="7">
        <v>163.68216036058101</v>
      </c>
      <c r="AA3" s="8">
        <v>-0.81642283121034198</v>
      </c>
      <c r="AB3" s="8">
        <v>0.29545691654185802</v>
      </c>
      <c r="AC3" s="8">
        <v>-2.7632550991395699</v>
      </c>
      <c r="AD3" s="8">
        <v>5.7228020144235899E-3</v>
      </c>
      <c r="AE3" s="9">
        <v>1.8874241259108599E-2</v>
      </c>
      <c r="AF3" s="7">
        <v>2459.9159054715601</v>
      </c>
      <c r="AG3" s="8">
        <v>-0.933016979211022</v>
      </c>
      <c r="AH3" s="8">
        <v>0.16533082807497099</v>
      </c>
      <c r="AI3" s="8">
        <v>-5.6433333702770598</v>
      </c>
      <c r="AJ3" s="16">
        <v>1.6678894559190898E-8</v>
      </c>
      <c r="AK3" s="18">
        <v>2.01297003300579E-7</v>
      </c>
      <c r="AL3" s="7">
        <v>2459.9159054715601</v>
      </c>
      <c r="AM3" s="8">
        <v>-0.60043083490197202</v>
      </c>
      <c r="AN3" s="8">
        <v>0.16563350825839501</v>
      </c>
      <c r="AO3" s="8">
        <v>-3.6250565553757101</v>
      </c>
      <c r="AP3" s="8">
        <v>2.8889822237528702E-4</v>
      </c>
      <c r="AQ3" s="29">
        <v>2.0653149514488602E-3</v>
      </c>
      <c r="AR3" s="25"/>
    </row>
    <row r="4" spans="1:44" ht="15" x14ac:dyDescent="0.25">
      <c r="A4" s="5" t="s">
        <v>87</v>
      </c>
      <c r="B4" s="10">
        <v>14418.77412</v>
      </c>
      <c r="C4" s="11">
        <v>11206.665349999999</v>
      </c>
      <c r="D4" s="11">
        <v>8442.4605809999994</v>
      </c>
      <c r="E4" s="11">
        <v>11913.3832</v>
      </c>
      <c r="F4" s="11">
        <v>2630.8948089999999</v>
      </c>
      <c r="G4" s="12">
        <v>2798.2241020000001</v>
      </c>
      <c r="H4" s="10">
        <v>168.16899549999999</v>
      </c>
      <c r="I4" s="11">
        <v>164.74012300000001</v>
      </c>
      <c r="J4" s="11">
        <v>196.42651069999999</v>
      </c>
      <c r="K4" s="11">
        <v>160.5127234</v>
      </c>
      <c r="L4" s="11">
        <v>81.711732560000002</v>
      </c>
      <c r="M4" s="12">
        <v>127.65758839999999</v>
      </c>
      <c r="N4" s="10">
        <v>4359.134986</v>
      </c>
      <c r="O4" s="22">
        <v>-5.5862950769999999</v>
      </c>
      <c r="P4" s="11">
        <v>0.236594218</v>
      </c>
      <c r="Q4" s="11">
        <v>-23.61129167</v>
      </c>
      <c r="R4" s="17">
        <v>2.9499999999999999E-123</v>
      </c>
      <c r="S4" s="19">
        <v>5.1599999999999996E-121</v>
      </c>
      <c r="T4" s="10">
        <v>11600.9411253629</v>
      </c>
      <c r="U4" s="11">
        <v>-0.30190147783159399</v>
      </c>
      <c r="V4" s="11">
        <v>0.19701746386269101</v>
      </c>
      <c r="W4" s="11">
        <v>-1.5323589691622499</v>
      </c>
      <c r="X4" s="11">
        <v>0.12543387671564599</v>
      </c>
      <c r="Y4" s="12">
        <v>0.66710960714461698</v>
      </c>
      <c r="Z4" s="10">
        <v>11600.9411253629</v>
      </c>
      <c r="AA4" s="22">
        <v>-2.0432332505584698</v>
      </c>
      <c r="AB4" s="11">
        <v>0.19741050341147601</v>
      </c>
      <c r="AC4" s="11">
        <v>-10.3501749666259</v>
      </c>
      <c r="AD4" s="17">
        <v>4.1772171352578398E-25</v>
      </c>
      <c r="AE4" s="19">
        <v>7.1639273869672004E-23</v>
      </c>
      <c r="AF4" s="10">
        <v>105.67056904629899</v>
      </c>
      <c r="AG4" s="11">
        <v>-0.62147414128885803</v>
      </c>
      <c r="AH4" s="11">
        <v>0.27984832694788397</v>
      </c>
      <c r="AI4" s="11">
        <v>-2.2207534633737298</v>
      </c>
      <c r="AJ4" s="11">
        <v>2.6367664127508399E-2</v>
      </c>
      <c r="AK4" s="12">
        <v>6.1937466071328301E-2</v>
      </c>
      <c r="AL4" s="10">
        <v>105.67056904629899</v>
      </c>
      <c r="AM4" s="11">
        <v>-0.76568839973998104</v>
      </c>
      <c r="AN4" s="11">
        <v>0.27950054630986898</v>
      </c>
      <c r="AO4" s="11">
        <v>-2.7394880255121201</v>
      </c>
      <c r="AP4" s="11">
        <v>6.1534956335892897E-3</v>
      </c>
      <c r="AQ4" s="12">
        <v>2.9924874447615501E-2</v>
      </c>
      <c r="AR4" s="25"/>
    </row>
    <row r="5" spans="1:44" ht="15" x14ac:dyDescent="0.25">
      <c r="A5" s="5" t="s">
        <v>309</v>
      </c>
      <c r="B5" s="10">
        <v>27.063917549999999</v>
      </c>
      <c r="C5" s="11">
        <v>39.870020439999998</v>
      </c>
      <c r="D5" s="11">
        <v>32.614689329999997</v>
      </c>
      <c r="E5" s="11">
        <v>36.375451089999999</v>
      </c>
      <c r="F5" s="11">
        <v>12.14259142</v>
      </c>
      <c r="G5" s="12">
        <v>24.903288929999999</v>
      </c>
      <c r="H5" s="10">
        <v>605.13269700000001</v>
      </c>
      <c r="I5" s="11">
        <v>558.93970309999997</v>
      </c>
      <c r="J5" s="11">
        <v>612.6309354</v>
      </c>
      <c r="K5" s="11">
        <v>642.05089380000004</v>
      </c>
      <c r="L5" s="11">
        <v>812.63997040000004</v>
      </c>
      <c r="M5" s="12">
        <v>605.595145</v>
      </c>
      <c r="N5" s="10">
        <v>334.16327530000001</v>
      </c>
      <c r="O5" s="22">
        <v>4.4392609780000001</v>
      </c>
      <c r="P5" s="11">
        <v>0.22332670499999999</v>
      </c>
      <c r="Q5" s="11">
        <v>19.877877900000001</v>
      </c>
      <c r="R5" s="17">
        <v>6.3299999999999997E-88</v>
      </c>
      <c r="S5" s="19">
        <v>7.3800000000000001E-86</v>
      </c>
      <c r="T5" s="10">
        <v>38.998829710664303</v>
      </c>
      <c r="U5" s="11">
        <v>5.1058869049004897E-2</v>
      </c>
      <c r="V5" s="11">
        <v>0.34817952228094201</v>
      </c>
      <c r="W5" s="11">
        <v>0.14664523839459501</v>
      </c>
      <c r="X5" s="11">
        <v>0.88341204457736799</v>
      </c>
      <c r="Y5" s="12">
        <v>0.97334736674236499</v>
      </c>
      <c r="Z5" s="10">
        <v>38.998829710664303</v>
      </c>
      <c r="AA5" s="11">
        <v>-0.55926602681299897</v>
      </c>
      <c r="AB5" s="11">
        <v>0.35365907252207801</v>
      </c>
      <c r="AC5" s="11">
        <v>-1.5813705069819399</v>
      </c>
      <c r="AD5" s="11">
        <v>0.113793346887593</v>
      </c>
      <c r="AE5" s="12">
        <v>0.20984472033572299</v>
      </c>
      <c r="AF5" s="10">
        <v>450.02046436783701</v>
      </c>
      <c r="AG5" s="11">
        <v>0.274298733812672</v>
      </c>
      <c r="AH5" s="11">
        <v>0.20191618473430201</v>
      </c>
      <c r="AI5" s="11">
        <v>1.35847819318504</v>
      </c>
      <c r="AJ5" s="11">
        <v>0.174311997528276</v>
      </c>
      <c r="AK5" s="12">
        <v>0.27470132369139999</v>
      </c>
      <c r="AL5" s="10">
        <v>450.02046436783701</v>
      </c>
      <c r="AM5" s="11">
        <v>0.11777375464294</v>
      </c>
      <c r="AN5" s="11">
        <v>0.20171033626905999</v>
      </c>
      <c r="AO5" s="11">
        <v>0.58387565467068103</v>
      </c>
      <c r="AP5" s="11">
        <v>0.55930397359450501</v>
      </c>
      <c r="AQ5" s="12">
        <v>0.774378809861208</v>
      </c>
      <c r="AR5" s="25"/>
    </row>
    <row r="6" spans="1:44" ht="15" x14ac:dyDescent="0.25">
      <c r="A6" s="5" t="s">
        <v>86</v>
      </c>
      <c r="B6" s="10">
        <v>730.72577379999996</v>
      </c>
      <c r="C6" s="11">
        <v>928.17407579999997</v>
      </c>
      <c r="D6" s="11">
        <v>798.76339140000005</v>
      </c>
      <c r="E6" s="11">
        <v>777.4195244</v>
      </c>
      <c r="F6" s="11">
        <v>427.41921810000002</v>
      </c>
      <c r="G6" s="12">
        <v>466.37068369999997</v>
      </c>
      <c r="H6" s="10">
        <v>115.7884887</v>
      </c>
      <c r="I6" s="11">
        <v>100.02078899999999</v>
      </c>
      <c r="J6" s="11">
        <v>56.318090470000001</v>
      </c>
      <c r="K6" s="11">
        <v>68.568542050000005</v>
      </c>
      <c r="L6" s="11">
        <v>36.938180469999999</v>
      </c>
      <c r="M6" s="12">
        <v>26.465597599999999</v>
      </c>
      <c r="N6" s="10">
        <v>377.74769629999997</v>
      </c>
      <c r="O6" s="22">
        <v>-3.390329065</v>
      </c>
      <c r="P6" s="11">
        <v>0.18933375999999999</v>
      </c>
      <c r="Q6" s="11">
        <v>-17.906627289999999</v>
      </c>
      <c r="R6" s="17">
        <v>1.0500000000000001E-71</v>
      </c>
      <c r="S6" s="19">
        <v>9.1599999999999996E-70</v>
      </c>
      <c r="T6" s="10">
        <v>932.67931026874396</v>
      </c>
      <c r="U6" s="11">
        <v>-4.9755219107350999E-2</v>
      </c>
      <c r="V6" s="11">
        <v>0.17771839965681699</v>
      </c>
      <c r="W6" s="11">
        <v>-0.279966616869332</v>
      </c>
      <c r="X6" s="11">
        <v>0.77950311696605401</v>
      </c>
      <c r="Y6" s="12">
        <v>0.96746840758198205</v>
      </c>
      <c r="Z6" s="10">
        <v>932.67931026874396</v>
      </c>
      <c r="AA6" s="11">
        <v>-0.78940568416208901</v>
      </c>
      <c r="AB6" s="11">
        <v>0.179564908627975</v>
      </c>
      <c r="AC6" s="11">
        <v>-4.3962135485925602</v>
      </c>
      <c r="AD6" s="17">
        <v>1.1015556508555999E-5</v>
      </c>
      <c r="AE6" s="20">
        <v>1.0495377451207499E-4</v>
      </c>
      <c r="AF6" s="10">
        <v>47.385843691291399</v>
      </c>
      <c r="AG6" s="22">
        <v>-1.4888985579452201</v>
      </c>
      <c r="AH6" s="11">
        <v>0.34708701264542102</v>
      </c>
      <c r="AI6" s="11">
        <v>-4.28969827075107</v>
      </c>
      <c r="AJ6" s="17">
        <v>1.7891602470215601E-5</v>
      </c>
      <c r="AK6" s="20">
        <v>1.0100098168670099E-4</v>
      </c>
      <c r="AL6" s="10">
        <v>47.385843691291399</v>
      </c>
      <c r="AM6" s="11">
        <v>-0.843303864150588</v>
      </c>
      <c r="AN6" s="11">
        <v>0.35437005552919598</v>
      </c>
      <c r="AO6" s="11">
        <v>-2.37972664730728</v>
      </c>
      <c r="AP6" s="11">
        <v>1.7325484877564901E-2</v>
      </c>
      <c r="AQ6" s="12">
        <v>6.7948745633588506E-2</v>
      </c>
      <c r="AR6" s="25"/>
    </row>
    <row r="7" spans="1:44" ht="15" x14ac:dyDescent="0.25">
      <c r="A7" s="5" t="s">
        <v>162</v>
      </c>
      <c r="B7" s="10">
        <v>3061.3696500000001</v>
      </c>
      <c r="C7" s="11">
        <v>2026.991839</v>
      </c>
      <c r="D7" s="11">
        <v>1389.97876</v>
      </c>
      <c r="E7" s="11">
        <v>1811.1590880000001</v>
      </c>
      <c r="F7" s="11">
        <v>891.26621060000002</v>
      </c>
      <c r="G7" s="12">
        <v>830.1096311</v>
      </c>
      <c r="H7" s="10">
        <v>88.219800919999997</v>
      </c>
      <c r="I7" s="11">
        <v>72.073803819999995</v>
      </c>
      <c r="J7" s="11">
        <v>52.197254579999999</v>
      </c>
      <c r="K7" s="11">
        <v>67.010166100000006</v>
      </c>
      <c r="L7" s="11">
        <v>81.711732560000002</v>
      </c>
      <c r="M7" s="12">
        <v>87.180792080000003</v>
      </c>
      <c r="N7" s="10">
        <v>871.60572739999998</v>
      </c>
      <c r="O7" s="22">
        <v>-4.3211862759999997</v>
      </c>
      <c r="P7" s="11">
        <v>0.25061730500000001</v>
      </c>
      <c r="Q7" s="11">
        <v>-17.24217041</v>
      </c>
      <c r="R7" s="17">
        <v>1.2800000000000001E-66</v>
      </c>
      <c r="S7" s="19">
        <v>8.9700000000000008E-65</v>
      </c>
      <c r="T7" s="10">
        <v>2265.7502434366802</v>
      </c>
      <c r="U7" s="11">
        <v>-0.61160651210605099</v>
      </c>
      <c r="V7" s="11">
        <v>0.212837949959509</v>
      </c>
      <c r="W7" s="11">
        <v>-2.8735782891274999</v>
      </c>
      <c r="X7" s="11">
        <v>4.0585047591661901E-3</v>
      </c>
      <c r="Y7" s="12">
        <v>0.37594302816910802</v>
      </c>
      <c r="Z7" s="10">
        <v>2265.7502434366802</v>
      </c>
      <c r="AA7" s="22">
        <v>-1.39783364503686</v>
      </c>
      <c r="AB7" s="11">
        <v>0.21356350517974601</v>
      </c>
      <c r="AC7" s="11">
        <v>-6.5452833051245101</v>
      </c>
      <c r="AD7" s="17">
        <v>5.9382704845315801E-11</v>
      </c>
      <c r="AE7" s="19">
        <v>1.6973556468286101E-9</v>
      </c>
      <c r="AF7" s="10">
        <v>52.475553343520303</v>
      </c>
      <c r="AG7" s="11">
        <v>6.1923424183466802E-2</v>
      </c>
      <c r="AH7" s="11">
        <v>0.32423148307098598</v>
      </c>
      <c r="AI7" s="11">
        <v>0.190985229432237</v>
      </c>
      <c r="AJ7" s="11">
        <v>0.848537165361954</v>
      </c>
      <c r="AK7" s="12">
        <v>0.90717827414743701</v>
      </c>
      <c r="AL7" s="10">
        <v>52.475553343520303</v>
      </c>
      <c r="AM7" s="11">
        <v>0.38720031947442002</v>
      </c>
      <c r="AN7" s="11">
        <v>0.329680419796617</v>
      </c>
      <c r="AO7" s="11">
        <v>1.17447168901716</v>
      </c>
      <c r="AP7" s="11">
        <v>0.24020614529442499</v>
      </c>
      <c r="AQ7" s="12">
        <v>0.45190607280927197</v>
      </c>
      <c r="AR7" s="25"/>
    </row>
    <row r="8" spans="1:44" ht="15" x14ac:dyDescent="0.25">
      <c r="A8" s="5" t="s">
        <v>152</v>
      </c>
      <c r="B8" s="10">
        <v>134.6901943</v>
      </c>
      <c r="C8" s="11">
        <v>177.82029120000001</v>
      </c>
      <c r="D8" s="11">
        <v>122.1568364</v>
      </c>
      <c r="E8" s="11">
        <v>213.17706219999999</v>
      </c>
      <c r="F8" s="11">
        <v>78.522091209999999</v>
      </c>
      <c r="G8" s="12">
        <v>64.899480249999996</v>
      </c>
      <c r="H8" s="10">
        <v>1246.1046879999999</v>
      </c>
      <c r="I8" s="11">
        <v>1675.348215</v>
      </c>
      <c r="J8" s="11">
        <v>1211.5257509999999</v>
      </c>
      <c r="K8" s="11">
        <v>1008.269243</v>
      </c>
      <c r="L8" s="11">
        <v>611.15898600000003</v>
      </c>
      <c r="M8" s="12">
        <v>664.75353959999995</v>
      </c>
      <c r="N8" s="10">
        <v>600.70219829999996</v>
      </c>
      <c r="O8" s="22">
        <v>3.008407552</v>
      </c>
      <c r="P8" s="11">
        <v>0.18200656600000001</v>
      </c>
      <c r="Q8" s="11">
        <v>16.529115489999999</v>
      </c>
      <c r="R8" s="17">
        <v>2.26E-61</v>
      </c>
      <c r="S8" s="19">
        <v>1.3199999999999999E-59</v>
      </c>
      <c r="T8" s="10">
        <v>178.54786810035301</v>
      </c>
      <c r="U8" s="11">
        <v>0.10149534160972699</v>
      </c>
      <c r="V8" s="11">
        <v>0.26436337277244898</v>
      </c>
      <c r="W8" s="11">
        <v>0.38392361447548001</v>
      </c>
      <c r="X8" s="11">
        <v>0.70103506332231602</v>
      </c>
      <c r="Y8" s="12">
        <v>0.95280439788339</v>
      </c>
      <c r="Z8" s="10">
        <v>178.54786810035301</v>
      </c>
      <c r="AA8" s="11">
        <v>-0.91295419747987805</v>
      </c>
      <c r="AB8" s="11">
        <v>0.27038014089245899</v>
      </c>
      <c r="AC8" s="11">
        <v>-3.3765578879663298</v>
      </c>
      <c r="AD8" s="11">
        <v>7.33989250436853E-4</v>
      </c>
      <c r="AE8" s="20">
        <v>3.3126093802610598E-3</v>
      </c>
      <c r="AF8" s="10">
        <v>752.21024049652897</v>
      </c>
      <c r="AG8" s="22">
        <v>-1.1456433992183901</v>
      </c>
      <c r="AH8" s="11">
        <v>0.19375931192118001</v>
      </c>
      <c r="AI8" s="11">
        <v>-5.9127140154401303</v>
      </c>
      <c r="AJ8" s="17">
        <v>3.3651617164327598E-9</v>
      </c>
      <c r="AK8" s="19">
        <v>4.5300253875056298E-8</v>
      </c>
      <c r="AL8" s="10">
        <v>752.21024049652897</v>
      </c>
      <c r="AM8" s="11">
        <v>-0.82110536941450496</v>
      </c>
      <c r="AN8" s="11">
        <v>0.19452455519674899</v>
      </c>
      <c r="AO8" s="11">
        <v>-4.2210885334450996</v>
      </c>
      <c r="AP8" s="17">
        <v>2.43125418081491E-5</v>
      </c>
      <c r="AQ8" s="20">
        <v>2.40265119045239E-4</v>
      </c>
      <c r="AR8" s="25"/>
    </row>
    <row r="9" spans="1:44" ht="15" x14ac:dyDescent="0.25">
      <c r="A9" s="5" t="s">
        <v>32</v>
      </c>
      <c r="B9" s="10">
        <v>18.25240951</v>
      </c>
      <c r="C9" s="11">
        <v>74.158238019999999</v>
      </c>
      <c r="D9" s="11">
        <v>49.811525520000004</v>
      </c>
      <c r="E9" s="11">
        <v>65.983376390000004</v>
      </c>
      <c r="F9" s="11">
        <v>44.522835219999997</v>
      </c>
      <c r="G9" s="12">
        <v>37.732255960000003</v>
      </c>
      <c r="H9" s="10">
        <v>2075.9221899999998</v>
      </c>
      <c r="I9" s="11">
        <v>2016.595613</v>
      </c>
      <c r="J9" s="11">
        <v>638.72956269999997</v>
      </c>
      <c r="K9" s="11">
        <v>1251.3758929999999</v>
      </c>
      <c r="L9" s="11">
        <v>1054.417152</v>
      </c>
      <c r="M9" s="12">
        <v>804.86552689999996</v>
      </c>
      <c r="N9" s="10">
        <v>677.69721479999998</v>
      </c>
      <c r="O9" s="22">
        <v>4.5892786279999997</v>
      </c>
      <c r="P9" s="11">
        <v>0.29962873899999998</v>
      </c>
      <c r="Q9" s="11">
        <v>15.316550189999999</v>
      </c>
      <c r="R9" s="17">
        <v>5.9300000000000002E-53</v>
      </c>
      <c r="S9" s="19">
        <v>2.9599999999999998E-51</v>
      </c>
      <c r="T9" s="10">
        <v>65.542889209651193</v>
      </c>
      <c r="U9" s="11">
        <v>0.26898495106499698</v>
      </c>
      <c r="V9" s="11">
        <v>0.353423958617477</v>
      </c>
      <c r="W9" s="11">
        <v>0.761082955771342</v>
      </c>
      <c r="X9" s="11">
        <v>0.44660752012692301</v>
      </c>
      <c r="Y9" s="12">
        <v>0.92102462104289295</v>
      </c>
      <c r="Z9" s="10">
        <v>65.542889209651193</v>
      </c>
      <c r="AA9" s="11">
        <v>-5.6574504679367997E-2</v>
      </c>
      <c r="AB9" s="11">
        <v>0.355172379259591</v>
      </c>
      <c r="AC9" s="11">
        <v>-0.15928745584694901</v>
      </c>
      <c r="AD9" s="11">
        <v>0.87344240336298695</v>
      </c>
      <c r="AE9" s="12">
        <v>0.89163912009971602</v>
      </c>
      <c r="AF9" s="10">
        <v>917.15796400354702</v>
      </c>
      <c r="AG9" s="22">
        <v>-1.0612558278459201</v>
      </c>
      <c r="AH9" s="11">
        <v>0.24588116376720001</v>
      </c>
      <c r="AI9" s="11">
        <v>-4.3161330928574904</v>
      </c>
      <c r="AJ9" s="17">
        <v>1.5878626288093099E-5</v>
      </c>
      <c r="AK9" s="19">
        <v>9.4676675688733493E-5</v>
      </c>
      <c r="AL9" s="10">
        <v>917.15796400354702</v>
      </c>
      <c r="AM9" s="11">
        <v>-7.6190496399060101E-2</v>
      </c>
      <c r="AN9" s="11">
        <v>0.24715839022209399</v>
      </c>
      <c r="AO9" s="11">
        <v>-0.30826587084741902</v>
      </c>
      <c r="AP9" s="11">
        <v>0.75788003343062005</v>
      </c>
      <c r="AQ9" s="12">
        <v>0.86246144526136403</v>
      </c>
      <c r="AR9" s="25"/>
    </row>
    <row r="10" spans="1:44" ht="15" x14ac:dyDescent="0.25">
      <c r="A10" s="5" t="s">
        <v>148</v>
      </c>
      <c r="B10" s="10">
        <v>99.444162149999997</v>
      </c>
      <c r="C10" s="11">
        <v>122.0022625</v>
      </c>
      <c r="D10" s="11">
        <v>71.752316519999994</v>
      </c>
      <c r="E10" s="11">
        <v>109.97229400000001</v>
      </c>
      <c r="F10" s="11">
        <v>27.523207230000001</v>
      </c>
      <c r="G10" s="12">
        <v>35.468320599999998</v>
      </c>
      <c r="H10" s="10">
        <v>2561.1310960000001</v>
      </c>
      <c r="I10" s="11">
        <v>1716.533246</v>
      </c>
      <c r="J10" s="11">
        <v>767.84908719999999</v>
      </c>
      <c r="K10" s="11">
        <v>1477.340406</v>
      </c>
      <c r="L10" s="11">
        <v>1761.839275</v>
      </c>
      <c r="M10" s="12">
        <v>1524.107062</v>
      </c>
      <c r="N10" s="10">
        <v>856.24689450000005</v>
      </c>
      <c r="O10" s="22">
        <v>4.3821920199999997</v>
      </c>
      <c r="P10" s="11">
        <v>0.28737678500000002</v>
      </c>
      <c r="Q10" s="11">
        <v>15.24894231</v>
      </c>
      <c r="R10" s="17">
        <v>1.6700000000000001E-52</v>
      </c>
      <c r="S10" s="19">
        <v>7.3200000000000002E-51</v>
      </c>
      <c r="T10" s="10">
        <v>104.94369193229601</v>
      </c>
      <c r="U10" s="11">
        <v>-0.237773906351394</v>
      </c>
      <c r="V10" s="11">
        <v>0.27679584843059601</v>
      </c>
      <c r="W10" s="11">
        <v>-0.85902266128465499</v>
      </c>
      <c r="X10" s="11">
        <v>0.39032801365897002</v>
      </c>
      <c r="Y10" s="12">
        <v>0.92102462104289295</v>
      </c>
      <c r="Z10" s="10">
        <v>104.94369193229601</v>
      </c>
      <c r="AA10" s="22">
        <v>-1.45936791615054</v>
      </c>
      <c r="AB10" s="11">
        <v>0.28881985464551801</v>
      </c>
      <c r="AC10" s="11">
        <v>-5.0528656277515598</v>
      </c>
      <c r="AD10" s="17">
        <v>4.35230106987972E-7</v>
      </c>
      <c r="AE10" s="19">
        <v>5.5290343221064497E-6</v>
      </c>
      <c r="AF10" s="10">
        <v>1147.4452904145401</v>
      </c>
      <c r="AG10" s="11">
        <v>-0.31634312966231998</v>
      </c>
      <c r="AH10" s="11">
        <v>0.37670809559297302</v>
      </c>
      <c r="AI10" s="11">
        <v>-0.83975665339595795</v>
      </c>
      <c r="AJ10" s="11">
        <v>0.401044841894241</v>
      </c>
      <c r="AK10" s="12">
        <v>0.52180555636797199</v>
      </c>
      <c r="AL10" s="10">
        <v>1147.4452904145401</v>
      </c>
      <c r="AM10" s="11">
        <v>0.39841326762667501</v>
      </c>
      <c r="AN10" s="11">
        <v>0.377022004090105</v>
      </c>
      <c r="AO10" s="11">
        <v>1.0567374405326699</v>
      </c>
      <c r="AP10" s="11">
        <v>0.29063143258374102</v>
      </c>
      <c r="AQ10" s="12">
        <v>0.50336165643369601</v>
      </c>
      <c r="AR10" s="26"/>
    </row>
    <row r="11" spans="1:44" ht="15" x14ac:dyDescent="0.25">
      <c r="A11" s="5" t="s">
        <v>14</v>
      </c>
      <c r="B11" s="10">
        <v>426.09935300000001</v>
      </c>
      <c r="C11" s="11">
        <v>606.82171110000002</v>
      </c>
      <c r="D11" s="11">
        <v>362.91254309999999</v>
      </c>
      <c r="E11" s="11">
        <v>345.98975569999999</v>
      </c>
      <c r="F11" s="11">
        <v>214.51911519999999</v>
      </c>
      <c r="G11" s="12">
        <v>193.94379559999999</v>
      </c>
      <c r="H11" s="10">
        <v>27.568687789999998</v>
      </c>
      <c r="I11" s="11">
        <v>29.417879110000001</v>
      </c>
      <c r="J11" s="11">
        <v>31.59307514</v>
      </c>
      <c r="K11" s="11">
        <v>40.517774850000002</v>
      </c>
      <c r="L11" s="11">
        <v>27.983470059999998</v>
      </c>
      <c r="M11" s="12">
        <v>28.02239745</v>
      </c>
      <c r="N11" s="10">
        <v>194.61579649999999</v>
      </c>
      <c r="O11" s="22">
        <v>-3.4221270800000001</v>
      </c>
      <c r="P11" s="11">
        <v>0.23015576400000001</v>
      </c>
      <c r="Q11" s="11">
        <v>-14.86874377</v>
      </c>
      <c r="R11" s="17">
        <v>5.26E-50</v>
      </c>
      <c r="S11" s="19">
        <v>2.0500000000000001E-48</v>
      </c>
      <c r="T11" s="10">
        <v>484.68148198730199</v>
      </c>
      <c r="U11" s="11">
        <v>-0.48222126600208898</v>
      </c>
      <c r="V11" s="11">
        <v>0.20402205478941399</v>
      </c>
      <c r="W11" s="11">
        <v>-2.3635742052486699</v>
      </c>
      <c r="X11" s="11">
        <v>1.8099601530840299E-2</v>
      </c>
      <c r="Y11" s="12">
        <v>0.41383993287901</v>
      </c>
      <c r="Z11" s="10">
        <v>484.68148198730199</v>
      </c>
      <c r="AA11" s="22">
        <v>-1.1818827279336801</v>
      </c>
      <c r="AB11" s="11">
        <v>0.20708723217371899</v>
      </c>
      <c r="AC11" s="11">
        <v>-5.7071733275291399</v>
      </c>
      <c r="AD11" s="17">
        <v>1.1486779459986501E-8</v>
      </c>
      <c r="AE11" s="19">
        <v>1.87617397846446E-7</v>
      </c>
      <c r="AF11" s="10">
        <v>21.763067991502499</v>
      </c>
      <c r="AG11" s="11">
        <v>-1.9427335471175301E-2</v>
      </c>
      <c r="AH11" s="11">
        <v>0.41713748575176102</v>
      </c>
      <c r="AI11" s="11">
        <v>-4.6572979256859499E-2</v>
      </c>
      <c r="AJ11" s="11">
        <v>0.96285356808316103</v>
      </c>
      <c r="AK11" s="12">
        <v>0.96920726466525098</v>
      </c>
      <c r="AL11" s="10">
        <v>21.763067991502499</v>
      </c>
      <c r="AM11" s="11">
        <v>-0.32230420260651399</v>
      </c>
      <c r="AN11" s="11">
        <v>0.41462174607924002</v>
      </c>
      <c r="AO11" s="11">
        <v>-0.77734514808810296</v>
      </c>
      <c r="AP11" s="11">
        <v>0.43695516497140202</v>
      </c>
      <c r="AQ11" s="12">
        <v>0.65630311618708304</v>
      </c>
      <c r="AR11" s="25"/>
    </row>
    <row r="12" spans="1:44" ht="15" x14ac:dyDescent="0.25">
      <c r="A12" s="5" t="s">
        <v>77</v>
      </c>
      <c r="B12" s="10">
        <v>720.65547890000005</v>
      </c>
      <c r="C12" s="11">
        <v>720.84996960000001</v>
      </c>
      <c r="D12" s="11">
        <v>527.17197839999994</v>
      </c>
      <c r="E12" s="11">
        <v>822.25438269999995</v>
      </c>
      <c r="F12" s="11">
        <v>165.94874949999999</v>
      </c>
      <c r="G12" s="12">
        <v>223.37495530000001</v>
      </c>
      <c r="H12" s="10">
        <v>26.1902534</v>
      </c>
      <c r="I12" s="11">
        <v>36.772348890000004</v>
      </c>
      <c r="J12" s="11">
        <v>28.84585122</v>
      </c>
      <c r="K12" s="11">
        <v>24.934015290000001</v>
      </c>
      <c r="L12" s="11">
        <v>26.86413125</v>
      </c>
      <c r="M12" s="12">
        <v>23.351997879999999</v>
      </c>
      <c r="N12" s="10">
        <v>278.93450940000002</v>
      </c>
      <c r="O12" s="22">
        <v>-4.0281353800000002</v>
      </c>
      <c r="P12" s="11">
        <v>0.27445768799999998</v>
      </c>
      <c r="Q12" s="11">
        <v>-14.676708140000001</v>
      </c>
      <c r="R12" s="17">
        <v>9.0899999999999997E-49</v>
      </c>
      <c r="S12" s="19">
        <v>3.18E-47</v>
      </c>
      <c r="T12" s="10">
        <v>716.78739087907002</v>
      </c>
      <c r="U12" s="11">
        <v>-7.6882038952331602E-2</v>
      </c>
      <c r="V12" s="11">
        <v>0.216554939060247</v>
      </c>
      <c r="W12" s="11">
        <v>-0.35502325315675298</v>
      </c>
      <c r="X12" s="11">
        <v>0.72257217098969195</v>
      </c>
      <c r="Y12" s="12">
        <v>0.95280439788339</v>
      </c>
      <c r="Z12" s="10">
        <v>716.78739087907002</v>
      </c>
      <c r="AA12" s="22">
        <v>-1.6760129628368401</v>
      </c>
      <c r="AB12" s="11">
        <v>0.22089848329943901</v>
      </c>
      <c r="AC12" s="11">
        <v>-7.5872542798988798</v>
      </c>
      <c r="AD12" s="17">
        <v>3.26755464019253E-14</v>
      </c>
      <c r="AE12" s="19">
        <v>2.2415424831720799E-12</v>
      </c>
      <c r="AF12" s="10">
        <v>19.555259869910401</v>
      </c>
      <c r="AG12" s="11">
        <v>-0.23696826704906401</v>
      </c>
      <c r="AH12" s="11">
        <v>0.42602620871627001</v>
      </c>
      <c r="AI12" s="11">
        <v>-0.55622931688431199</v>
      </c>
      <c r="AJ12" s="11">
        <v>0.57805410014337499</v>
      </c>
      <c r="AK12" s="12">
        <v>0.70006551920478</v>
      </c>
      <c r="AL12" s="10">
        <v>19.555259869910401</v>
      </c>
      <c r="AM12" s="11">
        <v>-0.112616793955693</v>
      </c>
      <c r="AN12" s="11">
        <v>0.42858007350675897</v>
      </c>
      <c r="AO12" s="11">
        <v>-0.262767218816851</v>
      </c>
      <c r="AP12" s="11">
        <v>0.79273000345824396</v>
      </c>
      <c r="AQ12" s="12">
        <v>0.86566283314727999</v>
      </c>
      <c r="AR12" s="25"/>
    </row>
    <row r="13" spans="1:44" ht="15" x14ac:dyDescent="0.25">
      <c r="A13" s="5" t="s">
        <v>41</v>
      </c>
      <c r="B13" s="10">
        <v>1444.4579249999999</v>
      </c>
      <c r="C13" s="11">
        <v>1621.9124320000001</v>
      </c>
      <c r="D13" s="11">
        <v>1016.392318</v>
      </c>
      <c r="E13" s="11">
        <v>1281.600195</v>
      </c>
      <c r="F13" s="11">
        <v>713.17486970000004</v>
      </c>
      <c r="G13" s="12">
        <v>639.9390611</v>
      </c>
      <c r="H13" s="10">
        <v>107.5178824</v>
      </c>
      <c r="I13" s="11">
        <v>111.7879406</v>
      </c>
      <c r="J13" s="11">
        <v>109.888957</v>
      </c>
      <c r="K13" s="11">
        <v>90.385805439999999</v>
      </c>
      <c r="L13" s="11">
        <v>154.46875470000001</v>
      </c>
      <c r="M13" s="12">
        <v>129.2143883</v>
      </c>
      <c r="N13" s="10">
        <v>618.39504409999995</v>
      </c>
      <c r="O13" s="22">
        <v>-3.1621443409999999</v>
      </c>
      <c r="P13" s="11">
        <v>0.23026895</v>
      </c>
      <c r="Q13" s="11">
        <v>-13.732395739999999</v>
      </c>
      <c r="R13" s="17">
        <v>6.4900000000000003E-43</v>
      </c>
      <c r="S13" s="19">
        <v>2.0699999999999999E-41</v>
      </c>
      <c r="T13" s="10">
        <v>1517.0854469077201</v>
      </c>
      <c r="U13" s="11">
        <v>-0.37831912962755398</v>
      </c>
      <c r="V13" s="11">
        <v>0.179590543186221</v>
      </c>
      <c r="W13" s="11">
        <v>-2.1065648720448902</v>
      </c>
      <c r="X13" s="11">
        <v>3.5155314369977403E-2</v>
      </c>
      <c r="Y13" s="12">
        <v>0.47324461651892602</v>
      </c>
      <c r="Z13" s="10">
        <v>1517.0854469077201</v>
      </c>
      <c r="AA13" s="22">
        <v>-1.06201359909856</v>
      </c>
      <c r="AB13" s="11">
        <v>0.180734102123081</v>
      </c>
      <c r="AC13" s="11">
        <v>-5.8761107429262296</v>
      </c>
      <c r="AD13" s="17">
        <v>4.2001739804706798E-9</v>
      </c>
      <c r="AE13" s="19">
        <v>8.0036648627857995E-8</v>
      </c>
      <c r="AF13" s="10">
        <v>82.295243957843198</v>
      </c>
      <c r="AG13" s="11">
        <v>0.34217439797801802</v>
      </c>
      <c r="AH13" s="11">
        <v>0.282336528546965</v>
      </c>
      <c r="AI13" s="11">
        <v>1.21193810711992</v>
      </c>
      <c r="AJ13" s="11">
        <v>0.22553607362623199</v>
      </c>
      <c r="AK13" s="12">
        <v>0.33448146512364901</v>
      </c>
      <c r="AL13" s="10">
        <v>82.295243957843198</v>
      </c>
      <c r="AM13" s="11">
        <v>0.407321739633136</v>
      </c>
      <c r="AN13" s="11">
        <v>0.28422418102518199</v>
      </c>
      <c r="AO13" s="11">
        <v>1.4331002315283199</v>
      </c>
      <c r="AP13" s="11">
        <v>0.151829195295695</v>
      </c>
      <c r="AQ13" s="12">
        <v>0.32084660137958199</v>
      </c>
      <c r="AR13" s="25"/>
    </row>
    <row r="14" spans="1:44" ht="15" x14ac:dyDescent="0.25">
      <c r="A14" s="5" t="s">
        <v>30</v>
      </c>
      <c r="B14" s="10">
        <v>17164.817660000001</v>
      </c>
      <c r="C14" s="11">
        <v>15991.067800000001</v>
      </c>
      <c r="D14" s="11">
        <v>12229.32251</v>
      </c>
      <c r="E14" s="11">
        <v>12286.44306</v>
      </c>
      <c r="F14" s="11">
        <v>7687.8793839999998</v>
      </c>
      <c r="G14" s="12">
        <v>8578.0510699999995</v>
      </c>
      <c r="H14" s="10">
        <v>2908.4965619999998</v>
      </c>
      <c r="I14" s="11">
        <v>3553.6797969999998</v>
      </c>
      <c r="J14" s="11">
        <v>2153.823558</v>
      </c>
      <c r="K14" s="11">
        <v>2759.8838179999998</v>
      </c>
      <c r="L14" s="11">
        <v>2242.035621</v>
      </c>
      <c r="M14" s="12">
        <v>2830.2621429999999</v>
      </c>
      <c r="N14" s="10">
        <v>7532.1469150000003</v>
      </c>
      <c r="O14" s="22">
        <v>-2.1131917320000002</v>
      </c>
      <c r="P14" s="11">
        <v>0.15783430100000001</v>
      </c>
      <c r="Q14" s="11">
        <v>-13.38867233</v>
      </c>
      <c r="R14" s="17">
        <v>7.0400000000000002E-41</v>
      </c>
      <c r="S14" s="19">
        <v>2.0499999999999999E-39</v>
      </c>
      <c r="T14" s="10">
        <v>16723.030347078999</v>
      </c>
      <c r="U14" s="11">
        <v>-0.40402093551603002</v>
      </c>
      <c r="V14" s="11">
        <v>0.15749068885272299</v>
      </c>
      <c r="W14" s="11">
        <v>-2.5653639491909801</v>
      </c>
      <c r="X14" s="11">
        <v>1.03067632344476E-2</v>
      </c>
      <c r="Y14" s="12">
        <v>0.37594302816910802</v>
      </c>
      <c r="Z14" s="10">
        <v>16723.030347078999</v>
      </c>
      <c r="AA14" s="11">
        <v>-0.93747019590312997</v>
      </c>
      <c r="AB14" s="11">
        <v>0.157591223848565</v>
      </c>
      <c r="AC14" s="11">
        <v>-5.9487462119335799</v>
      </c>
      <c r="AD14" s="17">
        <v>2.70204209443415E-9</v>
      </c>
      <c r="AE14" s="19">
        <v>5.4517672846524298E-8</v>
      </c>
      <c r="AF14" s="10">
        <v>1925.8838458898999</v>
      </c>
      <c r="AG14" s="11">
        <v>-0.336112322776492</v>
      </c>
      <c r="AH14" s="11">
        <v>0.19130102260974099</v>
      </c>
      <c r="AI14" s="11">
        <v>-1.7569813176700599</v>
      </c>
      <c r="AJ14" s="11">
        <v>7.8920993648126894E-2</v>
      </c>
      <c r="AK14" s="12">
        <v>0.14930998798294301</v>
      </c>
      <c r="AL14" s="10">
        <v>1925.8838458898999</v>
      </c>
      <c r="AM14" s="11">
        <v>-1.36040762994131E-2</v>
      </c>
      <c r="AN14" s="11">
        <v>0.19164850851905901</v>
      </c>
      <c r="AO14" s="11">
        <v>-7.0984514330619697E-2</v>
      </c>
      <c r="AP14" s="11">
        <v>0.94341008017202299</v>
      </c>
      <c r="AQ14" s="12">
        <v>0.96642008212743802</v>
      </c>
      <c r="AR14" s="25"/>
    </row>
    <row r="15" spans="1:44" ht="15" x14ac:dyDescent="0.25">
      <c r="A15" s="5" t="s">
        <v>95</v>
      </c>
      <c r="B15" s="10">
        <v>520.50836770000001</v>
      </c>
      <c r="C15" s="11">
        <v>420.23001540000001</v>
      </c>
      <c r="D15" s="11">
        <v>279.30033950000001</v>
      </c>
      <c r="E15" s="11">
        <v>367.13827379999998</v>
      </c>
      <c r="F15" s="11">
        <v>115.75937159999999</v>
      </c>
      <c r="G15" s="12">
        <v>130.5536056</v>
      </c>
      <c r="H15" s="10">
        <v>30.32555657</v>
      </c>
      <c r="I15" s="11">
        <v>35.301454929999998</v>
      </c>
      <c r="J15" s="11">
        <v>31.59307514</v>
      </c>
      <c r="K15" s="11">
        <v>32.72589507</v>
      </c>
      <c r="L15" s="11">
        <v>17.909420839999999</v>
      </c>
      <c r="M15" s="12">
        <v>29.579197310000001</v>
      </c>
      <c r="N15" s="10">
        <v>167.5770478</v>
      </c>
      <c r="O15" s="22">
        <v>-3.2022004819999998</v>
      </c>
      <c r="P15" s="11">
        <v>0.24325476200000001</v>
      </c>
      <c r="Q15" s="11">
        <v>-13.16397858</v>
      </c>
      <c r="R15" s="17">
        <v>1.41E-39</v>
      </c>
      <c r="S15" s="19">
        <v>3.8100000000000002E-38</v>
      </c>
      <c r="T15" s="10">
        <v>413.88474889735301</v>
      </c>
      <c r="U15" s="11">
        <v>-0.49417244373025199</v>
      </c>
      <c r="V15" s="11">
        <v>0.21363969907464</v>
      </c>
      <c r="W15" s="11">
        <v>-2.3131114950578699</v>
      </c>
      <c r="X15" s="11">
        <v>2.07165098726745E-2</v>
      </c>
      <c r="Y15" s="12">
        <v>0.41383993287901</v>
      </c>
      <c r="Z15" s="10">
        <v>413.88474889735301</v>
      </c>
      <c r="AA15" s="22">
        <v>-1.7234812940520301</v>
      </c>
      <c r="AB15" s="11">
        <v>0.21978930512693801</v>
      </c>
      <c r="AC15" s="11">
        <v>-7.8415157327907501</v>
      </c>
      <c r="AD15" s="17">
        <v>4.4514014201167903E-15</v>
      </c>
      <c r="AE15" s="19">
        <v>3.8170767177501501E-13</v>
      </c>
      <c r="AF15" s="10">
        <v>20.8228825377169</v>
      </c>
      <c r="AG15" s="11">
        <v>-0.36231999242234703</v>
      </c>
      <c r="AH15" s="11">
        <v>0.42399934003362</v>
      </c>
      <c r="AI15" s="11">
        <v>-0.85452961411123396</v>
      </c>
      <c r="AJ15" s="11">
        <v>0.392811608089356</v>
      </c>
      <c r="AK15" s="12">
        <v>0.51638681342428105</v>
      </c>
      <c r="AL15" s="10">
        <v>20.8228825377169</v>
      </c>
      <c r="AM15" s="11">
        <v>-0.38366832296592202</v>
      </c>
      <c r="AN15" s="11">
        <v>0.424834430446558</v>
      </c>
      <c r="AO15" s="11">
        <v>-0.90310082109548995</v>
      </c>
      <c r="AP15" s="11">
        <v>0.36647238827036299</v>
      </c>
      <c r="AQ15" s="12">
        <v>0.58916135147771298</v>
      </c>
      <c r="AR15" s="25"/>
    </row>
    <row r="16" spans="1:44" ht="15" x14ac:dyDescent="0.25">
      <c r="A16" s="5" t="s">
        <v>50</v>
      </c>
      <c r="B16" s="10">
        <v>568.34226850000005</v>
      </c>
      <c r="C16" s="11">
        <v>711.28116469999998</v>
      </c>
      <c r="D16" s="11">
        <v>595.95932319999997</v>
      </c>
      <c r="E16" s="11">
        <v>683.52010419999999</v>
      </c>
      <c r="F16" s="11">
        <v>272.80355400000002</v>
      </c>
      <c r="G16" s="12">
        <v>321.47882079999999</v>
      </c>
      <c r="H16" s="10">
        <v>62.029547520000001</v>
      </c>
      <c r="I16" s="11">
        <v>48.539500529999998</v>
      </c>
      <c r="J16" s="11">
        <v>75.548657950000006</v>
      </c>
      <c r="K16" s="11">
        <v>79.477173750000006</v>
      </c>
      <c r="L16" s="11">
        <v>76.115038549999994</v>
      </c>
      <c r="M16" s="12">
        <v>68.499193779999999</v>
      </c>
      <c r="N16" s="10">
        <v>296.96619559999999</v>
      </c>
      <c r="O16" s="22">
        <v>-2.8460414080000001</v>
      </c>
      <c r="P16" s="11">
        <v>0.224261084</v>
      </c>
      <c r="Q16" s="11">
        <v>-12.690750270000001</v>
      </c>
      <c r="R16" s="17">
        <v>6.6499999999999998E-37</v>
      </c>
      <c r="S16" s="19">
        <v>1.66E-35</v>
      </c>
      <c r="T16" s="10">
        <v>711.65136389089696</v>
      </c>
      <c r="U16" s="11">
        <v>1.7997757317452501E-2</v>
      </c>
      <c r="V16" s="11">
        <v>0.18691017349562</v>
      </c>
      <c r="W16" s="11">
        <v>9.6290945435745401E-2</v>
      </c>
      <c r="X16" s="11">
        <v>0.92328950216704297</v>
      </c>
      <c r="Y16" s="12">
        <v>0.97334736674236499</v>
      </c>
      <c r="Z16" s="10">
        <v>711.65136389089696</v>
      </c>
      <c r="AA16" s="11">
        <v>-0.98455251905753205</v>
      </c>
      <c r="AB16" s="11">
        <v>0.18992788021521401</v>
      </c>
      <c r="AC16" s="11">
        <v>-5.1838230276771498</v>
      </c>
      <c r="AD16" s="17">
        <v>2.17383213951632E-7</v>
      </c>
      <c r="AE16" s="19">
        <v>2.86778624559269E-6</v>
      </c>
      <c r="AF16" s="10">
        <v>48.213981740296802</v>
      </c>
      <c r="AG16" s="11">
        <v>0.33239636010871398</v>
      </c>
      <c r="AH16" s="11">
        <v>0.336062445152847</v>
      </c>
      <c r="AI16" s="11">
        <v>0.98909106001872604</v>
      </c>
      <c r="AJ16" s="11">
        <v>0.32261859123172398</v>
      </c>
      <c r="AK16" s="12">
        <v>0.444553176894108</v>
      </c>
      <c r="AL16" s="10">
        <v>48.213981740296802</v>
      </c>
      <c r="AM16" s="11">
        <v>-0.133264764810619</v>
      </c>
      <c r="AN16" s="11">
        <v>0.33127821239026201</v>
      </c>
      <c r="AO16" s="11">
        <v>-0.40227446244978798</v>
      </c>
      <c r="AP16" s="11">
        <v>0.68748204683170799</v>
      </c>
      <c r="AQ16" s="12">
        <v>0.84886302873614305</v>
      </c>
      <c r="AR16" s="25"/>
    </row>
    <row r="17" spans="1:44" ht="15" x14ac:dyDescent="0.25">
      <c r="A17" s="5" t="s">
        <v>223</v>
      </c>
      <c r="B17" s="10">
        <v>9.44090147</v>
      </c>
      <c r="C17" s="11">
        <v>16.745408579999999</v>
      </c>
      <c r="D17" s="11">
        <v>17.789830540000001</v>
      </c>
      <c r="E17" s="11">
        <v>24.532280969999999</v>
      </c>
      <c r="F17" s="11">
        <v>13.76160361</v>
      </c>
      <c r="G17" s="12">
        <v>9.0557414299999994</v>
      </c>
      <c r="H17" s="10">
        <v>390.09693220000003</v>
      </c>
      <c r="I17" s="11">
        <v>344.18918559999997</v>
      </c>
      <c r="J17" s="11">
        <v>75.548657950000006</v>
      </c>
      <c r="K17" s="11">
        <v>331.93407860000002</v>
      </c>
      <c r="L17" s="11">
        <v>331.32428549999997</v>
      </c>
      <c r="M17" s="12">
        <v>252.20157710000001</v>
      </c>
      <c r="N17" s="10">
        <v>151.38504030000001</v>
      </c>
      <c r="O17" s="22">
        <v>4.1312008819999999</v>
      </c>
      <c r="P17" s="11">
        <v>0.33436243799999998</v>
      </c>
      <c r="Q17" s="11">
        <v>12.355457469999999</v>
      </c>
      <c r="R17" s="17">
        <v>4.5500000000000002E-35</v>
      </c>
      <c r="S17" s="19">
        <v>1.0599999999999999E-33</v>
      </c>
      <c r="T17" s="10">
        <v>20.6695686233376</v>
      </c>
      <c r="U17" s="11">
        <v>0.45309146474362799</v>
      </c>
      <c r="V17" s="11">
        <v>0.38285701296083802</v>
      </c>
      <c r="W17" s="11">
        <v>1.18344825719563</v>
      </c>
      <c r="X17" s="11">
        <v>0.236631541676148</v>
      </c>
      <c r="Y17" s="12">
        <v>0.82253730780908996</v>
      </c>
      <c r="Z17" s="10">
        <v>20.6695686233376</v>
      </c>
      <c r="AA17" s="11">
        <v>-7.0489180219271197E-2</v>
      </c>
      <c r="AB17" s="11">
        <v>0.38551597356918899</v>
      </c>
      <c r="AC17" s="11">
        <v>-0.18284373424703401</v>
      </c>
      <c r="AD17" s="11">
        <v>0.85492063204534696</v>
      </c>
      <c r="AE17" s="12" t="s">
        <v>146</v>
      </c>
      <c r="AF17" s="10">
        <v>201.912670029341</v>
      </c>
      <c r="AG17" s="11">
        <v>-0.200577966752399</v>
      </c>
      <c r="AH17" s="11">
        <v>0.48189751199559999</v>
      </c>
      <c r="AI17" s="11">
        <v>-0.41622536277844402</v>
      </c>
      <c r="AJ17" s="11">
        <v>0.67724510222849399</v>
      </c>
      <c r="AK17" s="12">
        <v>0.77972297953938396</v>
      </c>
      <c r="AL17" s="10">
        <v>201.912670029341</v>
      </c>
      <c r="AM17" s="11">
        <v>0.261650181577818</v>
      </c>
      <c r="AN17" s="11">
        <v>0.48203474133090402</v>
      </c>
      <c r="AO17" s="11">
        <v>0.54280357647126998</v>
      </c>
      <c r="AP17" s="11">
        <v>0.58726505050480904</v>
      </c>
      <c r="AQ17" s="12">
        <v>0.78686901385054397</v>
      </c>
      <c r="AR17" s="25"/>
    </row>
    <row r="18" spans="1:44" ht="15" x14ac:dyDescent="0.25">
      <c r="A18" s="5" t="s">
        <v>47</v>
      </c>
      <c r="B18" s="10">
        <v>3690.1336879999999</v>
      </c>
      <c r="C18" s="11">
        <v>3207.144444</v>
      </c>
      <c r="D18" s="11">
        <v>2312.6779710000001</v>
      </c>
      <c r="E18" s="11">
        <v>2690.9374400000002</v>
      </c>
      <c r="F18" s="11">
        <v>1047.5008869999999</v>
      </c>
      <c r="G18" s="12">
        <v>1150.833807</v>
      </c>
      <c r="H18" s="10">
        <v>209.5220272</v>
      </c>
      <c r="I18" s="11">
        <v>142.67671369999999</v>
      </c>
      <c r="J18" s="11">
        <v>210.16263029999999</v>
      </c>
      <c r="K18" s="11">
        <v>233.75639340000001</v>
      </c>
      <c r="L18" s="11">
        <v>241.7771813</v>
      </c>
      <c r="M18" s="12">
        <v>250.64477719999999</v>
      </c>
      <c r="N18" s="10">
        <v>1282.313997</v>
      </c>
      <c r="O18" s="22">
        <v>-3.293642384</v>
      </c>
      <c r="P18" s="11">
        <v>0.26747594000000002</v>
      </c>
      <c r="Q18" s="11">
        <v>-12.31378934</v>
      </c>
      <c r="R18" s="17">
        <v>7.6400000000000001E-35</v>
      </c>
      <c r="S18" s="19">
        <v>1.6700000000000001E-33</v>
      </c>
      <c r="T18" s="10">
        <v>3183.8318884588798</v>
      </c>
      <c r="U18" s="11">
        <v>-0.428957703928108</v>
      </c>
      <c r="V18" s="11">
        <v>0.17249325792752301</v>
      </c>
      <c r="W18" s="11">
        <v>-2.4868085227327801</v>
      </c>
      <c r="X18" s="11">
        <v>1.28894752515123E-2</v>
      </c>
      <c r="Y18" s="12">
        <v>0.37594302816910802</v>
      </c>
      <c r="Z18" s="10">
        <v>3183.8318884588798</v>
      </c>
      <c r="AA18" s="22">
        <v>-1.51946876405195</v>
      </c>
      <c r="AB18" s="11">
        <v>0.17346499642992499</v>
      </c>
      <c r="AC18" s="11">
        <v>-8.7595122665901801</v>
      </c>
      <c r="AD18" s="17">
        <v>1.9609700280636098E-18</v>
      </c>
      <c r="AE18" s="19">
        <v>2.2420423987527301E-16</v>
      </c>
      <c r="AF18" s="10">
        <v>151.27522162997101</v>
      </c>
      <c r="AG18" s="11">
        <v>0.44332107218283201</v>
      </c>
      <c r="AH18" s="11">
        <v>0.25209779293484103</v>
      </c>
      <c r="AI18" s="11">
        <v>1.7585281767913601</v>
      </c>
      <c r="AJ18" s="11">
        <v>7.8657681616574507E-2</v>
      </c>
      <c r="AK18" s="12">
        <v>0.14930998798294301</v>
      </c>
      <c r="AL18" s="10">
        <v>151.27522162997101</v>
      </c>
      <c r="AM18" s="11">
        <v>8.5896807757022506E-2</v>
      </c>
      <c r="AN18" s="11">
        <v>0.25009327576239898</v>
      </c>
      <c r="AO18" s="11">
        <v>0.34345908539591702</v>
      </c>
      <c r="AP18" s="11">
        <v>0.73125311594841602</v>
      </c>
      <c r="AQ18" s="12">
        <v>0.85289975624896597</v>
      </c>
      <c r="AR18" s="26"/>
    </row>
    <row r="19" spans="1:44" ht="15" x14ac:dyDescent="0.25">
      <c r="A19" s="5" t="s">
        <v>99</v>
      </c>
      <c r="B19" s="10">
        <v>219.65830750000001</v>
      </c>
      <c r="C19" s="11">
        <v>287.86154759999999</v>
      </c>
      <c r="D19" s="11">
        <v>254.39457680000001</v>
      </c>
      <c r="E19" s="11">
        <v>203.87171420000001</v>
      </c>
      <c r="F19" s="11">
        <v>144.0920849</v>
      </c>
      <c r="G19" s="12">
        <v>141.11863729999999</v>
      </c>
      <c r="H19" s="10">
        <v>62.029547520000001</v>
      </c>
      <c r="I19" s="11">
        <v>50.010394490000003</v>
      </c>
      <c r="J19" s="11">
        <v>35.713911029999998</v>
      </c>
      <c r="K19" s="11">
        <v>35.842646979999998</v>
      </c>
      <c r="L19" s="11">
        <v>31.341486459999999</v>
      </c>
      <c r="M19" s="12">
        <v>38.91999646</v>
      </c>
      <c r="N19" s="10">
        <v>125.4045709</v>
      </c>
      <c r="O19" s="22">
        <v>-2.2735618139999998</v>
      </c>
      <c r="P19" s="11">
        <v>0.19158033199999999</v>
      </c>
      <c r="Q19" s="11">
        <v>-11.86740721</v>
      </c>
      <c r="R19" s="17">
        <v>1.7499999999999999E-32</v>
      </c>
      <c r="S19" s="19">
        <v>3.6E-31</v>
      </c>
      <c r="T19" s="10">
        <v>282.713797848127</v>
      </c>
      <c r="U19" s="11">
        <v>-0.111049152299627</v>
      </c>
      <c r="V19" s="11">
        <v>0.218505439119863</v>
      </c>
      <c r="W19" s="11">
        <v>-0.50822145547923803</v>
      </c>
      <c r="X19" s="11">
        <v>0.61129804581700298</v>
      </c>
      <c r="Y19" s="12">
        <v>0.92953882515185304</v>
      </c>
      <c r="Z19" s="10">
        <v>282.713797848127</v>
      </c>
      <c r="AA19" s="11">
        <v>-0.70460253304932197</v>
      </c>
      <c r="AB19" s="11">
        <v>0.22205243196972299</v>
      </c>
      <c r="AC19" s="11">
        <v>-3.1731358526413</v>
      </c>
      <c r="AD19" s="11">
        <v>1.5080194284689699E-3</v>
      </c>
      <c r="AE19" s="20">
        <v>6.0853019289982997E-3</v>
      </c>
      <c r="AF19" s="10">
        <v>29.722617631277402</v>
      </c>
      <c r="AG19" s="11">
        <v>-0.55849928502810298</v>
      </c>
      <c r="AH19" s="11">
        <v>0.38275091131077099</v>
      </c>
      <c r="AI19" s="11">
        <v>-1.4591716662815</v>
      </c>
      <c r="AJ19" s="11">
        <v>0.14451786512551801</v>
      </c>
      <c r="AK19" s="12">
        <v>0.24317909997082399</v>
      </c>
      <c r="AL19" s="10">
        <v>29.722617631277402</v>
      </c>
      <c r="AM19" s="11">
        <v>-7.4463597765702993E-2</v>
      </c>
      <c r="AN19" s="11">
        <v>0.389931971989538</v>
      </c>
      <c r="AO19" s="11">
        <v>-0.19096561224710501</v>
      </c>
      <c r="AP19" s="11">
        <v>0.84855253476651105</v>
      </c>
      <c r="AQ19" s="12">
        <v>0.90512270375094495</v>
      </c>
      <c r="AR19" s="25"/>
    </row>
    <row r="20" spans="1:44" ht="15" x14ac:dyDescent="0.25">
      <c r="A20" s="5" t="s">
        <v>88</v>
      </c>
      <c r="B20" s="10">
        <v>597.29436629999998</v>
      </c>
      <c r="C20" s="11">
        <v>858.00283990000003</v>
      </c>
      <c r="D20" s="11">
        <v>745.98689409999997</v>
      </c>
      <c r="E20" s="11">
        <v>795.18427959999997</v>
      </c>
      <c r="F20" s="11">
        <v>435.51427910000001</v>
      </c>
      <c r="G20" s="12">
        <v>384.86901080000001</v>
      </c>
      <c r="H20" s="10">
        <v>208.14359279999999</v>
      </c>
      <c r="I20" s="11">
        <v>242.6975027</v>
      </c>
      <c r="J20" s="11">
        <v>171.7014953</v>
      </c>
      <c r="K20" s="11">
        <v>130.90358029999999</v>
      </c>
      <c r="L20" s="11">
        <v>107.456525</v>
      </c>
      <c r="M20" s="12">
        <v>104.30559049999999</v>
      </c>
      <c r="N20" s="10">
        <v>398.50499639999998</v>
      </c>
      <c r="O20" s="22">
        <v>-1.9779163289999999</v>
      </c>
      <c r="P20" s="11">
        <v>0.16812244200000001</v>
      </c>
      <c r="Q20" s="11">
        <v>-11.76473708</v>
      </c>
      <c r="R20" s="17">
        <v>5.9300000000000001E-32</v>
      </c>
      <c r="S20" s="19">
        <v>1.1499999999999999E-30</v>
      </c>
      <c r="T20" s="10">
        <v>862.14509379763695</v>
      </c>
      <c r="U20" s="11">
        <v>9.9061470153394601E-2</v>
      </c>
      <c r="V20" s="11">
        <v>0.19509127821708799</v>
      </c>
      <c r="W20" s="11">
        <v>0.50776985551944398</v>
      </c>
      <c r="X20" s="11">
        <v>0.61161475235304497</v>
      </c>
      <c r="Y20" s="12">
        <v>0.92953882515185304</v>
      </c>
      <c r="Z20" s="10">
        <v>862.14509379763695</v>
      </c>
      <c r="AA20" s="11">
        <v>-0.713852324449888</v>
      </c>
      <c r="AB20" s="11">
        <v>0.196918920036076</v>
      </c>
      <c r="AC20" s="11">
        <v>-3.62510785819416</v>
      </c>
      <c r="AD20" s="11">
        <v>2.8884087660341101E-4</v>
      </c>
      <c r="AE20" s="20">
        <v>1.5908552187410901E-3</v>
      </c>
      <c r="AF20" s="10">
        <v>113.025142102922</v>
      </c>
      <c r="AG20" s="22">
        <v>-1.0027184683508199</v>
      </c>
      <c r="AH20" s="11">
        <v>0.26313263030102702</v>
      </c>
      <c r="AI20" s="11">
        <v>-3.81069602505664</v>
      </c>
      <c r="AJ20" s="11">
        <v>1.38576078526704E-4</v>
      </c>
      <c r="AK20" s="20">
        <v>5.9878552449810305E-4</v>
      </c>
      <c r="AL20" s="10">
        <v>113.025142102922</v>
      </c>
      <c r="AM20" s="11">
        <v>-0.52428184355769802</v>
      </c>
      <c r="AN20" s="11">
        <v>0.26760570155861901</v>
      </c>
      <c r="AO20" s="11">
        <v>-1.9591579719868399</v>
      </c>
      <c r="AP20" s="11">
        <v>5.0094289367135399E-2</v>
      </c>
      <c r="AQ20" s="12">
        <v>0.15441909382896801</v>
      </c>
      <c r="AR20" s="26"/>
    </row>
    <row r="21" spans="1:44" ht="15" x14ac:dyDescent="0.25">
      <c r="A21" s="5" t="s">
        <v>178</v>
      </c>
      <c r="B21" s="10">
        <v>862.89839440000003</v>
      </c>
      <c r="C21" s="11">
        <v>898.67026069999997</v>
      </c>
      <c r="D21" s="11">
        <v>694.39638549999995</v>
      </c>
      <c r="E21" s="11">
        <v>903.46469209999998</v>
      </c>
      <c r="F21" s="11">
        <v>583.65389449999998</v>
      </c>
      <c r="G21" s="12">
        <v>612.01719170000001</v>
      </c>
      <c r="H21" s="10">
        <v>153.00621720000001</v>
      </c>
      <c r="I21" s="11">
        <v>167.68191089999999</v>
      </c>
      <c r="J21" s="11">
        <v>97.526449349999993</v>
      </c>
      <c r="K21" s="11">
        <v>132.4619562</v>
      </c>
      <c r="L21" s="11">
        <v>193.64561280000001</v>
      </c>
      <c r="M21" s="12">
        <v>196.15678220000001</v>
      </c>
      <c r="N21" s="10">
        <v>457.96497900000003</v>
      </c>
      <c r="O21" s="22">
        <v>-2.262719492</v>
      </c>
      <c r="P21" s="11">
        <v>0.19631739400000001</v>
      </c>
      <c r="Q21" s="11">
        <v>-11.5258228</v>
      </c>
      <c r="R21" s="17">
        <v>9.7799999999999999E-31</v>
      </c>
      <c r="S21" s="19">
        <v>1.7999999999999999E-29</v>
      </c>
      <c r="T21" s="10">
        <v>1031.2842813719401</v>
      </c>
      <c r="U21" s="11">
        <v>-0.11969816786144299</v>
      </c>
      <c r="V21" s="11">
        <v>0.18229138663385699</v>
      </c>
      <c r="W21" s="11">
        <v>-0.65663095811468397</v>
      </c>
      <c r="X21" s="11">
        <v>0.51141823790186203</v>
      </c>
      <c r="Y21" s="12">
        <v>0.92102462104289295</v>
      </c>
      <c r="Z21" s="10">
        <v>1031.2842813719401</v>
      </c>
      <c r="AA21" s="11">
        <v>-0.47779108799855002</v>
      </c>
      <c r="AB21" s="11">
        <v>0.183167286359285</v>
      </c>
      <c r="AC21" s="11">
        <v>-2.6084957499526298</v>
      </c>
      <c r="AD21" s="11">
        <v>9.0941141024368198E-3</v>
      </c>
      <c r="AE21" s="12">
        <v>2.8259832272635999E-2</v>
      </c>
      <c r="AF21" s="10">
        <v>109.91641019556</v>
      </c>
      <c r="AG21" s="11">
        <v>0.26067029651162898</v>
      </c>
      <c r="AH21" s="11">
        <v>0.26125043624847899</v>
      </c>
      <c r="AI21" s="11">
        <v>0.99777937313644305</v>
      </c>
      <c r="AJ21" s="11">
        <v>0.318386354446141</v>
      </c>
      <c r="AK21" s="12">
        <v>0.44396503608027599</v>
      </c>
      <c r="AL21" s="10">
        <v>109.91641019556</v>
      </c>
      <c r="AM21" s="11">
        <v>0.64929977939225603</v>
      </c>
      <c r="AN21" s="11">
        <v>0.26625809242500398</v>
      </c>
      <c r="AO21" s="11">
        <v>2.4386104981021099</v>
      </c>
      <c r="AP21" s="11">
        <v>1.4743850344333599E-2</v>
      </c>
      <c r="AQ21" s="12">
        <v>6.1924171446201201E-2</v>
      </c>
      <c r="AR21" s="26"/>
    </row>
    <row r="22" spans="1:44" ht="15" x14ac:dyDescent="0.25">
      <c r="A22" s="5" t="s">
        <v>118</v>
      </c>
      <c r="B22" s="10">
        <v>280.08007689999999</v>
      </c>
      <c r="C22" s="11">
        <v>213.70330960000001</v>
      </c>
      <c r="D22" s="11">
        <v>159.5154805</v>
      </c>
      <c r="E22" s="11">
        <v>242.7849875</v>
      </c>
      <c r="F22" s="11">
        <v>56.665426650000001</v>
      </c>
      <c r="G22" s="12">
        <v>61.12625465</v>
      </c>
      <c r="H22" s="10">
        <v>35.839294129999999</v>
      </c>
      <c r="I22" s="11">
        <v>36.772348890000004</v>
      </c>
      <c r="J22" s="11">
        <v>20.604179439999999</v>
      </c>
      <c r="K22" s="11">
        <v>31.167519120000001</v>
      </c>
      <c r="L22" s="11">
        <v>11.19338802</v>
      </c>
      <c r="M22" s="12">
        <v>17.124798439999999</v>
      </c>
      <c r="N22" s="10">
        <v>97.214755319999995</v>
      </c>
      <c r="O22" s="22">
        <v>-2.6219720799999999</v>
      </c>
      <c r="P22" s="11">
        <v>0.23511485600000001</v>
      </c>
      <c r="Q22" s="11">
        <v>-11.15187753</v>
      </c>
      <c r="R22" s="17">
        <v>7.0100000000000003E-29</v>
      </c>
      <c r="S22" s="19">
        <v>1.2300000000000001E-27</v>
      </c>
      <c r="T22" s="10">
        <v>228.87344363261201</v>
      </c>
      <c r="U22" s="11">
        <v>-0.263772274692815</v>
      </c>
      <c r="V22" s="11">
        <v>0.24601911480598601</v>
      </c>
      <c r="W22" s="11">
        <v>-1.07216170947054</v>
      </c>
      <c r="X22" s="11">
        <v>0.28364740553567103</v>
      </c>
      <c r="Y22" s="12">
        <v>0.84851787980756199</v>
      </c>
      <c r="Z22" s="10">
        <v>228.87344363261201</v>
      </c>
      <c r="AA22" s="22">
        <v>-1.76831018605932</v>
      </c>
      <c r="AB22" s="11">
        <v>0.25600900201434801</v>
      </c>
      <c r="AC22" s="11">
        <v>-6.9072187780342498</v>
      </c>
      <c r="AD22" s="17">
        <v>4.9424741999390096E-12</v>
      </c>
      <c r="AE22" s="19">
        <v>1.8836318339767501E-10</v>
      </c>
      <c r="AF22" s="10">
        <v>17.920709053665401</v>
      </c>
      <c r="AG22" s="11">
        <v>-0.97608491407590903</v>
      </c>
      <c r="AH22" s="11">
        <v>0.44118238847042202</v>
      </c>
      <c r="AI22" s="11">
        <v>-2.2124294613390898</v>
      </c>
      <c r="AJ22" s="11">
        <v>2.6937005110371198E-2</v>
      </c>
      <c r="AK22" s="12">
        <v>6.2853011924199398E-2</v>
      </c>
      <c r="AL22" s="10">
        <v>17.920709053665401</v>
      </c>
      <c r="AM22" s="11">
        <v>-0.64685532778000498</v>
      </c>
      <c r="AN22" s="11">
        <v>0.44512778912377998</v>
      </c>
      <c r="AO22" s="11">
        <v>-1.4531901705200601</v>
      </c>
      <c r="AP22" s="11">
        <v>0.14617096055483</v>
      </c>
      <c r="AQ22" s="12" t="s">
        <v>146</v>
      </c>
      <c r="AR22" s="26"/>
    </row>
    <row r="23" spans="1:44" ht="15" x14ac:dyDescent="0.25">
      <c r="A23" s="5" t="s">
        <v>120</v>
      </c>
      <c r="B23" s="10">
        <v>357.49546900000001</v>
      </c>
      <c r="C23" s="11">
        <v>253.57333</v>
      </c>
      <c r="D23" s="11">
        <v>296.49717570000001</v>
      </c>
      <c r="E23" s="11">
        <v>252.93627620000001</v>
      </c>
      <c r="F23" s="11">
        <v>154.6156641</v>
      </c>
      <c r="G23" s="12">
        <v>163.00334570000001</v>
      </c>
      <c r="H23" s="10">
        <v>19.298081450000002</v>
      </c>
      <c r="I23" s="11">
        <v>19.12162142</v>
      </c>
      <c r="J23" s="11">
        <v>32.966687110000002</v>
      </c>
      <c r="K23" s="11">
        <v>31.167519120000001</v>
      </c>
      <c r="L23" s="11">
        <v>41.415535679999998</v>
      </c>
      <c r="M23" s="12">
        <v>37.363196610000003</v>
      </c>
      <c r="N23" s="10">
        <v>138.28782519999999</v>
      </c>
      <c r="O23" s="22">
        <v>-2.9485417410000001</v>
      </c>
      <c r="P23" s="11">
        <v>0.26747774299999999</v>
      </c>
      <c r="Q23" s="11">
        <v>-11.02350315</v>
      </c>
      <c r="R23" s="17">
        <v>2.9399999999999999E-28</v>
      </c>
      <c r="S23" s="19">
        <v>4.91E-27</v>
      </c>
      <c r="T23" s="10">
        <v>334.98254965372098</v>
      </c>
      <c r="U23" s="11">
        <v>-0.131897243993157</v>
      </c>
      <c r="V23" s="11">
        <v>0.22424687036405999</v>
      </c>
      <c r="W23" s="11">
        <v>-0.58817875040585699</v>
      </c>
      <c r="X23" s="11">
        <v>0.55641231888586196</v>
      </c>
      <c r="Y23" s="12">
        <v>0.92102462104289295</v>
      </c>
      <c r="Z23" s="10">
        <v>334.98254965372098</v>
      </c>
      <c r="AA23" s="11">
        <v>-0.81757247200941996</v>
      </c>
      <c r="AB23" s="11">
        <v>0.227532097661512</v>
      </c>
      <c r="AC23" s="11">
        <v>-3.5932181894867399</v>
      </c>
      <c r="AD23" s="11">
        <v>3.2661886642178998E-4</v>
      </c>
      <c r="AE23" s="20">
        <v>1.68486280732718E-3</v>
      </c>
      <c r="AF23" s="10">
        <v>21.280856967967701</v>
      </c>
      <c r="AG23" s="11">
        <v>0.77814271818540504</v>
      </c>
      <c r="AH23" s="11">
        <v>0.419826247572818</v>
      </c>
      <c r="AI23" s="11">
        <v>1.8534875384380001</v>
      </c>
      <c r="AJ23" s="11">
        <v>6.3812510646215903E-2</v>
      </c>
      <c r="AK23" s="12">
        <v>0.12835849842629601</v>
      </c>
      <c r="AL23" s="10">
        <v>21.280856967967701</v>
      </c>
      <c r="AM23" s="11">
        <v>0.192641471690123</v>
      </c>
      <c r="AN23" s="11">
        <v>0.41276662330866098</v>
      </c>
      <c r="AO23" s="11">
        <v>0.46670796719449897</v>
      </c>
      <c r="AP23" s="11">
        <v>0.64070882879839697</v>
      </c>
      <c r="AQ23" s="12">
        <v>0.82167239113076895</v>
      </c>
      <c r="AR23" s="26"/>
    </row>
    <row r="24" spans="1:44" ht="15" x14ac:dyDescent="0.25">
      <c r="A24" s="5" t="s">
        <v>313</v>
      </c>
      <c r="B24" s="10">
        <v>1158.713307</v>
      </c>
      <c r="C24" s="11">
        <v>1200.0876149999999</v>
      </c>
      <c r="D24" s="11">
        <v>1120.16633</v>
      </c>
      <c r="E24" s="11">
        <v>1021.896393</v>
      </c>
      <c r="F24" s="11">
        <v>1500.0147939999999</v>
      </c>
      <c r="G24" s="12">
        <v>1384.019149</v>
      </c>
      <c r="H24" s="10">
        <v>326.68895029999999</v>
      </c>
      <c r="I24" s="11">
        <v>451.56444440000001</v>
      </c>
      <c r="J24" s="11">
        <v>374.9960658</v>
      </c>
      <c r="K24" s="11">
        <v>327.25895070000001</v>
      </c>
      <c r="L24" s="11">
        <v>552.95336829999997</v>
      </c>
      <c r="M24" s="12">
        <v>652.29914069999995</v>
      </c>
      <c r="N24" s="10">
        <v>839.22154239999998</v>
      </c>
      <c r="O24" s="22">
        <v>-1.4789796049999999</v>
      </c>
      <c r="P24" s="11">
        <v>0.13653934100000001</v>
      </c>
      <c r="Q24" s="11">
        <v>-10.831893519999999</v>
      </c>
      <c r="R24" s="17">
        <v>2.4300000000000001E-27</v>
      </c>
      <c r="S24" s="19">
        <v>3.8699999999999999E-26</v>
      </c>
      <c r="T24" s="10">
        <v>1679.8094335492999</v>
      </c>
      <c r="U24" s="11">
        <v>-0.116139825165249</v>
      </c>
      <c r="V24" s="11">
        <v>0.167616589403943</v>
      </c>
      <c r="W24" s="11">
        <v>-0.69288980033689296</v>
      </c>
      <c r="X24" s="11">
        <v>0.488378711056976</v>
      </c>
      <c r="Y24" s="12">
        <v>0.92102462104289295</v>
      </c>
      <c r="Z24" s="10">
        <v>1679.8094335492999</v>
      </c>
      <c r="AA24" s="11">
        <v>0.32722779044212402</v>
      </c>
      <c r="AB24" s="11">
        <v>0.16731409628866101</v>
      </c>
      <c r="AC24" s="11">
        <v>1.95576940437564</v>
      </c>
      <c r="AD24" s="11">
        <v>5.0492324603264298E-2</v>
      </c>
      <c r="AE24" s="12">
        <v>0.11236488952674301</v>
      </c>
      <c r="AF24" s="10">
        <v>313.79790432138299</v>
      </c>
      <c r="AG24" s="11">
        <v>0.59968088095800798</v>
      </c>
      <c r="AH24" s="11">
        <v>0.21486053850821901</v>
      </c>
      <c r="AI24" s="11">
        <v>2.7910238200164899</v>
      </c>
      <c r="AJ24" s="11">
        <v>5.2541605416514996E-3</v>
      </c>
      <c r="AK24" s="12">
        <v>1.5197985037834901E-2</v>
      </c>
      <c r="AL24" s="10">
        <v>313.79790432138299</v>
      </c>
      <c r="AM24" s="11">
        <v>0.68312819264626801</v>
      </c>
      <c r="AN24" s="11">
        <v>0.215813638194253</v>
      </c>
      <c r="AO24" s="11">
        <v>3.16536155157806</v>
      </c>
      <c r="AP24" s="11">
        <v>1.5489035431268401E-3</v>
      </c>
      <c r="AQ24" s="20">
        <v>9.6376220461225903E-3</v>
      </c>
      <c r="AR24" s="25"/>
    </row>
    <row r="25" spans="1:44" ht="15" x14ac:dyDescent="0.25">
      <c r="A25" s="5" t="s">
        <v>296</v>
      </c>
      <c r="B25" s="10">
        <v>490.297483</v>
      </c>
      <c r="C25" s="11">
        <v>565.35688979999998</v>
      </c>
      <c r="D25" s="11">
        <v>614.34214810000003</v>
      </c>
      <c r="E25" s="11">
        <v>614.99890559999994</v>
      </c>
      <c r="F25" s="11">
        <v>437.1332913</v>
      </c>
      <c r="G25" s="12">
        <v>452.78707150000002</v>
      </c>
      <c r="H25" s="10">
        <v>147.49247969999999</v>
      </c>
      <c r="I25" s="11">
        <v>210.33783560000001</v>
      </c>
      <c r="J25" s="11">
        <v>123.6250766</v>
      </c>
      <c r="K25" s="11">
        <v>135.57870819999999</v>
      </c>
      <c r="L25" s="11">
        <v>153.3494159</v>
      </c>
      <c r="M25" s="12">
        <v>93.407991519999996</v>
      </c>
      <c r="N25" s="10">
        <v>336.55894139999998</v>
      </c>
      <c r="O25" s="22">
        <v>-1.865088436</v>
      </c>
      <c r="P25" s="11">
        <v>0.175239125</v>
      </c>
      <c r="Q25" s="11">
        <v>-10.643105139999999</v>
      </c>
      <c r="R25" s="17">
        <v>1.8800000000000001E-26</v>
      </c>
      <c r="S25" s="19">
        <v>2.8600000000000002E-25</v>
      </c>
      <c r="T25" s="10">
        <v>719.40468179626998</v>
      </c>
      <c r="U25" s="11">
        <v>0.22627198913295701</v>
      </c>
      <c r="V25" s="11">
        <v>0.17565911314681401</v>
      </c>
      <c r="W25" s="11">
        <v>1.2881312280327999</v>
      </c>
      <c r="X25" s="11">
        <v>0.19770028646702101</v>
      </c>
      <c r="Y25" s="12">
        <v>0.82253730780908996</v>
      </c>
      <c r="Z25" s="10">
        <v>719.40468179626998</v>
      </c>
      <c r="AA25" s="11">
        <v>-0.181253201312294</v>
      </c>
      <c r="AB25" s="11">
        <v>0.177005035507419</v>
      </c>
      <c r="AC25" s="11">
        <v>-1.0240002539628099</v>
      </c>
      <c r="AD25" s="11">
        <v>0.30583515495428898</v>
      </c>
      <c r="AE25" s="12">
        <v>0.42816921693600501</v>
      </c>
      <c r="AF25" s="10">
        <v>101.127130662748</v>
      </c>
      <c r="AG25" s="11">
        <v>-0.46985140468391301</v>
      </c>
      <c r="AH25" s="11">
        <v>0.29138362835956599</v>
      </c>
      <c r="AI25" s="11">
        <v>-1.61248388363165</v>
      </c>
      <c r="AJ25" s="11">
        <v>0.106856684189712</v>
      </c>
      <c r="AK25" s="12">
        <v>0.193781551639373</v>
      </c>
      <c r="AL25" s="10">
        <v>101.127130662748</v>
      </c>
      <c r="AM25" s="11">
        <v>-0.103440582244486</v>
      </c>
      <c r="AN25" s="11">
        <v>0.294951459276594</v>
      </c>
      <c r="AO25" s="11">
        <v>-0.35070374799360998</v>
      </c>
      <c r="AP25" s="11">
        <v>0.72581061344917996</v>
      </c>
      <c r="AQ25" s="12">
        <v>0.85289975624896597</v>
      </c>
      <c r="AR25" s="25"/>
    </row>
    <row r="26" spans="1:44" ht="15" x14ac:dyDescent="0.25">
      <c r="A26" s="5" t="s">
        <v>94</v>
      </c>
      <c r="B26" s="10">
        <v>1455.7870069999999</v>
      </c>
      <c r="C26" s="11">
        <v>1727.1692849999999</v>
      </c>
      <c r="D26" s="11">
        <v>1840.6544670000001</v>
      </c>
      <c r="E26" s="11">
        <v>2036.17932</v>
      </c>
      <c r="F26" s="11">
        <v>878.31411300000002</v>
      </c>
      <c r="G26" s="12">
        <v>995.37691219999999</v>
      </c>
      <c r="H26" s="10">
        <v>252.2534933</v>
      </c>
      <c r="I26" s="11">
        <v>151.50207739999999</v>
      </c>
      <c r="J26" s="11">
        <v>196.42651069999999</v>
      </c>
      <c r="K26" s="11">
        <v>238.43152119999999</v>
      </c>
      <c r="L26" s="11">
        <v>294.38610499999999</v>
      </c>
      <c r="M26" s="12">
        <v>325.37117039999998</v>
      </c>
      <c r="N26" s="10">
        <v>865.98766520000004</v>
      </c>
      <c r="O26" s="22">
        <v>-2.5524130110000001</v>
      </c>
      <c r="P26" s="11">
        <v>0.24046573299999999</v>
      </c>
      <c r="Q26" s="11">
        <v>-10.614456280000001</v>
      </c>
      <c r="R26" s="17">
        <v>2.55E-26</v>
      </c>
      <c r="S26" s="19">
        <v>3.72E-25</v>
      </c>
      <c r="T26" s="10">
        <v>2019.22784027687</v>
      </c>
      <c r="U26" s="11">
        <v>0.28900851973883801</v>
      </c>
      <c r="V26" s="11">
        <v>0.166998677977825</v>
      </c>
      <c r="W26" s="11">
        <v>1.73060363853428</v>
      </c>
      <c r="X26" s="11">
        <v>8.3522482299513007E-2</v>
      </c>
      <c r="Y26" s="12">
        <v>0.62197593201765</v>
      </c>
      <c r="Z26" s="10">
        <v>2019.22784027687</v>
      </c>
      <c r="AA26" s="11">
        <v>-0.67589481015667197</v>
      </c>
      <c r="AB26" s="11">
        <v>0.16813013294847101</v>
      </c>
      <c r="AC26" s="11">
        <v>-4.02006944444528</v>
      </c>
      <c r="AD26" s="17">
        <v>5.8180988795315797E-5</v>
      </c>
      <c r="AE26" s="20">
        <v>3.9129566974104501E-4</v>
      </c>
      <c r="AF26" s="10">
        <v>170.93468166398401</v>
      </c>
      <c r="AG26" s="11">
        <v>0.56428319201714106</v>
      </c>
      <c r="AH26" s="11">
        <v>0.25997914922357901</v>
      </c>
      <c r="AI26" s="11">
        <v>2.1704940327036102</v>
      </c>
      <c r="AJ26" s="11">
        <v>2.9969440200837801E-2</v>
      </c>
      <c r="AK26" s="12">
        <v>6.9465589869491501E-2</v>
      </c>
      <c r="AL26" s="10">
        <v>170.93468166398401</v>
      </c>
      <c r="AM26" s="11">
        <v>0.41908187244633299</v>
      </c>
      <c r="AN26" s="11">
        <v>0.25965717582217301</v>
      </c>
      <c r="AO26" s="11">
        <v>1.6139814781523401</v>
      </c>
      <c r="AP26" s="11">
        <v>0.106531443854254</v>
      </c>
      <c r="AQ26" s="12">
        <v>0.25207440235936102</v>
      </c>
      <c r="AR26" s="26"/>
    </row>
    <row r="27" spans="1:44" ht="15" x14ac:dyDescent="0.25">
      <c r="A27" s="5" t="s">
        <v>101</v>
      </c>
      <c r="B27" s="10">
        <v>2201.6182229999999</v>
      </c>
      <c r="C27" s="11">
        <v>3615.413454</v>
      </c>
      <c r="D27" s="11">
        <v>1896.98893</v>
      </c>
      <c r="E27" s="11">
        <v>3397.297943</v>
      </c>
      <c r="F27" s="11">
        <v>1611.726635</v>
      </c>
      <c r="G27" s="12">
        <v>1480.613724</v>
      </c>
      <c r="H27" s="10">
        <v>742.97613590000003</v>
      </c>
      <c r="I27" s="11">
        <v>831.0550849</v>
      </c>
      <c r="J27" s="11">
        <v>388.73218550000001</v>
      </c>
      <c r="K27" s="11">
        <v>567.24884789999999</v>
      </c>
      <c r="L27" s="11">
        <v>373.85915990000001</v>
      </c>
      <c r="M27" s="12">
        <v>431.23356080000002</v>
      </c>
      <c r="N27" s="10">
        <v>1461.5636569999999</v>
      </c>
      <c r="O27" s="22">
        <v>-2.0785469299999999</v>
      </c>
      <c r="P27" s="11">
        <v>0.19987622799999999</v>
      </c>
      <c r="Q27" s="11">
        <v>-10.3991703</v>
      </c>
      <c r="R27" s="17">
        <v>2.4999999999999998E-25</v>
      </c>
      <c r="S27" s="19">
        <v>3.4999999999999996E-24</v>
      </c>
      <c r="T27" s="10">
        <v>3203.2265715856201</v>
      </c>
      <c r="U27" s="11">
        <v>-0.10166264762049</v>
      </c>
      <c r="V27" s="11">
        <v>0.23640460489197901</v>
      </c>
      <c r="W27" s="11">
        <v>-0.43003666390907402</v>
      </c>
      <c r="X27" s="11">
        <v>0.66716897107640905</v>
      </c>
      <c r="Y27" s="12">
        <v>0.945381133104223</v>
      </c>
      <c r="Z27" s="10">
        <v>3203.2265715856201</v>
      </c>
      <c r="AA27" s="11">
        <v>-0.76298409882103801</v>
      </c>
      <c r="AB27" s="11">
        <v>0.23670549186666101</v>
      </c>
      <c r="AC27" s="11">
        <v>-3.2233476832503598</v>
      </c>
      <c r="AD27" s="11">
        <v>1.2670166250274399E-3</v>
      </c>
      <c r="AE27" s="20">
        <v>5.2998378339562304E-3</v>
      </c>
      <c r="AF27" s="10">
        <v>390.467843177031</v>
      </c>
      <c r="AG27" s="11">
        <v>-0.91982894477407395</v>
      </c>
      <c r="AH27" s="11">
        <v>0.216532157491932</v>
      </c>
      <c r="AI27" s="11">
        <v>-4.2480015690433799</v>
      </c>
      <c r="AJ27" s="17">
        <v>2.15685884654563E-5</v>
      </c>
      <c r="AK27" s="20">
        <v>1.14683331283201E-4</v>
      </c>
      <c r="AL27" s="10">
        <v>390.467843177031</v>
      </c>
      <c r="AM27" s="11">
        <v>-0.29118648432876298</v>
      </c>
      <c r="AN27" s="11">
        <v>0.21886055028273499</v>
      </c>
      <c r="AO27" s="11">
        <v>-1.3304658329360599</v>
      </c>
      <c r="AP27" s="11">
        <v>0.183364836471297</v>
      </c>
      <c r="AQ27" s="12">
        <v>0.37797904941322602</v>
      </c>
      <c r="AR27" s="25"/>
    </row>
    <row r="28" spans="1:44" ht="15" x14ac:dyDescent="0.25">
      <c r="A28" s="5" t="s">
        <v>241</v>
      </c>
      <c r="B28" s="10">
        <v>275.67432289999999</v>
      </c>
      <c r="C28" s="11">
        <v>259.95253330000003</v>
      </c>
      <c r="D28" s="11">
        <v>317.25197800000001</v>
      </c>
      <c r="E28" s="11">
        <v>314.68994889999999</v>
      </c>
      <c r="F28" s="11">
        <v>322.99293189999997</v>
      </c>
      <c r="G28" s="12">
        <v>275.4454685</v>
      </c>
      <c r="H28" s="10">
        <v>75.813891420000004</v>
      </c>
      <c r="I28" s="11">
        <v>82.370061509999999</v>
      </c>
      <c r="J28" s="11">
        <v>75.548657950000006</v>
      </c>
      <c r="K28" s="11">
        <v>88.827429480000006</v>
      </c>
      <c r="L28" s="11">
        <v>126.4852846</v>
      </c>
      <c r="M28" s="12">
        <v>124.5439887</v>
      </c>
      <c r="N28" s="10">
        <v>194.96637480000001</v>
      </c>
      <c r="O28" s="22">
        <v>-1.629362583</v>
      </c>
      <c r="P28" s="11">
        <v>0.16015497200000001</v>
      </c>
      <c r="Q28" s="11">
        <v>-10.17366217</v>
      </c>
      <c r="R28" s="17">
        <v>2.6E-24</v>
      </c>
      <c r="S28" s="19">
        <v>3.4999999999999999E-23</v>
      </c>
      <c r="T28" s="10">
        <v>401.46620869580801</v>
      </c>
      <c r="U28" s="11">
        <v>0.23483430166077399</v>
      </c>
      <c r="V28" s="11">
        <v>0.19989870319462499</v>
      </c>
      <c r="W28" s="11">
        <v>1.1747665087758701</v>
      </c>
      <c r="X28" s="11">
        <v>0.24008814255765401</v>
      </c>
      <c r="Y28" s="12">
        <v>0.82253730780908996</v>
      </c>
      <c r="Z28" s="10">
        <v>401.46620869580801</v>
      </c>
      <c r="AA28" s="11">
        <v>0.19621777686582301</v>
      </c>
      <c r="AB28" s="11">
        <v>0.20056024189781901</v>
      </c>
      <c r="AC28" s="11">
        <v>0.97834832571548203</v>
      </c>
      <c r="AD28" s="11">
        <v>0.327902076255011</v>
      </c>
      <c r="AE28" s="12">
        <v>0.44808929145605098</v>
      </c>
      <c r="AF28" s="10">
        <v>67.143643492574199</v>
      </c>
      <c r="AG28" s="11">
        <v>0.59883353585694798</v>
      </c>
      <c r="AH28" s="11">
        <v>0.29874036652407798</v>
      </c>
      <c r="AI28" s="11">
        <v>2.00452835625976</v>
      </c>
      <c r="AJ28" s="11">
        <v>4.5013492502911999E-2</v>
      </c>
      <c r="AK28" s="12">
        <v>9.4339654946222706E-2</v>
      </c>
      <c r="AL28" s="10">
        <v>67.143643492574199</v>
      </c>
      <c r="AM28" s="11">
        <v>0.500083592533204</v>
      </c>
      <c r="AN28" s="11">
        <v>0.298717974519976</v>
      </c>
      <c r="AO28" s="11">
        <v>1.67409943555225</v>
      </c>
      <c r="AP28" s="11">
        <v>9.4111058698112204E-2</v>
      </c>
      <c r="AQ28" s="12">
        <v>0.229139969004099</v>
      </c>
      <c r="AR28" s="25"/>
    </row>
    <row r="29" spans="1:44" ht="15" x14ac:dyDescent="0.25">
      <c r="A29" s="5" t="s">
        <v>224</v>
      </c>
      <c r="B29" s="10">
        <v>181.89470170000001</v>
      </c>
      <c r="C29" s="11">
        <v>198.55270179999999</v>
      </c>
      <c r="D29" s="11">
        <v>165.4454241</v>
      </c>
      <c r="E29" s="11">
        <v>214.02300289999999</v>
      </c>
      <c r="F29" s="11">
        <v>191.04343840000001</v>
      </c>
      <c r="G29" s="12">
        <v>202.2448919</v>
      </c>
      <c r="H29" s="10">
        <v>41.353031680000001</v>
      </c>
      <c r="I29" s="11">
        <v>22.063409329999999</v>
      </c>
      <c r="J29" s="11">
        <v>35.713911029999998</v>
      </c>
      <c r="K29" s="11">
        <v>37.401022939999997</v>
      </c>
      <c r="L29" s="11">
        <v>66.040989330000002</v>
      </c>
      <c r="M29" s="12">
        <v>71.612793499999995</v>
      </c>
      <c r="N29" s="10">
        <v>118.9491099</v>
      </c>
      <c r="O29" s="22">
        <v>-2.0911170989999999</v>
      </c>
      <c r="P29" s="11">
        <v>0.20942047899999999</v>
      </c>
      <c r="Q29" s="11">
        <v>-9.9852560429999997</v>
      </c>
      <c r="R29" s="17">
        <v>1.7700000000000001E-23</v>
      </c>
      <c r="S29" s="19">
        <v>2.2900000000000001E-22</v>
      </c>
      <c r="T29" s="10">
        <v>261.70957510169899</v>
      </c>
      <c r="U29" s="11">
        <v>8.0290789384431099E-3</v>
      </c>
      <c r="V29" s="11">
        <v>0.217226152463806</v>
      </c>
      <c r="W29" s="11">
        <v>3.6961842979661E-2</v>
      </c>
      <c r="X29" s="11">
        <v>0.97051542982823302</v>
      </c>
      <c r="Y29" s="12">
        <v>0.99613020656856699</v>
      </c>
      <c r="Z29" s="10">
        <v>261.70957510169899</v>
      </c>
      <c r="AA29" s="11">
        <v>9.2806107321741702E-2</v>
      </c>
      <c r="AB29" s="11">
        <v>0.217584801515285</v>
      </c>
      <c r="AC29" s="11">
        <v>0.42652844626752301</v>
      </c>
      <c r="AD29" s="11">
        <v>0.66972282451057197</v>
      </c>
      <c r="AE29" s="12">
        <v>0.74341400908455102</v>
      </c>
      <c r="AF29" s="10">
        <v>32.089444154889101</v>
      </c>
      <c r="AG29" s="11">
        <v>0.90018254949974397</v>
      </c>
      <c r="AH29" s="11">
        <v>0.38451938415978398</v>
      </c>
      <c r="AI29" s="11">
        <v>2.3410589597888198</v>
      </c>
      <c r="AJ29" s="11">
        <v>1.9229130158780701E-2</v>
      </c>
      <c r="AK29" s="12">
        <v>4.8072825396951797E-2</v>
      </c>
      <c r="AL29" s="10">
        <v>32.089444154889101</v>
      </c>
      <c r="AM29" s="11">
        <v>0.70194359930731098</v>
      </c>
      <c r="AN29" s="11">
        <v>0.38299262538882101</v>
      </c>
      <c r="AO29" s="11">
        <v>1.8327862020703001</v>
      </c>
      <c r="AP29" s="11">
        <v>6.6834371883707402E-2</v>
      </c>
      <c r="AQ29" s="12">
        <v>0.18257194270671301</v>
      </c>
      <c r="AR29" s="26"/>
    </row>
    <row r="30" spans="1:44" ht="15" x14ac:dyDescent="0.25">
      <c r="A30" s="5" t="s">
        <v>210</v>
      </c>
      <c r="B30" s="10">
        <v>246.0928317</v>
      </c>
      <c r="C30" s="11">
        <v>219.2851124</v>
      </c>
      <c r="D30" s="11">
        <v>290.56723219999998</v>
      </c>
      <c r="E30" s="11">
        <v>228.4039952</v>
      </c>
      <c r="F30" s="11">
        <v>310.85034050000002</v>
      </c>
      <c r="G30" s="12">
        <v>286.01050020000002</v>
      </c>
      <c r="H30" s="10">
        <v>793.97820830000001</v>
      </c>
      <c r="I30" s="11">
        <v>756.03949320000004</v>
      </c>
      <c r="J30" s="11">
        <v>744.4976838</v>
      </c>
      <c r="K30" s="11">
        <v>643.60926970000003</v>
      </c>
      <c r="L30" s="11">
        <v>736.52493189999996</v>
      </c>
      <c r="M30" s="12">
        <v>597.8111457</v>
      </c>
      <c r="N30" s="10">
        <v>487.8058954</v>
      </c>
      <c r="O30" s="22">
        <v>1.4304843920000001</v>
      </c>
      <c r="P30" s="11">
        <v>0.14616712600000001</v>
      </c>
      <c r="Q30" s="11">
        <v>9.7866355540000001</v>
      </c>
      <c r="R30" s="17">
        <v>1.2900000000000001E-22</v>
      </c>
      <c r="S30" s="19">
        <v>1.61E-21</v>
      </c>
      <c r="T30" s="10">
        <v>359.91127039495899</v>
      </c>
      <c r="U30" s="11">
        <v>0.15952709352531999</v>
      </c>
      <c r="V30" s="11">
        <v>0.212235309675706</v>
      </c>
      <c r="W30" s="11">
        <v>0.751651993106498</v>
      </c>
      <c r="X30" s="11">
        <v>0.452260367398713</v>
      </c>
      <c r="Y30" s="12">
        <v>0.92102462104289295</v>
      </c>
      <c r="Z30" s="10">
        <v>359.91127039495899</v>
      </c>
      <c r="AA30" s="11">
        <v>0.37581364084637298</v>
      </c>
      <c r="AB30" s="11">
        <v>0.212059930626152</v>
      </c>
      <c r="AC30" s="11">
        <v>1.7722048655618401</v>
      </c>
      <c r="AD30" s="11">
        <v>7.6360556251871298E-2</v>
      </c>
      <c r="AE30" s="12">
        <v>0.15515660233078701</v>
      </c>
      <c r="AF30" s="10">
        <v>500.87327665206698</v>
      </c>
      <c r="AG30" s="11">
        <v>-0.205856849097175</v>
      </c>
      <c r="AH30" s="11">
        <v>0.19201715501087599</v>
      </c>
      <c r="AI30" s="11">
        <v>-1.0720753001757299</v>
      </c>
      <c r="AJ30" s="11">
        <v>0.28368621192288701</v>
      </c>
      <c r="AK30" s="12">
        <v>0.40361859419922902</v>
      </c>
      <c r="AL30" s="10">
        <v>500.87327665206698</v>
      </c>
      <c r="AM30" s="11">
        <v>-0.10673154548137501</v>
      </c>
      <c r="AN30" s="11">
        <v>0.192637034087629</v>
      </c>
      <c r="AO30" s="11">
        <v>-0.554055174213403</v>
      </c>
      <c r="AP30" s="11">
        <v>0.57954108646268598</v>
      </c>
      <c r="AQ30" s="12">
        <v>0.78686901385054397</v>
      </c>
      <c r="AR30" s="26"/>
    </row>
    <row r="31" spans="1:44" ht="15" x14ac:dyDescent="0.25">
      <c r="A31" s="5" t="s">
        <v>55</v>
      </c>
      <c r="B31" s="10">
        <v>147.9074564</v>
      </c>
      <c r="C31" s="11">
        <v>201.7423034</v>
      </c>
      <c r="D31" s="11">
        <v>101.40203409999999</v>
      </c>
      <c r="E31" s="11">
        <v>210.63924</v>
      </c>
      <c r="F31" s="11">
        <v>64.760487600000005</v>
      </c>
      <c r="G31" s="12">
        <v>80.747027750000001</v>
      </c>
      <c r="H31" s="10">
        <v>1028.3120550000001</v>
      </c>
      <c r="I31" s="11">
        <v>907.5415706</v>
      </c>
      <c r="J31" s="11">
        <v>384.61134959999998</v>
      </c>
      <c r="K31" s="11">
        <v>695.03567629999998</v>
      </c>
      <c r="L31" s="11">
        <v>645.8584889</v>
      </c>
      <c r="M31" s="12">
        <v>495.06235500000003</v>
      </c>
      <c r="N31" s="10">
        <v>413.63500370000003</v>
      </c>
      <c r="O31" s="22">
        <v>2.3641542339999999</v>
      </c>
      <c r="P31" s="11">
        <v>0.24188680200000001</v>
      </c>
      <c r="Q31" s="11">
        <v>9.7738041750000004</v>
      </c>
      <c r="R31" s="17">
        <v>1.46E-22</v>
      </c>
      <c r="S31" s="19">
        <v>1.76E-21</v>
      </c>
      <c r="T31" s="10">
        <v>181.86572741875199</v>
      </c>
      <c r="U31" s="11">
        <v>-0.13029248386978101</v>
      </c>
      <c r="V31" s="11">
        <v>0.27857248337107499</v>
      </c>
      <c r="W31" s="11">
        <v>-0.46771483777966599</v>
      </c>
      <c r="X31" s="11">
        <v>0.63998852883847102</v>
      </c>
      <c r="Y31" s="12">
        <v>0.94474486889615295</v>
      </c>
      <c r="Z31" s="10">
        <v>181.86572741875199</v>
      </c>
      <c r="AA31" s="22">
        <v>-1.0175082260158601</v>
      </c>
      <c r="AB31" s="11">
        <v>0.28333090838287001</v>
      </c>
      <c r="AC31" s="11">
        <v>-3.5912362397147501</v>
      </c>
      <c r="AD31" s="11">
        <v>3.2911314312221901E-4</v>
      </c>
      <c r="AE31" s="20">
        <v>1.68486280732718E-3</v>
      </c>
      <c r="AF31" s="10">
        <v>486.57171084687502</v>
      </c>
      <c r="AG31" s="11">
        <v>-0.71155042089042297</v>
      </c>
      <c r="AH31" s="11">
        <v>0.24445297074093</v>
      </c>
      <c r="AI31" s="11">
        <v>-2.9107865563414199</v>
      </c>
      <c r="AJ31" s="11">
        <v>3.6052020712201102E-3</v>
      </c>
      <c r="AK31" s="12">
        <v>1.10686028502372E-2</v>
      </c>
      <c r="AL31" s="10">
        <v>486.57171084687502</v>
      </c>
      <c r="AM31" s="11">
        <v>2.19455349940419E-2</v>
      </c>
      <c r="AN31" s="11">
        <v>0.24632856505092399</v>
      </c>
      <c r="AO31" s="11">
        <v>8.90904998756641E-2</v>
      </c>
      <c r="AP31" s="11">
        <v>0.92900998737333296</v>
      </c>
      <c r="AQ31" s="12">
        <v>0.95750722624981499</v>
      </c>
      <c r="AR31" s="25"/>
    </row>
    <row r="32" spans="1:44" ht="15" x14ac:dyDescent="0.25">
      <c r="A32" s="5" t="s">
        <v>200</v>
      </c>
      <c r="B32" s="10">
        <v>320.36125650000002</v>
      </c>
      <c r="C32" s="11">
        <v>399.49760479999998</v>
      </c>
      <c r="D32" s="11">
        <v>360.5405657</v>
      </c>
      <c r="E32" s="11">
        <v>364.60045159999999</v>
      </c>
      <c r="F32" s="11">
        <v>322.18342580000001</v>
      </c>
      <c r="G32" s="12">
        <v>329.77991709999998</v>
      </c>
      <c r="H32" s="10">
        <v>62.029547520000001</v>
      </c>
      <c r="I32" s="11">
        <v>88.253637339999997</v>
      </c>
      <c r="J32" s="11">
        <v>116.7570168</v>
      </c>
      <c r="K32" s="11">
        <v>96.619309259999994</v>
      </c>
      <c r="L32" s="11">
        <v>153.3494159</v>
      </c>
      <c r="M32" s="12">
        <v>135.44158770000001</v>
      </c>
      <c r="N32" s="10">
        <v>229.1178113</v>
      </c>
      <c r="O32" s="22">
        <v>-1.6984749800000001</v>
      </c>
      <c r="P32" s="11">
        <v>0.19063977200000001</v>
      </c>
      <c r="Q32" s="11">
        <v>-8.9093422830000009</v>
      </c>
      <c r="R32" s="17">
        <v>5.1299999999999999E-19</v>
      </c>
      <c r="S32" s="19">
        <v>5.9899999999999997E-18</v>
      </c>
      <c r="T32" s="10">
        <v>475.29009324180902</v>
      </c>
      <c r="U32" s="11">
        <v>2.9571431799893799E-2</v>
      </c>
      <c r="V32" s="11">
        <v>0.19043167591580901</v>
      </c>
      <c r="W32" s="11">
        <v>0.155286307583448</v>
      </c>
      <c r="X32" s="11">
        <v>0.87659560964046102</v>
      </c>
      <c r="Y32" s="12">
        <v>0.97334736674236499</v>
      </c>
      <c r="Z32" s="10">
        <v>475.29009324180902</v>
      </c>
      <c r="AA32" s="11">
        <v>-8.0465731366691606E-2</v>
      </c>
      <c r="AB32" s="11">
        <v>0.19129479272431901</v>
      </c>
      <c r="AC32" s="11">
        <v>-0.42063733267770298</v>
      </c>
      <c r="AD32" s="11">
        <v>0.67401992836222901</v>
      </c>
      <c r="AE32" s="12">
        <v>0.74577043686530498</v>
      </c>
      <c r="AF32" s="10">
        <v>76.4428702076722</v>
      </c>
      <c r="AG32" s="11">
        <v>0.85040089012702402</v>
      </c>
      <c r="AH32" s="11">
        <v>0.29777148254575803</v>
      </c>
      <c r="AI32" s="11">
        <v>2.8558842601602898</v>
      </c>
      <c r="AJ32" s="11">
        <v>4.2917155046975804E-3</v>
      </c>
      <c r="AK32" s="12">
        <v>1.26226926608752E-2</v>
      </c>
      <c r="AL32" s="10">
        <v>76.4428702076722</v>
      </c>
      <c r="AM32" s="11">
        <v>0.34594204176160098</v>
      </c>
      <c r="AN32" s="11">
        <v>0.29271412060375102</v>
      </c>
      <c r="AO32" s="11">
        <v>1.18184268339383</v>
      </c>
      <c r="AP32" s="11">
        <v>0.237268127990482</v>
      </c>
      <c r="AQ32" s="12">
        <v>0.45040729381243899</v>
      </c>
      <c r="AR32" s="25"/>
    </row>
    <row r="33" spans="1:44" ht="15" x14ac:dyDescent="0.25">
      <c r="A33" s="5" t="s">
        <v>44</v>
      </c>
      <c r="B33" s="10">
        <v>696.73852850000003</v>
      </c>
      <c r="C33" s="11">
        <v>771.08619529999999</v>
      </c>
      <c r="D33" s="11">
        <v>605.44723280000005</v>
      </c>
      <c r="E33" s="11">
        <v>644.60683089999998</v>
      </c>
      <c r="F33" s="11">
        <v>670.27104659999998</v>
      </c>
      <c r="G33" s="12">
        <v>677.67131700000004</v>
      </c>
      <c r="H33" s="10">
        <v>154.38465160000001</v>
      </c>
      <c r="I33" s="11">
        <v>147.08939559999999</v>
      </c>
      <c r="J33" s="11">
        <v>200.5473466</v>
      </c>
      <c r="K33" s="11">
        <v>207.2640021</v>
      </c>
      <c r="L33" s="11">
        <v>303.3408154</v>
      </c>
      <c r="M33" s="12">
        <v>331.59836990000002</v>
      </c>
      <c r="N33" s="10">
        <v>450.8371444</v>
      </c>
      <c r="O33" s="22">
        <v>-1.632488435</v>
      </c>
      <c r="P33" s="11">
        <v>0.18360602500000001</v>
      </c>
      <c r="Q33" s="11">
        <v>-8.8912574240000009</v>
      </c>
      <c r="R33" s="17">
        <v>6.0400000000000002E-19</v>
      </c>
      <c r="S33" s="19">
        <v>6.8199999999999999E-18</v>
      </c>
      <c r="T33" s="10">
        <v>922.34043740294601</v>
      </c>
      <c r="U33" s="11">
        <v>-0.20400933791644499</v>
      </c>
      <c r="V33" s="11">
        <v>0.17061573099760599</v>
      </c>
      <c r="W33" s="11">
        <v>-1.19572407962375</v>
      </c>
      <c r="X33" s="11">
        <v>0.23180425135816099</v>
      </c>
      <c r="Y33" s="12">
        <v>0.82253730780908996</v>
      </c>
      <c r="Z33" s="10">
        <v>922.34043740294601</v>
      </c>
      <c r="AA33" s="11">
        <v>-6.5662686127208006E-2</v>
      </c>
      <c r="AB33" s="11">
        <v>0.17066177213203901</v>
      </c>
      <c r="AC33" s="11">
        <v>-0.38475333583437599</v>
      </c>
      <c r="AD33" s="11">
        <v>0.70042017508495802</v>
      </c>
      <c r="AE33" s="12">
        <v>0.76026620270297696</v>
      </c>
      <c r="AF33" s="10">
        <v>157.44311961883301</v>
      </c>
      <c r="AG33" s="22">
        <v>1.0064042404006299</v>
      </c>
      <c r="AH33" s="11">
        <v>0.23379839213020201</v>
      </c>
      <c r="AI33" s="11">
        <v>4.3045815295434799</v>
      </c>
      <c r="AJ33" s="17">
        <v>1.6730167285760399E-5</v>
      </c>
      <c r="AK33" s="19">
        <v>9.5992763115018698E-5</v>
      </c>
      <c r="AL33" s="10">
        <v>157.44311961883301</v>
      </c>
      <c r="AM33" s="11">
        <v>0.54761325515800896</v>
      </c>
      <c r="AN33" s="11">
        <v>0.23025196459304101</v>
      </c>
      <c r="AO33" s="11">
        <v>2.3783217490712398</v>
      </c>
      <c r="AP33" s="11">
        <v>1.73916432276447E-2</v>
      </c>
      <c r="AQ33" s="12">
        <v>6.7948745633588506E-2</v>
      </c>
      <c r="AR33" s="26"/>
    </row>
    <row r="34" spans="1:44" x14ac:dyDescent="0.3">
      <c r="A34" s="5" t="s">
        <v>307</v>
      </c>
      <c r="B34" s="10">
        <v>309.66156819999998</v>
      </c>
      <c r="C34" s="11">
        <v>319.75756389999998</v>
      </c>
      <c r="D34" s="11">
        <v>310.72904019999999</v>
      </c>
      <c r="E34" s="11">
        <v>285.08202360000001</v>
      </c>
      <c r="F34" s="11">
        <v>418.51465109999998</v>
      </c>
      <c r="G34" s="12">
        <v>384.11436570000001</v>
      </c>
      <c r="H34" s="10">
        <v>135.08657020000001</v>
      </c>
      <c r="I34" s="11">
        <v>135.32224389999999</v>
      </c>
      <c r="J34" s="11">
        <v>115.3834049</v>
      </c>
      <c r="K34" s="11">
        <v>116.8781967</v>
      </c>
      <c r="L34" s="11">
        <v>199.24230679999999</v>
      </c>
      <c r="M34" s="12">
        <v>124.5439887</v>
      </c>
      <c r="N34" s="10">
        <v>237.8596603</v>
      </c>
      <c r="O34" s="22">
        <v>-1.2840819649999999</v>
      </c>
      <c r="P34" s="11">
        <v>0.145881857</v>
      </c>
      <c r="Q34" s="11">
        <v>-8.8022047019999992</v>
      </c>
      <c r="R34" s="17">
        <v>1.34E-18</v>
      </c>
      <c r="S34" s="19">
        <v>1.47E-17</v>
      </c>
      <c r="T34" s="10">
        <v>461.39064841971202</v>
      </c>
      <c r="U34" s="11">
        <v>-5.74922574845603E-2</v>
      </c>
      <c r="V34" s="11">
        <v>0.191760269058591</v>
      </c>
      <c r="W34" s="11">
        <v>-0.29981318740741802</v>
      </c>
      <c r="X34" s="11">
        <v>0.76431965570752103</v>
      </c>
      <c r="Y34" s="12">
        <v>0.95912143997431998</v>
      </c>
      <c r="Z34" s="10">
        <v>461.39064841971202</v>
      </c>
      <c r="AA34" s="11">
        <v>0.378573096180992</v>
      </c>
      <c r="AB34" s="11">
        <v>0.19090304595259699</v>
      </c>
      <c r="AC34" s="11">
        <v>1.98306472425272</v>
      </c>
      <c r="AD34" s="11">
        <v>4.7360200284429797E-2</v>
      </c>
      <c r="AE34" s="12">
        <v>0.106872030904996</v>
      </c>
      <c r="AF34" s="10">
        <v>96.748236873739202</v>
      </c>
      <c r="AG34" s="11">
        <v>0.24547394418409699</v>
      </c>
      <c r="AH34" s="11">
        <v>0.28386568614566998</v>
      </c>
      <c r="AI34" s="11">
        <v>0.86475384720549997</v>
      </c>
      <c r="AJ34" s="11">
        <v>0.38717390767718501</v>
      </c>
      <c r="AK34" s="12">
        <v>0.51525044747914395</v>
      </c>
      <c r="AL34" s="10">
        <v>96.748236873739202</v>
      </c>
      <c r="AM34" s="11">
        <v>0.39239337479002601</v>
      </c>
      <c r="AN34" s="11">
        <v>0.28622238288192903</v>
      </c>
      <c r="AO34" s="11">
        <v>1.3709388163115599</v>
      </c>
      <c r="AP34" s="11">
        <v>0.17039402974190199</v>
      </c>
      <c r="AQ34" s="12">
        <v>0.35560493163527401</v>
      </c>
      <c r="AR34" s="25"/>
    </row>
    <row r="35" spans="1:44" x14ac:dyDescent="0.3">
      <c r="A35" s="5" t="s">
        <v>45</v>
      </c>
      <c r="B35" s="10">
        <v>1065.563079</v>
      </c>
      <c r="C35" s="11">
        <v>948.90648650000003</v>
      </c>
      <c r="D35" s="11">
        <v>927.44316560000004</v>
      </c>
      <c r="E35" s="11">
        <v>1014.282927</v>
      </c>
      <c r="F35" s="11">
        <v>826.50572299999999</v>
      </c>
      <c r="G35" s="12">
        <v>746.34402290000003</v>
      </c>
      <c r="H35" s="10">
        <v>2227.5499730000001</v>
      </c>
      <c r="I35" s="11">
        <v>2357.8430109999999</v>
      </c>
      <c r="J35" s="11">
        <v>2203.273588</v>
      </c>
      <c r="K35" s="11">
        <v>2200.4268499999998</v>
      </c>
      <c r="L35" s="11">
        <v>1337.6098689999999</v>
      </c>
      <c r="M35" s="12">
        <v>1379.3246750000001</v>
      </c>
      <c r="N35" s="10">
        <v>1436.256114</v>
      </c>
      <c r="O35" s="22">
        <v>1.0518240240000001</v>
      </c>
      <c r="P35" s="11">
        <v>0.11961211300000001</v>
      </c>
      <c r="Q35" s="11">
        <v>8.7936246180000008</v>
      </c>
      <c r="R35" s="17">
        <v>1.45E-18</v>
      </c>
      <c r="S35" s="19">
        <v>1.5400000000000001E-17</v>
      </c>
      <c r="T35" s="10">
        <v>1254.4116257988901</v>
      </c>
      <c r="U35" s="11">
        <v>-3.8822400105407197E-2</v>
      </c>
      <c r="V35" s="11">
        <v>0.17763410440265601</v>
      </c>
      <c r="W35" s="11">
        <v>-0.21855262668144901</v>
      </c>
      <c r="X35" s="11">
        <v>0.826998559017045</v>
      </c>
      <c r="Y35" s="12">
        <v>0.97334736674236499</v>
      </c>
      <c r="Z35" s="10">
        <v>1254.4116257988901</v>
      </c>
      <c r="AA35" s="11">
        <v>-0.29029671011154401</v>
      </c>
      <c r="AB35" s="11">
        <v>0.17820648945811801</v>
      </c>
      <c r="AC35" s="11">
        <v>-1.62899067814121</v>
      </c>
      <c r="AD35" s="11">
        <v>0.103314992349906</v>
      </c>
      <c r="AE35" s="12">
        <v>0.196761088641628</v>
      </c>
      <c r="AF35" s="10">
        <v>1375.0048241443801</v>
      </c>
      <c r="AG35" s="11">
        <v>-0.73518439400243796</v>
      </c>
      <c r="AH35" s="11">
        <v>0.15897386893417101</v>
      </c>
      <c r="AI35" s="11">
        <v>-4.6245612497917303</v>
      </c>
      <c r="AJ35" s="17">
        <v>3.7539214957220002E-6</v>
      </c>
      <c r="AK35" s="19">
        <v>2.57622063431902E-5</v>
      </c>
      <c r="AL35" s="10">
        <v>1375.0048241443801</v>
      </c>
      <c r="AM35" s="11">
        <v>-0.73390692422792803</v>
      </c>
      <c r="AN35" s="11">
        <v>0.159105323137326</v>
      </c>
      <c r="AO35" s="11">
        <v>-4.6127113144698697</v>
      </c>
      <c r="AP35" s="17">
        <v>3.9745014021393297E-6</v>
      </c>
      <c r="AQ35" s="19">
        <v>4.9238628436939997E-5</v>
      </c>
      <c r="AR35" s="26"/>
    </row>
    <row r="36" spans="1:44" x14ac:dyDescent="0.3">
      <c r="A36" s="5" t="s">
        <v>242</v>
      </c>
      <c r="B36" s="10">
        <v>11499.01799</v>
      </c>
      <c r="C36" s="11">
        <v>11991.307349999999</v>
      </c>
      <c r="D36" s="11">
        <v>11447.755950000001</v>
      </c>
      <c r="E36" s="11">
        <v>9722.3967290000001</v>
      </c>
      <c r="F36" s="11">
        <v>8244.0100710000006</v>
      </c>
      <c r="G36" s="12">
        <v>9344.0158659999997</v>
      </c>
      <c r="H36" s="10">
        <v>21054.206859999998</v>
      </c>
      <c r="I36" s="11">
        <v>21001.423900000002</v>
      </c>
      <c r="J36" s="11">
        <v>19622.046890000001</v>
      </c>
      <c r="K36" s="11">
        <v>19362.821250000001</v>
      </c>
      <c r="L36" s="11">
        <v>15650.59513</v>
      </c>
      <c r="M36" s="12">
        <v>16296.58092</v>
      </c>
      <c r="N36" s="10">
        <v>14603.01491</v>
      </c>
      <c r="O36" s="11">
        <v>0.85881742699999997</v>
      </c>
      <c r="P36" s="11">
        <v>9.7704034999999995E-2</v>
      </c>
      <c r="Q36" s="11">
        <v>8.7899893969999994</v>
      </c>
      <c r="R36" s="17">
        <v>1.4999999999999999E-18</v>
      </c>
      <c r="S36" s="19">
        <v>1.5400000000000001E-17</v>
      </c>
      <c r="T36" s="10">
        <v>14103.5982145628</v>
      </c>
      <c r="U36" s="11">
        <v>-0.12709681351813601</v>
      </c>
      <c r="V36" s="11">
        <v>0.16255581542646799</v>
      </c>
      <c r="W36" s="11">
        <v>-0.78186568216397001</v>
      </c>
      <c r="X36" s="11">
        <v>0.43429351516902198</v>
      </c>
      <c r="Y36" s="12">
        <v>0.92102462104289295</v>
      </c>
      <c r="Z36" s="10">
        <v>14103.5982145628</v>
      </c>
      <c r="AA36" s="11">
        <v>-0.34997028454648699</v>
      </c>
      <c r="AB36" s="11">
        <v>0.162610596127234</v>
      </c>
      <c r="AC36" s="11">
        <v>-2.1521985213845101</v>
      </c>
      <c r="AD36" s="11">
        <v>3.1381722055280399E-2</v>
      </c>
      <c r="AE36" s="12">
        <v>7.7999497572182497E-2</v>
      </c>
      <c r="AF36" s="10">
        <v>13256.2384171134</v>
      </c>
      <c r="AG36" s="11">
        <v>-0.38853996203068197</v>
      </c>
      <c r="AH36" s="11">
        <v>0.146595331699478</v>
      </c>
      <c r="AI36" s="11">
        <v>-2.6504252047206598</v>
      </c>
      <c r="AJ36" s="11">
        <v>8.0390525066116308E-3</v>
      </c>
      <c r="AK36" s="12">
        <v>2.21548691127092E-2</v>
      </c>
      <c r="AL36" s="10">
        <v>13256.2384171134</v>
      </c>
      <c r="AM36" s="11">
        <v>-0.33687874380580601</v>
      </c>
      <c r="AN36" s="11">
        <v>0.14661951730047701</v>
      </c>
      <c r="AO36" s="11">
        <v>-2.29763915478877</v>
      </c>
      <c r="AP36" s="11">
        <v>2.1582335211138299E-2</v>
      </c>
      <c r="AQ36" s="12">
        <v>8.1479377875758194E-2</v>
      </c>
      <c r="AR36" s="25"/>
    </row>
    <row r="37" spans="1:44" x14ac:dyDescent="0.3">
      <c r="A37" s="5" t="s">
        <v>160</v>
      </c>
      <c r="B37" s="10">
        <v>150.42503009999999</v>
      </c>
      <c r="C37" s="11">
        <v>347.6665782</v>
      </c>
      <c r="D37" s="11">
        <v>221.77988740000001</v>
      </c>
      <c r="E37" s="11">
        <v>433.9675909</v>
      </c>
      <c r="F37" s="11">
        <v>97.140731400000007</v>
      </c>
      <c r="G37" s="12">
        <v>85.274898469999997</v>
      </c>
      <c r="H37" s="10">
        <v>2148.9792130000001</v>
      </c>
      <c r="I37" s="11">
        <v>1515.0207740000001</v>
      </c>
      <c r="J37" s="11">
        <v>842.02413320000005</v>
      </c>
      <c r="K37" s="11">
        <v>1513.183053</v>
      </c>
      <c r="L37" s="11">
        <v>1780.8680340000001</v>
      </c>
      <c r="M37" s="12">
        <v>1651.7646500000001</v>
      </c>
      <c r="N37" s="10">
        <v>899.00788120000004</v>
      </c>
      <c r="O37" s="22">
        <v>2.8447687140000002</v>
      </c>
      <c r="P37" s="11">
        <v>0.32608193600000002</v>
      </c>
      <c r="Q37" s="11">
        <v>8.7240916970000004</v>
      </c>
      <c r="R37" s="17">
        <v>2.68E-18</v>
      </c>
      <c r="S37" s="19">
        <v>2.6799999999999999E-17</v>
      </c>
      <c r="T37" s="10">
        <v>300.375045905886</v>
      </c>
      <c r="U37" s="11">
        <v>0.359986255926665</v>
      </c>
      <c r="V37" s="11">
        <v>0.29107337771893699</v>
      </c>
      <c r="W37" s="11">
        <v>1.2367543151757101</v>
      </c>
      <c r="X37" s="11">
        <v>0.21617830731986901</v>
      </c>
      <c r="Y37" s="12">
        <v>0.82253730780908996</v>
      </c>
      <c r="Z37" s="10">
        <v>300.375045905886</v>
      </c>
      <c r="AA37" s="22">
        <v>-1.1313940988403799</v>
      </c>
      <c r="AB37" s="11">
        <v>0.29526108911529197</v>
      </c>
      <c r="AC37" s="11">
        <v>-3.8318428690703499</v>
      </c>
      <c r="AD37" s="11">
        <v>1.27186965112404E-4</v>
      </c>
      <c r="AE37" s="20">
        <v>8.0787275988063797E-4</v>
      </c>
      <c r="AF37" s="10">
        <v>1106.2779909108999</v>
      </c>
      <c r="AG37" s="11">
        <v>-9.1159679958882495E-2</v>
      </c>
      <c r="AH37" s="11">
        <v>0.240544311558373</v>
      </c>
      <c r="AI37" s="11">
        <v>-0.37897250352046102</v>
      </c>
      <c r="AJ37" s="11">
        <v>0.70470828254685802</v>
      </c>
      <c r="AK37" s="12">
        <v>0.80341335143778603</v>
      </c>
      <c r="AL37" s="10">
        <v>1106.2779909108999</v>
      </c>
      <c r="AM37" s="11">
        <v>0.45228218839304402</v>
      </c>
      <c r="AN37" s="11">
        <v>0.241267395180329</v>
      </c>
      <c r="AO37" s="11">
        <v>1.8746096547981399</v>
      </c>
      <c r="AP37" s="11">
        <v>6.0846443971127498E-2</v>
      </c>
      <c r="AQ37" s="12">
        <v>0.17473850576323799</v>
      </c>
      <c r="AR37" s="26"/>
    </row>
    <row r="38" spans="1:44" x14ac:dyDescent="0.3">
      <c r="A38" s="5" t="s">
        <v>102</v>
      </c>
      <c r="B38" s="10">
        <v>363.16000989999998</v>
      </c>
      <c r="C38" s="11">
        <v>287.86154759999999</v>
      </c>
      <c r="D38" s="11">
        <v>202.21107380000001</v>
      </c>
      <c r="E38" s="11">
        <v>196.2582477</v>
      </c>
      <c r="F38" s="11">
        <v>107.66431059999999</v>
      </c>
      <c r="G38" s="12">
        <v>129.79896049999999</v>
      </c>
      <c r="H38" s="10">
        <v>39.974597289999998</v>
      </c>
      <c r="I38" s="11">
        <v>23.53430329</v>
      </c>
      <c r="J38" s="11">
        <v>53.570866549999998</v>
      </c>
      <c r="K38" s="11">
        <v>42.076150810000001</v>
      </c>
      <c r="L38" s="11">
        <v>39.176858080000002</v>
      </c>
      <c r="M38" s="12">
        <v>49.817595470000001</v>
      </c>
      <c r="N38" s="10">
        <v>127.9253768</v>
      </c>
      <c r="O38" s="22">
        <v>-2.2490711280000002</v>
      </c>
      <c r="P38" s="11">
        <v>0.265875686</v>
      </c>
      <c r="Q38" s="11">
        <v>-8.4591079370000006</v>
      </c>
      <c r="R38" s="17">
        <v>2.69E-17</v>
      </c>
      <c r="S38" s="19">
        <v>2.6200000000000002E-16</v>
      </c>
      <c r="T38" s="10">
        <v>290.95880821150701</v>
      </c>
      <c r="U38" s="11">
        <v>-0.64194990665016505</v>
      </c>
      <c r="V38" s="11">
        <v>0.21843431688352899</v>
      </c>
      <c r="W38" s="11">
        <v>-2.9388692940242498</v>
      </c>
      <c r="X38" s="11">
        <v>3.2941196109318701E-3</v>
      </c>
      <c r="Y38" s="12">
        <v>0.37594302816910802</v>
      </c>
      <c r="Z38" s="10">
        <v>290.95880821150701</v>
      </c>
      <c r="AA38" s="22">
        <v>-1.2864588608665199</v>
      </c>
      <c r="AB38" s="11">
        <v>0.222814374846205</v>
      </c>
      <c r="AC38" s="11">
        <v>-5.7736798254353499</v>
      </c>
      <c r="AD38" s="17">
        <v>7.7558748978195005E-9</v>
      </c>
      <c r="AE38" s="19">
        <v>1.40013952102741E-7</v>
      </c>
      <c r="AF38" s="10">
        <v>29.164107385879799</v>
      </c>
      <c r="AG38" s="11">
        <v>0.37032184643059102</v>
      </c>
      <c r="AH38" s="11">
        <v>0.39610076332533301</v>
      </c>
      <c r="AI38" s="11">
        <v>0.93491828524054499</v>
      </c>
      <c r="AJ38" s="11">
        <v>0.349830412953127</v>
      </c>
      <c r="AK38" s="12">
        <v>0.47828376770935299</v>
      </c>
      <c r="AL38" s="10">
        <v>29.164107385879799</v>
      </c>
      <c r="AM38" s="11">
        <v>-0.13738914015096701</v>
      </c>
      <c r="AN38" s="11">
        <v>0.390914069093517</v>
      </c>
      <c r="AO38" s="11">
        <v>-0.35145611532876297</v>
      </c>
      <c r="AP38" s="11">
        <v>0.72524619000929003</v>
      </c>
      <c r="AQ38" s="12">
        <v>0.85289975624896597</v>
      </c>
      <c r="AR38" s="25"/>
    </row>
    <row r="39" spans="1:44" x14ac:dyDescent="0.3">
      <c r="A39" s="5" t="s">
        <v>229</v>
      </c>
      <c r="B39" s="10">
        <v>674.70975840000006</v>
      </c>
      <c r="C39" s="11">
        <v>657.05793689999996</v>
      </c>
      <c r="D39" s="11">
        <v>685.50147030000005</v>
      </c>
      <c r="E39" s="11">
        <v>593.00444679999998</v>
      </c>
      <c r="F39" s="11">
        <v>433.89526690000002</v>
      </c>
      <c r="G39" s="12">
        <v>490.51932749999997</v>
      </c>
      <c r="H39" s="10">
        <v>170.9258643</v>
      </c>
      <c r="I39" s="11">
        <v>154.4438653</v>
      </c>
      <c r="J39" s="11">
        <v>182.69039100000001</v>
      </c>
      <c r="K39" s="11">
        <v>190.1218666</v>
      </c>
      <c r="L39" s="11">
        <v>256.32858570000002</v>
      </c>
      <c r="M39" s="12">
        <v>231.9631789</v>
      </c>
      <c r="N39" s="10">
        <v>393.43016319999998</v>
      </c>
      <c r="O39" s="22">
        <v>-1.561510119</v>
      </c>
      <c r="P39" s="11">
        <v>0.18495242000000001</v>
      </c>
      <c r="Q39" s="11">
        <v>-8.4427666460000008</v>
      </c>
      <c r="R39" s="17">
        <v>3.0999999999999998E-17</v>
      </c>
      <c r="S39" s="19">
        <v>2.9299999999999998E-16</v>
      </c>
      <c r="T39" s="10">
        <v>800.72959175253902</v>
      </c>
      <c r="U39" s="11">
        <v>-4.0164069636685999E-2</v>
      </c>
      <c r="V39" s="11">
        <v>0.18037209772395499</v>
      </c>
      <c r="W39" s="11">
        <v>-0.22267340760295301</v>
      </c>
      <c r="X39" s="11">
        <v>0.82378969940799096</v>
      </c>
      <c r="Y39" s="12">
        <v>0.97334736674236499</v>
      </c>
      <c r="Z39" s="10">
        <v>800.72959175253902</v>
      </c>
      <c r="AA39" s="11">
        <v>-0.44990967699710699</v>
      </c>
      <c r="AB39" s="11">
        <v>0.181616170576993</v>
      </c>
      <c r="AC39" s="11">
        <v>-2.4772556076243002</v>
      </c>
      <c r="AD39" s="11">
        <v>1.3239704633560201E-2</v>
      </c>
      <c r="AE39" s="12">
        <v>3.7843489077592801E-2</v>
      </c>
      <c r="AF39" s="10">
        <v>139.06590374912099</v>
      </c>
      <c r="AG39" s="11">
        <v>0.54795720978430795</v>
      </c>
      <c r="AH39" s="11">
        <v>0.24162112174637199</v>
      </c>
      <c r="AI39" s="11">
        <v>2.26783654435433</v>
      </c>
      <c r="AJ39" s="11">
        <v>2.3339171125699099E-2</v>
      </c>
      <c r="AK39" s="12">
        <v>5.62184136893953E-2</v>
      </c>
      <c r="AL39" s="10">
        <v>139.06590374912099</v>
      </c>
      <c r="AM39" s="11">
        <v>0.31394075268705002</v>
      </c>
      <c r="AN39" s="11">
        <v>0.240345266005588</v>
      </c>
      <c r="AO39" s="11">
        <v>1.30620734872203</v>
      </c>
      <c r="AP39" s="11">
        <v>0.19148205443032801</v>
      </c>
      <c r="AQ39" s="12">
        <v>0.38559208834310099</v>
      </c>
      <c r="AR39" s="25"/>
    </row>
    <row r="40" spans="1:44" x14ac:dyDescent="0.3">
      <c r="A40" s="5" t="s">
        <v>231</v>
      </c>
      <c r="B40" s="10">
        <v>6696.7461089999997</v>
      </c>
      <c r="C40" s="11">
        <v>9020.9908250000008</v>
      </c>
      <c r="D40" s="11">
        <v>7746.8782069999997</v>
      </c>
      <c r="E40" s="11">
        <v>8768.1755940000003</v>
      </c>
      <c r="F40" s="11">
        <v>7934.7787429999998</v>
      </c>
      <c r="G40" s="12">
        <v>8842.1768620000003</v>
      </c>
      <c r="H40" s="10">
        <v>19409.734639999999</v>
      </c>
      <c r="I40" s="11">
        <v>22413.482100000001</v>
      </c>
      <c r="J40" s="11">
        <v>16384.443490000001</v>
      </c>
      <c r="K40" s="11">
        <v>18287.541840000002</v>
      </c>
      <c r="L40" s="11">
        <v>15538.661249999999</v>
      </c>
      <c r="M40" s="12">
        <v>16902.176060000002</v>
      </c>
      <c r="N40" s="10">
        <v>13162.148810000001</v>
      </c>
      <c r="O40" s="22">
        <v>1.1399947800000001</v>
      </c>
      <c r="P40" s="11">
        <v>0.13697910099999999</v>
      </c>
      <c r="Q40" s="11">
        <v>8.3223993249999992</v>
      </c>
      <c r="R40" s="17">
        <v>8.62E-17</v>
      </c>
      <c r="S40" s="19">
        <v>7.9399999999999998E-16</v>
      </c>
      <c r="T40" s="10">
        <v>11113.0956762528</v>
      </c>
      <c r="U40" s="11">
        <v>8.7799848965224705E-2</v>
      </c>
      <c r="V40" s="11">
        <v>0.17283668067774799</v>
      </c>
      <c r="W40" s="11">
        <v>0.50799314486330904</v>
      </c>
      <c r="X40" s="11">
        <v>0.61145815071035203</v>
      </c>
      <c r="Y40" s="12">
        <v>0.92953882515185304</v>
      </c>
      <c r="Z40" s="10">
        <v>11113.0956762528</v>
      </c>
      <c r="AA40" s="11">
        <v>0.14301569104386699</v>
      </c>
      <c r="AB40" s="11">
        <v>0.17285251145080999</v>
      </c>
      <c r="AC40" s="11">
        <v>0.82738567026587095</v>
      </c>
      <c r="AD40" s="11">
        <v>0.408018499984654</v>
      </c>
      <c r="AE40" s="12">
        <v>0.51833461294346705</v>
      </c>
      <c r="AF40" s="10">
        <v>12765.4364917656</v>
      </c>
      <c r="AG40" s="11">
        <v>-0.35663450375571099</v>
      </c>
      <c r="AH40" s="11">
        <v>0.15886374989348001</v>
      </c>
      <c r="AI40" s="11">
        <v>-2.2449080044682201</v>
      </c>
      <c r="AJ40" s="11">
        <v>2.4774038981328399E-2</v>
      </c>
      <c r="AK40" s="12">
        <v>5.8587254347735998E-2</v>
      </c>
      <c r="AL40" s="10">
        <v>12765.4364917656</v>
      </c>
      <c r="AM40" s="11">
        <v>-0.150226096939058</v>
      </c>
      <c r="AN40" s="11">
        <v>0.158911071732001</v>
      </c>
      <c r="AO40" s="11">
        <v>-0.94534694972298905</v>
      </c>
      <c r="AP40" s="11">
        <v>0.34448177646279599</v>
      </c>
      <c r="AQ40" s="12">
        <v>0.56738174946813502</v>
      </c>
      <c r="AR40" s="26"/>
    </row>
    <row r="41" spans="1:44" x14ac:dyDescent="0.3">
      <c r="A41" s="5" t="s">
        <v>17</v>
      </c>
      <c r="B41" s="10">
        <v>416.65845150000001</v>
      </c>
      <c r="C41" s="11">
        <v>393.91580190000002</v>
      </c>
      <c r="D41" s="11">
        <v>301.2411305</v>
      </c>
      <c r="E41" s="11">
        <v>341.7600521</v>
      </c>
      <c r="F41" s="11">
        <v>235.56627359999999</v>
      </c>
      <c r="G41" s="12">
        <v>242.24108330000001</v>
      </c>
      <c r="H41" s="10">
        <v>106.139448</v>
      </c>
      <c r="I41" s="11">
        <v>98.549895019999994</v>
      </c>
      <c r="J41" s="11">
        <v>130.49313649999999</v>
      </c>
      <c r="K41" s="11">
        <v>130.90358029999999</v>
      </c>
      <c r="L41" s="11">
        <v>119.76925180000001</v>
      </c>
      <c r="M41" s="12">
        <v>133.8847878</v>
      </c>
      <c r="N41" s="10">
        <v>220.92690769999999</v>
      </c>
      <c r="O41" s="22">
        <v>-1.3892520079999999</v>
      </c>
      <c r="P41" s="11">
        <v>0.179221722</v>
      </c>
      <c r="Q41" s="11">
        <v>-7.7515827450000003</v>
      </c>
      <c r="R41" s="17">
        <v>9.0799999999999992E-15</v>
      </c>
      <c r="S41" s="19">
        <v>8.1399999999999999E-14</v>
      </c>
      <c r="T41" s="10">
        <v>437.252636133679</v>
      </c>
      <c r="U41" s="11">
        <v>-0.30225209215174298</v>
      </c>
      <c r="V41" s="11">
        <v>0.19218770581712699</v>
      </c>
      <c r="W41" s="11">
        <v>-1.57269212859717</v>
      </c>
      <c r="X41" s="11">
        <v>0.11579012335566501</v>
      </c>
      <c r="Y41" s="12">
        <v>0.66436956023742</v>
      </c>
      <c r="Z41" s="10">
        <v>437.252636133679</v>
      </c>
      <c r="AA41" s="11">
        <v>-0.66640199865507699</v>
      </c>
      <c r="AB41" s="11">
        <v>0.19420811350623601</v>
      </c>
      <c r="AC41" s="11">
        <v>-3.4313808348366401</v>
      </c>
      <c r="AD41" s="11">
        <v>6.0051690164704798E-4</v>
      </c>
      <c r="AE41" s="20">
        <v>2.8537000116965498E-3</v>
      </c>
      <c r="AF41" s="10">
        <v>84.507217449228804</v>
      </c>
      <c r="AG41" s="11">
        <v>0.27651618731524202</v>
      </c>
      <c r="AH41" s="11">
        <v>0.27940634643314299</v>
      </c>
      <c r="AI41" s="11">
        <v>0.98965607204418704</v>
      </c>
      <c r="AJ41" s="11">
        <v>0.32234225298819402</v>
      </c>
      <c r="AK41" s="12">
        <v>0.444553176894108</v>
      </c>
      <c r="AL41" s="10">
        <v>84.507217449228804</v>
      </c>
      <c r="AM41" s="11">
        <v>-9.4689060753909801E-2</v>
      </c>
      <c r="AN41" s="11">
        <v>0.276381129205646</v>
      </c>
      <c r="AO41" s="11">
        <v>-0.34260320531310501</v>
      </c>
      <c r="AP41" s="11">
        <v>0.73189699037237499</v>
      </c>
      <c r="AQ41" s="12">
        <v>0.85289975624896597</v>
      </c>
      <c r="AR41" s="26"/>
    </row>
    <row r="42" spans="1:44" x14ac:dyDescent="0.3">
      <c r="A42" s="5" t="s">
        <v>28</v>
      </c>
      <c r="B42" s="10">
        <v>506.03231879999998</v>
      </c>
      <c r="C42" s="11">
        <v>617.98531679999996</v>
      </c>
      <c r="D42" s="11">
        <v>498.11525519999998</v>
      </c>
      <c r="E42" s="11">
        <v>610.76920199999995</v>
      </c>
      <c r="F42" s="11">
        <v>508.36982760000001</v>
      </c>
      <c r="G42" s="12">
        <v>463.35210319999999</v>
      </c>
      <c r="H42" s="10">
        <v>299.12026250000002</v>
      </c>
      <c r="I42" s="11">
        <v>298.59147300000001</v>
      </c>
      <c r="J42" s="11">
        <v>255.4918251</v>
      </c>
      <c r="K42" s="11">
        <v>277.39092010000002</v>
      </c>
      <c r="L42" s="11">
        <v>160.06544869999999</v>
      </c>
      <c r="M42" s="12">
        <v>175.918384</v>
      </c>
      <c r="N42" s="10">
        <v>389.26686139999998</v>
      </c>
      <c r="O42" s="22">
        <v>-1.152187367</v>
      </c>
      <c r="P42" s="11">
        <v>0.15064528699999999</v>
      </c>
      <c r="Q42" s="11">
        <v>-7.6483466010000001</v>
      </c>
      <c r="R42" s="17">
        <v>2.04E-14</v>
      </c>
      <c r="S42" s="19">
        <v>1.78E-13</v>
      </c>
      <c r="T42" s="10">
        <v>726.32309644551697</v>
      </c>
      <c r="U42" s="11">
        <v>-1.5466775498766999E-3</v>
      </c>
      <c r="V42" s="11">
        <v>0.18979374672344601</v>
      </c>
      <c r="W42" s="11">
        <v>-8.1492545280240792E-3</v>
      </c>
      <c r="X42" s="11">
        <v>0.99349790759782097</v>
      </c>
      <c r="Y42" s="12">
        <v>0.99666759153541595</v>
      </c>
      <c r="Z42" s="10">
        <v>726.32309644551697</v>
      </c>
      <c r="AA42" s="11">
        <v>-0.14324714539001199</v>
      </c>
      <c r="AB42" s="11">
        <v>0.19043353426354301</v>
      </c>
      <c r="AC42" s="11">
        <v>-0.75221596839016003</v>
      </c>
      <c r="AD42" s="11">
        <v>0.45192119222411797</v>
      </c>
      <c r="AE42" s="12">
        <v>0.565726163988585</v>
      </c>
      <c r="AF42" s="10">
        <v>172.21939619873601</v>
      </c>
      <c r="AG42" s="11">
        <v>-0.78571570072601304</v>
      </c>
      <c r="AH42" s="11">
        <v>0.22890994875871101</v>
      </c>
      <c r="AI42" s="11">
        <v>-3.4324226840582499</v>
      </c>
      <c r="AJ42" s="11">
        <v>5.9821442164805796E-4</v>
      </c>
      <c r="AK42" s="20">
        <v>2.3801748448815199E-3</v>
      </c>
      <c r="AL42" s="10">
        <v>172.21939619873601</v>
      </c>
      <c r="AM42" s="11">
        <v>-0.68181612125540003</v>
      </c>
      <c r="AN42" s="11">
        <v>0.230199595568119</v>
      </c>
      <c r="AO42" s="11">
        <v>-2.9618476069548199</v>
      </c>
      <c r="AP42" s="11">
        <v>3.0579909617549799E-3</v>
      </c>
      <c r="AQ42" s="12">
        <v>1.68440157893389E-2</v>
      </c>
      <c r="AR42" s="25"/>
    </row>
    <row r="43" spans="1:44" x14ac:dyDescent="0.3">
      <c r="A43" s="5" t="s">
        <v>82</v>
      </c>
      <c r="B43" s="10">
        <v>1245.5696009999999</v>
      </c>
      <c r="C43" s="11">
        <v>1437.712937</v>
      </c>
      <c r="D43" s="11">
        <v>1168.1988719999999</v>
      </c>
      <c r="E43" s="11">
        <v>1283.2920770000001</v>
      </c>
      <c r="F43" s="11">
        <v>2257.7124990000002</v>
      </c>
      <c r="G43" s="12">
        <v>2091.1216250000002</v>
      </c>
      <c r="H43" s="10">
        <v>2292.3363899999999</v>
      </c>
      <c r="I43" s="11">
        <v>2266.647586</v>
      </c>
      <c r="J43" s="11">
        <v>2016.4623610000001</v>
      </c>
      <c r="K43" s="11">
        <v>2014.9801110000001</v>
      </c>
      <c r="L43" s="11">
        <v>3616.58367</v>
      </c>
      <c r="M43" s="12">
        <v>3823.5004530000001</v>
      </c>
      <c r="N43" s="10">
        <v>2126.1765150000001</v>
      </c>
      <c r="O43" s="11">
        <v>0.75136877899999999</v>
      </c>
      <c r="P43" s="11">
        <v>9.8833985999999999E-2</v>
      </c>
      <c r="Q43" s="11">
        <v>7.6023320419999996</v>
      </c>
      <c r="R43" s="17">
        <v>2.9099999999999997E-14</v>
      </c>
      <c r="S43" s="19">
        <v>2.48E-13</v>
      </c>
      <c r="T43" s="10">
        <v>2160.71012879604</v>
      </c>
      <c r="U43" s="11">
        <v>-0.107058702687368</v>
      </c>
      <c r="V43" s="11">
        <v>0.16664908480433899</v>
      </c>
      <c r="W43" s="11">
        <v>-0.642419985762687</v>
      </c>
      <c r="X43" s="11">
        <v>0.52060052653890798</v>
      </c>
      <c r="Y43" s="12">
        <v>0.92102462104289295</v>
      </c>
      <c r="Z43" s="10">
        <v>2160.71012879604</v>
      </c>
      <c r="AA43" s="11">
        <v>0.71763348406857497</v>
      </c>
      <c r="AB43" s="11">
        <v>0.16609769209227601</v>
      </c>
      <c r="AC43" s="11">
        <v>4.3205506050613298</v>
      </c>
      <c r="AD43" s="17">
        <v>1.55640356976747E-5</v>
      </c>
      <c r="AE43" s="20">
        <v>1.3020644498298601E-4</v>
      </c>
      <c r="AF43" s="10">
        <v>1873.62943447266</v>
      </c>
      <c r="AG43" s="11">
        <v>0.68718301982640195</v>
      </c>
      <c r="AH43" s="11">
        <v>0.155522558735049</v>
      </c>
      <c r="AI43" s="11">
        <v>4.4185423993511996</v>
      </c>
      <c r="AJ43" s="17">
        <v>9.9368788027341502E-6</v>
      </c>
      <c r="AK43" s="19">
        <v>6.2105492517088395E-5</v>
      </c>
      <c r="AL43" s="10">
        <v>1873.62943447266</v>
      </c>
      <c r="AM43" s="11">
        <v>0.80490207918635703</v>
      </c>
      <c r="AN43" s="11">
        <v>0.15582553259613899</v>
      </c>
      <c r="AO43" s="11">
        <v>5.1654056031527498</v>
      </c>
      <c r="AP43" s="17">
        <v>2.39918087138738E-7</v>
      </c>
      <c r="AQ43" s="19">
        <v>3.3588532199423402E-6</v>
      </c>
      <c r="AR43" s="25"/>
    </row>
    <row r="44" spans="1:44" x14ac:dyDescent="0.3">
      <c r="A44" s="5" t="s">
        <v>255</v>
      </c>
      <c r="B44" s="10">
        <v>7796.2964339999999</v>
      </c>
      <c r="C44" s="11">
        <v>8709.2072649999991</v>
      </c>
      <c r="D44" s="11">
        <v>8400.9509770000004</v>
      </c>
      <c r="E44" s="11">
        <v>6684.6235930000003</v>
      </c>
      <c r="F44" s="11">
        <v>7872.446774</v>
      </c>
      <c r="G44" s="12">
        <v>8825.5746689999996</v>
      </c>
      <c r="H44" s="10">
        <v>16666.6502</v>
      </c>
      <c r="I44" s="11">
        <v>19136.33036</v>
      </c>
      <c r="J44" s="11">
        <v>15492.96933</v>
      </c>
      <c r="K44" s="11">
        <v>14902.74927</v>
      </c>
      <c r="L44" s="11">
        <v>13631.307930000001</v>
      </c>
      <c r="M44" s="12">
        <v>13874.200339999999</v>
      </c>
      <c r="N44" s="10">
        <v>11832.775600000001</v>
      </c>
      <c r="O44" s="11">
        <v>0.94643810699999997</v>
      </c>
      <c r="P44" s="11">
        <v>0.124709904</v>
      </c>
      <c r="Q44" s="11">
        <v>7.5891174369999996</v>
      </c>
      <c r="R44" s="17">
        <v>3.2199999999999998E-14</v>
      </c>
      <c r="S44" s="19">
        <v>2.6800000000000002E-13</v>
      </c>
      <c r="T44" s="10">
        <v>10959.272964567101</v>
      </c>
      <c r="U44" s="11">
        <v>-0.105604390330924</v>
      </c>
      <c r="V44" s="11">
        <v>0.17011594595708401</v>
      </c>
      <c r="W44" s="11">
        <v>-0.62077890309921602</v>
      </c>
      <c r="X44" s="11">
        <v>0.53474510597718705</v>
      </c>
      <c r="Y44" s="12">
        <v>0.92102462104289295</v>
      </c>
      <c r="Z44" s="10">
        <v>10959.272964567101</v>
      </c>
      <c r="AA44" s="11">
        <v>6.6037904087564603E-2</v>
      </c>
      <c r="AB44" s="11">
        <v>0.17011387291726399</v>
      </c>
      <c r="AC44" s="11">
        <v>0.38819822836954998</v>
      </c>
      <c r="AD44" s="11">
        <v>0.69786934412889601</v>
      </c>
      <c r="AE44" s="12">
        <v>0.75990217471813104</v>
      </c>
      <c r="AF44" s="10">
        <v>10981.367059814</v>
      </c>
      <c r="AG44" s="11">
        <v>-0.37090052069641799</v>
      </c>
      <c r="AH44" s="11">
        <v>0.15152946045547899</v>
      </c>
      <c r="AI44" s="11">
        <v>-2.4477122770815498</v>
      </c>
      <c r="AJ44" s="11">
        <v>1.43766409721092E-2</v>
      </c>
      <c r="AK44" s="12">
        <v>3.6462495219117402E-2</v>
      </c>
      <c r="AL44" s="10">
        <v>10981.367059814</v>
      </c>
      <c r="AM44" s="11">
        <v>-0.196530517021069</v>
      </c>
      <c r="AN44" s="11">
        <v>0.151581254697081</v>
      </c>
      <c r="AO44" s="11">
        <v>-1.2965357584208801</v>
      </c>
      <c r="AP44" s="11">
        <v>0.194790968776275</v>
      </c>
      <c r="AQ44" s="12">
        <v>0.38559208834310099</v>
      </c>
      <c r="AR44" s="26"/>
    </row>
    <row r="45" spans="1:44" x14ac:dyDescent="0.3">
      <c r="A45" s="5" t="s">
        <v>244</v>
      </c>
      <c r="B45" s="10">
        <v>497.85020420000001</v>
      </c>
      <c r="C45" s="11">
        <v>546.21928000000003</v>
      </c>
      <c r="D45" s="11">
        <v>604.85423849999995</v>
      </c>
      <c r="E45" s="11">
        <v>507.56443380000002</v>
      </c>
      <c r="F45" s="11">
        <v>599.84401639999999</v>
      </c>
      <c r="G45" s="12">
        <v>578.05816130000005</v>
      </c>
      <c r="H45" s="10">
        <v>224.68480550000001</v>
      </c>
      <c r="I45" s="11">
        <v>217.69230540000001</v>
      </c>
      <c r="J45" s="11">
        <v>225.27236189999999</v>
      </c>
      <c r="K45" s="11">
        <v>222.84776170000001</v>
      </c>
      <c r="L45" s="11">
        <v>361.5464331</v>
      </c>
      <c r="M45" s="12">
        <v>348.7231683</v>
      </c>
      <c r="N45" s="10">
        <v>411.26309750000001</v>
      </c>
      <c r="O45" s="22">
        <v>-1.080736549</v>
      </c>
      <c r="P45" s="11">
        <v>0.142808505</v>
      </c>
      <c r="Q45" s="11">
        <v>-7.5677323660000004</v>
      </c>
      <c r="R45" s="17">
        <v>3.8000000000000002E-14</v>
      </c>
      <c r="S45" s="19">
        <v>3.09E-13</v>
      </c>
      <c r="T45" s="10">
        <v>757.54081765261105</v>
      </c>
      <c r="U45" s="11">
        <v>0.104932561185236</v>
      </c>
      <c r="V45" s="11">
        <v>0.182533637974547</v>
      </c>
      <c r="W45" s="11">
        <v>0.57486697985972302</v>
      </c>
      <c r="X45" s="11">
        <v>0.56538126327457205</v>
      </c>
      <c r="Y45" s="12">
        <v>0.92102462104289295</v>
      </c>
      <c r="Z45" s="10">
        <v>757.54081765261105</v>
      </c>
      <c r="AA45" s="11">
        <v>0.21518864602218901</v>
      </c>
      <c r="AB45" s="11">
        <v>0.182638180580219</v>
      </c>
      <c r="AC45" s="11">
        <v>1.1782237719329101</v>
      </c>
      <c r="AD45" s="11">
        <v>0.238707407908442</v>
      </c>
      <c r="AE45" s="12">
        <v>0.35291655565773999</v>
      </c>
      <c r="AF45" s="10">
        <v>187.32644482464499</v>
      </c>
      <c r="AG45" s="11">
        <v>0.64692831848958698</v>
      </c>
      <c r="AH45" s="11">
        <v>0.219662311239706</v>
      </c>
      <c r="AI45" s="11">
        <v>2.94510384980711</v>
      </c>
      <c r="AJ45" s="11">
        <v>3.2284628118658199E-3</v>
      </c>
      <c r="AK45" s="12">
        <v>1.0272381674118499E-2</v>
      </c>
      <c r="AL45" s="10">
        <v>187.32644482464499</v>
      </c>
      <c r="AM45" s="11">
        <v>0.57642681390206996</v>
      </c>
      <c r="AN45" s="11">
        <v>0.21989048528063099</v>
      </c>
      <c r="AO45" s="11">
        <v>2.6214268123808</v>
      </c>
      <c r="AP45" s="11">
        <v>8.75625609654734E-3</v>
      </c>
      <c r="AQ45" s="12">
        <v>3.9758135789728498E-2</v>
      </c>
      <c r="AR45" s="25"/>
    </row>
    <row r="46" spans="1:44" x14ac:dyDescent="0.3">
      <c r="A46" s="5" t="s">
        <v>374</v>
      </c>
      <c r="B46" s="10">
        <v>31633.313859999998</v>
      </c>
      <c r="C46" s="11">
        <v>43449.550880000003</v>
      </c>
      <c r="D46" s="11">
        <v>33677.335209999997</v>
      </c>
      <c r="E46" s="11">
        <v>40297.232279999997</v>
      </c>
      <c r="F46" s="11">
        <v>58439.864009999998</v>
      </c>
      <c r="G46" s="12">
        <v>48867.044690000002</v>
      </c>
      <c r="H46" s="10">
        <v>89111.647970000005</v>
      </c>
      <c r="I46" s="11">
        <v>95302.161170000007</v>
      </c>
      <c r="J46" s="11">
        <v>91251.789910000007</v>
      </c>
      <c r="K46" s="11">
        <v>97457.715519999998</v>
      </c>
      <c r="L46" s="11">
        <v>82437.064100000003</v>
      </c>
      <c r="M46" s="12">
        <v>103435.3394</v>
      </c>
      <c r="N46" s="10">
        <v>67946.671579999995</v>
      </c>
      <c r="O46" s="22">
        <v>1.139133218</v>
      </c>
      <c r="P46" s="11">
        <v>0.153294504</v>
      </c>
      <c r="Q46" s="11">
        <v>7.4310114909999996</v>
      </c>
      <c r="R46" s="17">
        <v>1.0799999999999999E-13</v>
      </c>
      <c r="S46" s="19">
        <v>8.5699999999999998E-13</v>
      </c>
      <c r="T46" s="10">
        <v>58319.592856101997</v>
      </c>
      <c r="U46" s="11">
        <v>-1.5606813466179399E-4</v>
      </c>
      <c r="V46" s="11">
        <v>0.185396247445276</v>
      </c>
      <c r="W46" s="11">
        <v>-8.41808487563168E-4</v>
      </c>
      <c r="X46" s="11">
        <v>0.99932833408394905</v>
      </c>
      <c r="Y46" s="12">
        <v>0.99932833408394905</v>
      </c>
      <c r="Z46" s="10">
        <v>58319.592856101997</v>
      </c>
      <c r="AA46" s="11">
        <v>0.54190626532784003</v>
      </c>
      <c r="AB46" s="11">
        <v>0.185386371880854</v>
      </c>
      <c r="AC46" s="11">
        <v>2.92311813338749</v>
      </c>
      <c r="AD46" s="11">
        <v>3.46545009929599E-3</v>
      </c>
      <c r="AE46" s="12">
        <v>1.2254117361428099E-2</v>
      </c>
      <c r="AF46" s="10">
        <v>65555.179873009096</v>
      </c>
      <c r="AG46" s="11">
        <v>1.00819241391376E-2</v>
      </c>
      <c r="AH46" s="11">
        <v>0.163812896865631</v>
      </c>
      <c r="AI46" s="11">
        <v>6.15453626182276E-2</v>
      </c>
      <c r="AJ46" s="11">
        <v>0.95092488870854297</v>
      </c>
      <c r="AK46" s="12">
        <v>0.964706408834753</v>
      </c>
      <c r="AL46" s="10">
        <v>65555.179873009096</v>
      </c>
      <c r="AM46" s="11">
        <v>-7.8087185428522096E-2</v>
      </c>
      <c r="AN46" s="11">
        <v>0.16381323093279901</v>
      </c>
      <c r="AO46" s="11">
        <v>-0.47668423962992301</v>
      </c>
      <c r="AP46" s="11">
        <v>0.63358698727277496</v>
      </c>
      <c r="AQ46" s="12">
        <v>0.81603366571660696</v>
      </c>
      <c r="AR46" s="26"/>
    </row>
    <row r="47" spans="1:44" x14ac:dyDescent="0.3">
      <c r="A47" s="5" t="s">
        <v>159</v>
      </c>
      <c r="B47" s="10">
        <v>56.64540882</v>
      </c>
      <c r="C47" s="11">
        <v>65.386833519999996</v>
      </c>
      <c r="D47" s="11">
        <v>43.881582010000002</v>
      </c>
      <c r="E47" s="11">
        <v>59.215850609999997</v>
      </c>
      <c r="F47" s="11">
        <v>13.76160361</v>
      </c>
      <c r="G47" s="12">
        <v>19.620773100000001</v>
      </c>
      <c r="H47" s="10">
        <v>261.902534</v>
      </c>
      <c r="I47" s="11">
        <v>175.0363807</v>
      </c>
      <c r="J47" s="11">
        <v>115.3834049</v>
      </c>
      <c r="K47" s="11">
        <v>180.77161090000001</v>
      </c>
      <c r="L47" s="11">
        <v>275.35734530000002</v>
      </c>
      <c r="M47" s="12">
        <v>217.95198020000001</v>
      </c>
      <c r="N47" s="10">
        <v>123.7429423</v>
      </c>
      <c r="O47" s="22">
        <v>2.2682458969999999</v>
      </c>
      <c r="P47" s="11">
        <v>0.30578531799999997</v>
      </c>
      <c r="Q47" s="11">
        <v>7.4177724070000002</v>
      </c>
      <c r="R47" s="17">
        <v>1.19E-13</v>
      </c>
      <c r="S47" s="19">
        <v>9.2600000000000009E-13</v>
      </c>
      <c r="T47" s="10">
        <v>58.213356088874598</v>
      </c>
      <c r="U47" s="11">
        <v>-0.19220845338772799</v>
      </c>
      <c r="V47" s="11">
        <v>0.31045137850818799</v>
      </c>
      <c r="W47" s="11">
        <v>-0.61912578488569603</v>
      </c>
      <c r="X47" s="11">
        <v>0.53583349805989799</v>
      </c>
      <c r="Y47" s="12">
        <v>0.92102462104289295</v>
      </c>
      <c r="Z47" s="10">
        <v>58.213356088874598</v>
      </c>
      <c r="AA47" s="22">
        <v>-1.3902015785111901</v>
      </c>
      <c r="AB47" s="11">
        <v>0.324281322041091</v>
      </c>
      <c r="AC47" s="11">
        <v>-4.2870232850939098</v>
      </c>
      <c r="AD47" s="17">
        <v>1.8108331817561499E-5</v>
      </c>
      <c r="AE47" s="20">
        <v>1.4444553054473501E-4</v>
      </c>
      <c r="AF47" s="10">
        <v>143.49523090862399</v>
      </c>
      <c r="AG47" s="11">
        <v>0.15953546577612701</v>
      </c>
      <c r="AH47" s="11">
        <v>0.27670465171172398</v>
      </c>
      <c r="AI47" s="11">
        <v>0.57655505532423801</v>
      </c>
      <c r="AJ47" s="11">
        <v>0.564240068134509</v>
      </c>
      <c r="AK47" s="12">
        <v>0.688097644066475</v>
      </c>
      <c r="AL47" s="10">
        <v>143.49523090862399</v>
      </c>
      <c r="AM47" s="11">
        <v>0.62228096813370604</v>
      </c>
      <c r="AN47" s="11">
        <v>0.28065229255234497</v>
      </c>
      <c r="AO47" s="11">
        <v>2.21726664861519</v>
      </c>
      <c r="AP47" s="11">
        <v>2.6604875531305899E-2</v>
      </c>
      <c r="AQ47" s="12">
        <v>9.8233386577129503E-2</v>
      </c>
      <c r="AR47" s="26"/>
    </row>
    <row r="48" spans="1:44" x14ac:dyDescent="0.3">
      <c r="A48" s="5" t="s">
        <v>281</v>
      </c>
      <c r="B48" s="10">
        <v>13491.048199999999</v>
      </c>
      <c r="C48" s="11">
        <v>15243.903619999999</v>
      </c>
      <c r="D48" s="11">
        <v>12373.42014</v>
      </c>
      <c r="E48" s="11">
        <v>13404.7767</v>
      </c>
      <c r="F48" s="11">
        <v>14151.785550000001</v>
      </c>
      <c r="G48" s="12">
        <v>14061.30251</v>
      </c>
      <c r="H48" s="10">
        <v>22174.874019999999</v>
      </c>
      <c r="I48" s="11">
        <v>21288.248220000001</v>
      </c>
      <c r="J48" s="11">
        <v>22465.423650000001</v>
      </c>
      <c r="K48" s="11">
        <v>24578.705569999998</v>
      </c>
      <c r="L48" s="11">
        <v>26185.81194</v>
      </c>
      <c r="M48" s="12">
        <v>26492.063190000001</v>
      </c>
      <c r="N48" s="10">
        <v>18825.946940000002</v>
      </c>
      <c r="O48" s="11">
        <v>0.78673726600000005</v>
      </c>
      <c r="P48" s="11">
        <v>0.106969936</v>
      </c>
      <c r="Q48" s="11">
        <v>7.3547511910000001</v>
      </c>
      <c r="R48" s="17">
        <v>1.9099999999999999E-13</v>
      </c>
      <c r="S48" s="19">
        <v>1.46E-12</v>
      </c>
      <c r="T48" s="10">
        <v>18773.140815462</v>
      </c>
      <c r="U48" s="11">
        <v>-0.133397791220846</v>
      </c>
      <c r="V48" s="11">
        <v>0.154040552011594</v>
      </c>
      <c r="W48" s="11">
        <v>-0.86599138654609398</v>
      </c>
      <c r="X48" s="11">
        <v>0.38649488533427601</v>
      </c>
      <c r="Y48" s="12">
        <v>0.92102462104289295</v>
      </c>
      <c r="Z48" s="10">
        <v>18773.140815462</v>
      </c>
      <c r="AA48" s="11">
        <v>2.6860765608606198E-2</v>
      </c>
      <c r="AB48" s="11">
        <v>0.15404040132204599</v>
      </c>
      <c r="AC48" s="11">
        <v>0.17437480932323399</v>
      </c>
      <c r="AD48" s="11">
        <v>0.86157091026503796</v>
      </c>
      <c r="AE48" s="12">
        <v>0.88427875720084204</v>
      </c>
      <c r="AF48" s="10">
        <v>16791.167951296298</v>
      </c>
      <c r="AG48" s="11">
        <v>0.269396306197702</v>
      </c>
      <c r="AH48" s="11">
        <v>0.151436627925186</v>
      </c>
      <c r="AI48" s="11">
        <v>1.7789375654269799</v>
      </c>
      <c r="AJ48" s="11">
        <v>7.5249998493290296E-2</v>
      </c>
      <c r="AK48" s="12">
        <v>0.14471153556402</v>
      </c>
      <c r="AL48" s="10">
        <v>16791.167951296298</v>
      </c>
      <c r="AM48" s="11">
        <v>0.10252349880723501</v>
      </c>
      <c r="AN48" s="11">
        <v>0.15142730849215999</v>
      </c>
      <c r="AO48" s="11">
        <v>0.67704761993140405</v>
      </c>
      <c r="AP48" s="11">
        <v>0.49837574115100403</v>
      </c>
      <c r="AQ48" s="12">
        <v>0.72488660627517698</v>
      </c>
      <c r="AR48" s="26"/>
    </row>
    <row r="49" spans="1:44" x14ac:dyDescent="0.3">
      <c r="A49" s="5" t="s">
        <v>189</v>
      </c>
      <c r="B49" s="10">
        <v>120.21414540000001</v>
      </c>
      <c r="C49" s="11">
        <v>110.8386568</v>
      </c>
      <c r="D49" s="11">
        <v>94.879096230000002</v>
      </c>
      <c r="E49" s="11">
        <v>93.053479530000004</v>
      </c>
      <c r="F49" s="11">
        <v>72.855548549999995</v>
      </c>
      <c r="G49" s="12">
        <v>71.691286320000003</v>
      </c>
      <c r="H49" s="10">
        <v>34.460859739999997</v>
      </c>
      <c r="I49" s="11">
        <v>57.364864269999998</v>
      </c>
      <c r="J49" s="11">
        <v>34.34029907</v>
      </c>
      <c r="K49" s="11">
        <v>45.192902719999999</v>
      </c>
      <c r="L49" s="11">
        <v>23.506114849999999</v>
      </c>
      <c r="M49" s="12">
        <v>18.681598300000001</v>
      </c>
      <c r="N49" s="10">
        <v>64.756570980000006</v>
      </c>
      <c r="O49" s="22">
        <v>-1.409500167</v>
      </c>
      <c r="P49" s="11">
        <v>0.19332797299999999</v>
      </c>
      <c r="Q49" s="11">
        <v>-7.2907202409999998</v>
      </c>
      <c r="R49" s="17">
        <v>3.08E-13</v>
      </c>
      <c r="S49" s="19">
        <v>2.2999999999999999E-12</v>
      </c>
      <c r="T49" s="10">
        <v>127.666327503834</v>
      </c>
      <c r="U49" s="11">
        <v>-0.253723261063035</v>
      </c>
      <c r="V49" s="11">
        <v>0.248852833057255</v>
      </c>
      <c r="W49" s="11">
        <v>-1.01957151922261</v>
      </c>
      <c r="X49" s="11">
        <v>0.30793171811916498</v>
      </c>
      <c r="Y49" s="12">
        <v>0.88541854354675997</v>
      </c>
      <c r="Z49" s="10">
        <v>127.666327503834</v>
      </c>
      <c r="AA49" s="11">
        <v>-0.55500192571137197</v>
      </c>
      <c r="AB49" s="11">
        <v>0.252491532886991</v>
      </c>
      <c r="AC49" s="11">
        <v>-2.1981011377509301</v>
      </c>
      <c r="AD49" s="11">
        <v>2.7941899470254401E-2</v>
      </c>
      <c r="AE49" s="12">
        <v>7.2060688107498105E-2</v>
      </c>
      <c r="AF49" s="10">
        <v>25.0686567429684</v>
      </c>
      <c r="AG49" s="11">
        <v>-0.84083871789267395</v>
      </c>
      <c r="AH49" s="11">
        <v>0.41291432273446199</v>
      </c>
      <c r="AI49" s="11">
        <v>-2.03635154219003</v>
      </c>
      <c r="AJ49" s="11">
        <v>4.1715067639117802E-2</v>
      </c>
      <c r="AK49" s="12">
        <v>8.9026058985922099E-2</v>
      </c>
      <c r="AL49" s="10">
        <v>25.0686567429684</v>
      </c>
      <c r="AM49" s="11">
        <v>-0.72232771099288995</v>
      </c>
      <c r="AN49" s="11">
        <v>0.41507818834050902</v>
      </c>
      <c r="AO49" s="11">
        <v>-1.74022083376814</v>
      </c>
      <c r="AP49" s="11">
        <v>8.1820248732757103E-2</v>
      </c>
      <c r="AQ49" s="12">
        <v>0.20670378627222799</v>
      </c>
      <c r="AR49" s="25"/>
    </row>
    <row r="50" spans="1:44" x14ac:dyDescent="0.3">
      <c r="A50" s="5" t="s">
        <v>143</v>
      </c>
      <c r="B50" s="10">
        <v>299.59127330000001</v>
      </c>
      <c r="C50" s="11">
        <v>317.36536269999999</v>
      </c>
      <c r="D50" s="11">
        <v>265.66146939999999</v>
      </c>
      <c r="E50" s="11">
        <v>345.14381500000002</v>
      </c>
      <c r="F50" s="11">
        <v>360.23021230000001</v>
      </c>
      <c r="G50" s="12">
        <v>323.74275610000001</v>
      </c>
      <c r="H50" s="10">
        <v>92.355104089999998</v>
      </c>
      <c r="I50" s="11">
        <v>95.608107110000006</v>
      </c>
      <c r="J50" s="11">
        <v>105.7681211</v>
      </c>
      <c r="K50" s="11">
        <v>105.969565</v>
      </c>
      <c r="L50" s="11">
        <v>213.79371119999999</v>
      </c>
      <c r="M50" s="12">
        <v>182.14558349999999</v>
      </c>
      <c r="N50" s="10">
        <v>225.61459009999999</v>
      </c>
      <c r="O50" s="22">
        <v>-1.3098087009999999</v>
      </c>
      <c r="P50" s="11">
        <v>0.17973797</v>
      </c>
      <c r="Q50" s="11">
        <v>-7.2873233400000004</v>
      </c>
      <c r="R50" s="17">
        <v>3.1600000000000002E-13</v>
      </c>
      <c r="S50" s="19">
        <v>2.3100000000000001E-12</v>
      </c>
      <c r="T50" s="10">
        <v>434.352486715802</v>
      </c>
      <c r="U50" s="11">
        <v>-1.61377450006265E-3</v>
      </c>
      <c r="V50" s="11">
        <v>0.20325042805591201</v>
      </c>
      <c r="W50" s="11">
        <v>-7.9398332170730595E-3</v>
      </c>
      <c r="X50" s="11">
        <v>0.99366499622159499</v>
      </c>
      <c r="Y50" s="12">
        <v>0.99666759153541595</v>
      </c>
      <c r="Z50" s="10">
        <v>434.352486715802</v>
      </c>
      <c r="AA50" s="11">
        <v>0.188137285180214</v>
      </c>
      <c r="AB50" s="11">
        <v>0.20316791605852</v>
      </c>
      <c r="AC50" s="11">
        <v>0.92601867868754995</v>
      </c>
      <c r="AD50" s="11">
        <v>0.35443627327023203</v>
      </c>
      <c r="AE50" s="12">
        <v>0.46579173077275698</v>
      </c>
      <c r="AF50" s="10">
        <v>93.057834234757806</v>
      </c>
      <c r="AG50" s="11">
        <v>0.98875472715563095</v>
      </c>
      <c r="AH50" s="11">
        <v>0.272494197877026</v>
      </c>
      <c r="AI50" s="11">
        <v>3.62853497380465</v>
      </c>
      <c r="AJ50" s="11">
        <v>2.85034140866647E-4</v>
      </c>
      <c r="AK50" s="20">
        <v>1.16002266631775E-3</v>
      </c>
      <c r="AL50" s="10">
        <v>93.057834234757806</v>
      </c>
      <c r="AM50" s="11">
        <v>0.78198982897965597</v>
      </c>
      <c r="AN50" s="11">
        <v>0.27106816120043797</v>
      </c>
      <c r="AO50" s="11">
        <v>2.88484573590855</v>
      </c>
      <c r="AP50" s="11">
        <v>3.9160550052305901E-3</v>
      </c>
      <c r="AQ50" s="12">
        <v>2.0242992027038199E-2</v>
      </c>
      <c r="AR50" s="26"/>
    </row>
    <row r="51" spans="1:44" x14ac:dyDescent="0.3">
      <c r="A51" s="5" t="s">
        <v>39</v>
      </c>
      <c r="B51" s="10">
        <v>46.57511392</v>
      </c>
      <c r="C51" s="11">
        <v>45.451823300000001</v>
      </c>
      <c r="D51" s="11">
        <v>35.579661090000002</v>
      </c>
      <c r="E51" s="11">
        <v>40.6051547</v>
      </c>
      <c r="F51" s="11">
        <v>33.189749890000002</v>
      </c>
      <c r="G51" s="12">
        <v>38.486901080000003</v>
      </c>
      <c r="H51" s="10">
        <v>162.655258</v>
      </c>
      <c r="I51" s="11">
        <v>188.27442629999999</v>
      </c>
      <c r="J51" s="11">
        <v>185.43761499999999</v>
      </c>
      <c r="K51" s="11">
        <v>138.69546009999999</v>
      </c>
      <c r="L51" s="11">
        <v>51.489584899999997</v>
      </c>
      <c r="M51" s="12">
        <v>68.499193779999999</v>
      </c>
      <c r="N51" s="10">
        <v>86.244995160000002</v>
      </c>
      <c r="O51" s="22">
        <v>1.6214696580000001</v>
      </c>
      <c r="P51" s="11">
        <v>0.22344654</v>
      </c>
      <c r="Q51" s="11">
        <v>7.2566335339999997</v>
      </c>
      <c r="R51" s="17">
        <v>3.9700000000000002E-13</v>
      </c>
      <c r="S51" s="19">
        <v>2.8299999999999999E-12</v>
      </c>
      <c r="T51" s="10">
        <v>54.372680380137801</v>
      </c>
      <c r="U51" s="11">
        <v>-0.212163918564826</v>
      </c>
      <c r="V51" s="11">
        <v>0.31259640643414899</v>
      </c>
      <c r="W51" s="11">
        <v>-0.67871515538205496</v>
      </c>
      <c r="X51" s="11">
        <v>0.497318361568786</v>
      </c>
      <c r="Y51" s="12">
        <v>0.92102462104289295</v>
      </c>
      <c r="Z51" s="10">
        <v>54.372680380137801</v>
      </c>
      <c r="AA51" s="11">
        <v>-0.24983072032900999</v>
      </c>
      <c r="AB51" s="11">
        <v>0.31443075410659999</v>
      </c>
      <c r="AC51" s="11">
        <v>-0.79454925151599698</v>
      </c>
      <c r="AD51" s="11">
        <v>0.426875748622493</v>
      </c>
      <c r="AE51" s="12">
        <v>0.54012188463417599</v>
      </c>
      <c r="AF51" s="10">
        <v>93.432114380161394</v>
      </c>
      <c r="AG51" s="22">
        <v>-1.39932826269347</v>
      </c>
      <c r="AH51" s="11">
        <v>0.29071225240398002</v>
      </c>
      <c r="AI51" s="11">
        <v>-4.8134478375852403</v>
      </c>
      <c r="AJ51" s="17">
        <v>1.4834833583768799E-6</v>
      </c>
      <c r="AK51" s="19">
        <v>1.1047216498551199E-5</v>
      </c>
      <c r="AL51" s="10">
        <v>93.432114380161394</v>
      </c>
      <c r="AM51" s="22">
        <v>-1.34785761382336</v>
      </c>
      <c r="AN51" s="11">
        <v>0.29179744151196302</v>
      </c>
      <c r="AO51" s="11">
        <v>-4.6191550098567404</v>
      </c>
      <c r="AP51" s="17">
        <v>3.8530593694827197E-6</v>
      </c>
      <c r="AQ51" s="19">
        <v>4.9238628436939997E-5</v>
      </c>
      <c r="AR51" s="25"/>
    </row>
    <row r="52" spans="1:44" x14ac:dyDescent="0.3">
      <c r="A52" s="5" t="s">
        <v>13</v>
      </c>
      <c r="B52" s="10">
        <v>6512.333834</v>
      </c>
      <c r="C52" s="11">
        <v>9264.1979489999994</v>
      </c>
      <c r="D52" s="11">
        <v>9032.4899609999993</v>
      </c>
      <c r="E52" s="11">
        <v>7943.3833889999996</v>
      </c>
      <c r="F52" s="11">
        <v>20260.31854</v>
      </c>
      <c r="G52" s="12">
        <v>19237.413380000002</v>
      </c>
      <c r="H52" s="10">
        <v>41704.532449999999</v>
      </c>
      <c r="I52" s="11">
        <v>36254.594219999999</v>
      </c>
      <c r="J52" s="11">
        <v>34495.517220000002</v>
      </c>
      <c r="K52" s="11">
        <v>37768.799659999997</v>
      </c>
      <c r="L52" s="11">
        <v>34369.297919999997</v>
      </c>
      <c r="M52" s="12">
        <v>29839.18289</v>
      </c>
      <c r="N52" s="10">
        <v>23890.17179</v>
      </c>
      <c r="O52" s="22">
        <v>1.6610332569999999</v>
      </c>
      <c r="P52" s="11">
        <v>0.234608437</v>
      </c>
      <c r="Q52" s="11">
        <v>7.0800235389999999</v>
      </c>
      <c r="R52" s="17">
        <v>1.4399999999999999E-12</v>
      </c>
      <c r="S52" s="19">
        <v>1.0099999999999999E-11</v>
      </c>
      <c r="T52" s="10">
        <v>16502.220541192499</v>
      </c>
      <c r="U52" s="11">
        <v>0.121587265934281</v>
      </c>
      <c r="V52" s="11">
        <v>0.18047861884493499</v>
      </c>
      <c r="W52" s="11">
        <v>0.67369346414794595</v>
      </c>
      <c r="X52" s="11">
        <v>0.50050621797833905</v>
      </c>
      <c r="Y52" s="12">
        <v>0.92102462104289295</v>
      </c>
      <c r="Z52" s="10">
        <v>16502.220541192499</v>
      </c>
      <c r="AA52" s="22">
        <v>1.30739600909016</v>
      </c>
      <c r="AB52" s="11">
        <v>0.180381440568322</v>
      </c>
      <c r="AC52" s="11">
        <v>7.24795192327427</v>
      </c>
      <c r="AD52" s="17">
        <v>4.2312073570884498E-13</v>
      </c>
      <c r="AE52" s="19">
        <v>2.07329160497334E-11</v>
      </c>
      <c r="AF52" s="10">
        <v>25162.978582529398</v>
      </c>
      <c r="AG52" s="11">
        <v>-0.27330001924554398</v>
      </c>
      <c r="AH52" s="11">
        <v>0.16488633264111899</v>
      </c>
      <c r="AI52" s="11">
        <v>-1.6575055971460799</v>
      </c>
      <c r="AJ52" s="11">
        <v>9.7417298211760997E-2</v>
      </c>
      <c r="AK52" s="12">
        <v>0.18233184157281501</v>
      </c>
      <c r="AL52" s="10">
        <v>25162.978582529398</v>
      </c>
      <c r="AM52" s="11">
        <v>-0.22151324708061099</v>
      </c>
      <c r="AN52" s="11">
        <v>0.164897636773228</v>
      </c>
      <c r="AO52" s="11">
        <v>-1.34333791202382</v>
      </c>
      <c r="AP52" s="11">
        <v>0.17916258129392201</v>
      </c>
      <c r="AQ52" s="12">
        <v>0.37159646490591203</v>
      </c>
      <c r="AR52" s="25"/>
    </row>
    <row r="53" spans="1:44" x14ac:dyDescent="0.3">
      <c r="A53" s="5" t="s">
        <v>351</v>
      </c>
      <c r="B53" s="10">
        <v>524.28472829999998</v>
      </c>
      <c r="C53" s="11">
        <v>554.19328410000003</v>
      </c>
      <c r="D53" s="11">
        <v>545.5548033</v>
      </c>
      <c r="E53" s="11">
        <v>455.96204970000002</v>
      </c>
      <c r="F53" s="11">
        <v>616.84364440000002</v>
      </c>
      <c r="G53" s="12">
        <v>525.23300300000005</v>
      </c>
      <c r="H53" s="10">
        <v>1240.59095</v>
      </c>
      <c r="I53" s="11">
        <v>1294.386681</v>
      </c>
      <c r="J53" s="11">
        <v>1222.514647</v>
      </c>
      <c r="K53" s="11">
        <v>1061.2540260000001</v>
      </c>
      <c r="L53" s="11">
        <v>1020.836988</v>
      </c>
      <c r="M53" s="12">
        <v>803.30872699999998</v>
      </c>
      <c r="N53" s="10">
        <v>822.08029429999999</v>
      </c>
      <c r="O53" s="22">
        <v>1.029529672</v>
      </c>
      <c r="P53" s="11">
        <v>0.146262577</v>
      </c>
      <c r="Q53" s="11">
        <v>7.0389138029999998</v>
      </c>
      <c r="R53" s="17">
        <v>1.9399999999999998E-12</v>
      </c>
      <c r="S53" s="19">
        <v>1.33E-11</v>
      </c>
      <c r="T53" s="10">
        <v>732.260076177114</v>
      </c>
      <c r="U53" s="11">
        <v>-8.2409896380374201E-2</v>
      </c>
      <c r="V53" s="11">
        <v>0.189723350057453</v>
      </c>
      <c r="W53" s="11">
        <v>-0.434368760384098</v>
      </c>
      <c r="X53" s="11">
        <v>0.66402067928129604</v>
      </c>
      <c r="Y53" s="12">
        <v>0.94474486889615295</v>
      </c>
      <c r="Z53" s="10">
        <v>732.260076177114</v>
      </c>
      <c r="AA53" s="11">
        <v>0.128691584217525</v>
      </c>
      <c r="AB53" s="11">
        <v>0.189621528506596</v>
      </c>
      <c r="AC53" s="11">
        <v>0.67867601970653302</v>
      </c>
      <c r="AD53" s="11">
        <v>0.497343163692062</v>
      </c>
      <c r="AE53" s="12">
        <v>0.604924486334672</v>
      </c>
      <c r="AF53" s="10">
        <v>779.221214097646</v>
      </c>
      <c r="AG53" s="11">
        <v>-0.45480870944318802</v>
      </c>
      <c r="AH53" s="11">
        <v>0.18514794449281799</v>
      </c>
      <c r="AI53" s="11">
        <v>-2.4564610246636001</v>
      </c>
      <c r="AJ53" s="11">
        <v>1.4031302160512999E-2</v>
      </c>
      <c r="AK53" s="12">
        <v>3.6377450045774397E-2</v>
      </c>
      <c r="AL53" s="10">
        <v>779.221214097646</v>
      </c>
      <c r="AM53" s="11">
        <v>-0.36420583069187401</v>
      </c>
      <c r="AN53" s="11">
        <v>0.185529539501296</v>
      </c>
      <c r="AO53" s="11">
        <v>-1.9630611474100601</v>
      </c>
      <c r="AP53" s="11">
        <v>4.9639069369559703E-2</v>
      </c>
      <c r="AQ53" s="12">
        <v>0.15441909382896801</v>
      </c>
      <c r="AR53" s="26"/>
    </row>
    <row r="54" spans="1:44" x14ac:dyDescent="0.3">
      <c r="A54" s="5" t="s">
        <v>119</v>
      </c>
      <c r="B54" s="10">
        <v>622.47010360000002</v>
      </c>
      <c r="C54" s="11">
        <v>665.0319409</v>
      </c>
      <c r="D54" s="11">
        <v>585.87841920000005</v>
      </c>
      <c r="E54" s="11">
        <v>704.66862219999996</v>
      </c>
      <c r="F54" s="11">
        <v>887.21868010000003</v>
      </c>
      <c r="G54" s="12">
        <v>943.30639900000006</v>
      </c>
      <c r="H54" s="10">
        <v>210.9004616</v>
      </c>
      <c r="I54" s="11">
        <v>245.63929060000001</v>
      </c>
      <c r="J54" s="11">
        <v>277.46961649999997</v>
      </c>
      <c r="K54" s="11">
        <v>258.69040869999998</v>
      </c>
      <c r="L54" s="11">
        <v>505.94113859999999</v>
      </c>
      <c r="M54" s="12">
        <v>621.16314360000001</v>
      </c>
      <c r="N54" s="10">
        <v>544.03151869999999</v>
      </c>
      <c r="O54" s="22">
        <v>-1.1317590470000001</v>
      </c>
      <c r="P54" s="11">
        <v>0.16097157200000001</v>
      </c>
      <c r="Q54" s="11">
        <v>-7.0308007259999998</v>
      </c>
      <c r="R54" s="17">
        <v>2.0499999999999999E-12</v>
      </c>
      <c r="S54" s="19">
        <v>1.38E-11</v>
      </c>
      <c r="T54" s="10">
        <v>1002.92170786538</v>
      </c>
      <c r="U54" s="11">
        <v>1.7329663047673201E-2</v>
      </c>
      <c r="V54" s="11">
        <v>0.17616528648976401</v>
      </c>
      <c r="W54" s="11">
        <v>9.8371611076056895E-2</v>
      </c>
      <c r="X54" s="11">
        <v>0.921637216401477</v>
      </c>
      <c r="Y54" s="12">
        <v>0.97334736674236499</v>
      </c>
      <c r="Z54" s="10">
        <v>1002.92170786538</v>
      </c>
      <c r="AA54" s="11">
        <v>0.531015834543897</v>
      </c>
      <c r="AB54" s="11">
        <v>0.175595422284404</v>
      </c>
      <c r="AC54" s="11">
        <v>3.0240870042946399</v>
      </c>
      <c r="AD54" s="11">
        <v>2.4938470803331099E-3</v>
      </c>
      <c r="AE54" s="20">
        <v>9.5043283172695295E-3</v>
      </c>
      <c r="AF54" s="10">
        <v>247.66049521594701</v>
      </c>
      <c r="AG54" s="22">
        <v>1.23585269471156</v>
      </c>
      <c r="AH54" s="11">
        <v>0.216178794333094</v>
      </c>
      <c r="AI54" s="11">
        <v>5.7168081565267999</v>
      </c>
      <c r="AJ54" s="17">
        <v>1.08543540746606E-8</v>
      </c>
      <c r="AK54" s="19">
        <v>1.35679425933258E-7</v>
      </c>
      <c r="AL54" s="10">
        <v>247.66049521594701</v>
      </c>
      <c r="AM54" s="11">
        <v>0.96203587148439296</v>
      </c>
      <c r="AN54" s="11">
        <v>0.21481263114028001</v>
      </c>
      <c r="AO54" s="11">
        <v>4.4784883755562301</v>
      </c>
      <c r="AP54" s="17">
        <v>7.51734632330448E-6</v>
      </c>
      <c r="AQ54" s="19">
        <v>8.7097529814838197E-5</v>
      </c>
      <c r="AR54" s="25"/>
    </row>
    <row r="55" spans="1:44" x14ac:dyDescent="0.3">
      <c r="A55" s="5" t="s">
        <v>51</v>
      </c>
      <c r="B55" s="10">
        <v>349.94274780000001</v>
      </c>
      <c r="C55" s="11">
        <v>482.42724729999998</v>
      </c>
      <c r="D55" s="11">
        <v>359.94757129999999</v>
      </c>
      <c r="E55" s="11">
        <v>475.41868629999999</v>
      </c>
      <c r="F55" s="11">
        <v>232.32824930000001</v>
      </c>
      <c r="G55" s="12">
        <v>239.97714790000001</v>
      </c>
      <c r="H55" s="10">
        <v>146.11404529999999</v>
      </c>
      <c r="I55" s="11">
        <v>173.5654868</v>
      </c>
      <c r="J55" s="11">
        <v>100.2736733</v>
      </c>
      <c r="K55" s="11">
        <v>154.2792196</v>
      </c>
      <c r="L55" s="11">
        <v>107.456525</v>
      </c>
      <c r="M55" s="12">
        <v>143.22558699999999</v>
      </c>
      <c r="N55" s="10">
        <v>247.07968220000001</v>
      </c>
      <c r="O55" s="22">
        <v>-1.3344239920000001</v>
      </c>
      <c r="P55" s="11">
        <v>0.18994978200000001</v>
      </c>
      <c r="Q55" s="11">
        <v>-7.0251409579999997</v>
      </c>
      <c r="R55" s="17">
        <v>2.1400000000000002E-12</v>
      </c>
      <c r="S55" s="19">
        <v>1.41E-11</v>
      </c>
      <c r="T55" s="10">
        <v>483.27091187482</v>
      </c>
      <c r="U55" s="11">
        <v>2.3199463935760001E-2</v>
      </c>
      <c r="V55" s="11">
        <v>0.20913951779871001</v>
      </c>
      <c r="W55" s="11">
        <v>0.110928169768894</v>
      </c>
      <c r="X55" s="11">
        <v>0.91167330720553896</v>
      </c>
      <c r="Y55" s="12">
        <v>0.97334736674236499</v>
      </c>
      <c r="Z55" s="10">
        <v>483.27091187482</v>
      </c>
      <c r="AA55" s="11">
        <v>-0.69801231169155897</v>
      </c>
      <c r="AB55" s="11">
        <v>0.21175631337954801</v>
      </c>
      <c r="AC55" s="11">
        <v>-3.2962998861831201</v>
      </c>
      <c r="AD55" s="11">
        <v>9.7967380068938407E-4</v>
      </c>
      <c r="AE55" s="20">
        <v>4.25352042577796E-3</v>
      </c>
      <c r="AF55" s="10">
        <v>96.654023770587798</v>
      </c>
      <c r="AG55" s="11">
        <v>-0.323340140579709</v>
      </c>
      <c r="AH55" s="11">
        <v>0.288563855278406</v>
      </c>
      <c r="AI55" s="11">
        <v>-1.12051504256398</v>
      </c>
      <c r="AJ55" s="11">
        <v>0.26249434602674898</v>
      </c>
      <c r="AK55" s="12">
        <v>0.37652877503837001</v>
      </c>
      <c r="AL55" s="10">
        <v>96.654023770587798</v>
      </c>
      <c r="AM55" s="11">
        <v>-7.6544709743191802E-2</v>
      </c>
      <c r="AN55" s="11">
        <v>0.29144022811178799</v>
      </c>
      <c r="AO55" s="11">
        <v>-0.26264291048328298</v>
      </c>
      <c r="AP55" s="11">
        <v>0.79282582300598103</v>
      </c>
      <c r="AQ55" s="12">
        <v>0.86566283314727999</v>
      </c>
      <c r="AR55" s="25"/>
    </row>
    <row r="56" spans="1:44" x14ac:dyDescent="0.3">
      <c r="A56" s="5" t="s">
        <v>25</v>
      </c>
      <c r="B56" s="10">
        <v>25033.494340000001</v>
      </c>
      <c r="C56" s="11">
        <v>31777.203689999998</v>
      </c>
      <c r="D56" s="11">
        <v>27751.542649999999</v>
      </c>
      <c r="E56" s="11">
        <v>38569.821320000003</v>
      </c>
      <c r="F56" s="11">
        <v>21446.24497</v>
      </c>
      <c r="G56" s="12">
        <v>16909.333190000001</v>
      </c>
      <c r="H56" s="10">
        <v>13880.8343</v>
      </c>
      <c r="I56" s="11">
        <v>17152.094420000001</v>
      </c>
      <c r="J56" s="11">
        <v>12263.607599999999</v>
      </c>
      <c r="K56" s="11">
        <v>11229.657139999999</v>
      </c>
      <c r="L56" s="11">
        <v>9628.552377</v>
      </c>
      <c r="M56" s="12">
        <v>9504.2631369999999</v>
      </c>
      <c r="N56" s="10">
        <v>19595.554090000001</v>
      </c>
      <c r="O56" s="22">
        <v>-1.118197962</v>
      </c>
      <c r="P56" s="11">
        <v>0.160958406</v>
      </c>
      <c r="Q56" s="11">
        <v>-6.9471237099999996</v>
      </c>
      <c r="R56" s="17">
        <v>3.7299999999999997E-12</v>
      </c>
      <c r="S56" s="19">
        <v>2.4200000000000001E-11</v>
      </c>
      <c r="T56" s="10">
        <v>36536.414692446997</v>
      </c>
      <c r="U56" s="11">
        <v>0.22649837570141601</v>
      </c>
      <c r="V56" s="11">
        <v>0.19670602495914999</v>
      </c>
      <c r="W56" s="11">
        <v>1.1514562187327699</v>
      </c>
      <c r="X56" s="11">
        <v>0.249544596909581</v>
      </c>
      <c r="Y56" s="12">
        <v>0.82253730780908996</v>
      </c>
      <c r="Z56" s="10">
        <v>36536.414692446997</v>
      </c>
      <c r="AA56" s="11">
        <v>-0.473015064629906</v>
      </c>
      <c r="AB56" s="11">
        <v>0.196741763354157</v>
      </c>
      <c r="AC56" s="11">
        <v>-2.4042432911329898</v>
      </c>
      <c r="AD56" s="11">
        <v>1.6205983855126699E-2</v>
      </c>
      <c r="AE56" s="12">
        <v>4.55627251008889E-2</v>
      </c>
      <c r="AF56" s="10">
        <v>8628.4279333475006</v>
      </c>
      <c r="AG56" s="11">
        <v>-0.677621460921495</v>
      </c>
      <c r="AH56" s="11">
        <v>0.16079745344329599</v>
      </c>
      <c r="AI56" s="11">
        <v>-4.2141305500242501</v>
      </c>
      <c r="AJ56" s="17">
        <v>2.50742226623538E-5</v>
      </c>
      <c r="AK56" s="20">
        <v>1.29058498997409E-4</v>
      </c>
      <c r="AL56" s="10">
        <v>8628.4279333475006</v>
      </c>
      <c r="AM56" s="11">
        <v>-0.34329977440545001</v>
      </c>
      <c r="AN56" s="11">
        <v>0.16089110138931501</v>
      </c>
      <c r="AO56" s="11">
        <v>-2.1337399734417399</v>
      </c>
      <c r="AP56" s="11">
        <v>3.2864071976403703E-2</v>
      </c>
      <c r="AQ56" s="12">
        <v>0.11747157642629399</v>
      </c>
      <c r="AR56" s="25"/>
    </row>
    <row r="57" spans="1:44" x14ac:dyDescent="0.3">
      <c r="A57" s="5" t="s">
        <v>75</v>
      </c>
      <c r="B57" s="10">
        <v>1970.00144</v>
      </c>
      <c r="C57" s="11">
        <v>2161.752508</v>
      </c>
      <c r="D57" s="11">
        <v>2019.145767</v>
      </c>
      <c r="E57" s="11">
        <v>2188.4486499999998</v>
      </c>
      <c r="F57" s="11">
        <v>2608.228638</v>
      </c>
      <c r="G57" s="12">
        <v>2510.7043119999998</v>
      </c>
      <c r="H57" s="10">
        <v>6630.269413</v>
      </c>
      <c r="I57" s="11">
        <v>6733.7525290000003</v>
      </c>
      <c r="J57" s="11">
        <v>6458.7234490000001</v>
      </c>
      <c r="K57" s="11">
        <v>6475.0520960000003</v>
      </c>
      <c r="L57" s="11">
        <v>3977.0107640000001</v>
      </c>
      <c r="M57" s="12">
        <v>3597.7644730000002</v>
      </c>
      <c r="N57" s="10">
        <v>3944.2378370000001</v>
      </c>
      <c r="O57" s="22">
        <v>1.2909435469999999</v>
      </c>
      <c r="P57" s="11">
        <v>0.18619123400000001</v>
      </c>
      <c r="Q57" s="11">
        <v>6.9334281559999997</v>
      </c>
      <c r="R57" s="17">
        <v>4.1100000000000001E-12</v>
      </c>
      <c r="S57" s="19">
        <v>2.6099999999999999E-11</v>
      </c>
      <c r="T57" s="10">
        <v>3059.3747813811001</v>
      </c>
      <c r="U57" s="11">
        <v>4.1383552248026E-2</v>
      </c>
      <c r="V57" s="11">
        <v>0.15939671035005901</v>
      </c>
      <c r="W57" s="11">
        <v>0.25962613756043901</v>
      </c>
      <c r="X57" s="11">
        <v>0.79515217265694704</v>
      </c>
      <c r="Y57" s="12">
        <v>0.97334736674236499</v>
      </c>
      <c r="Z57" s="10">
        <v>3059.3747813811001</v>
      </c>
      <c r="AA57" s="11">
        <v>0.34782251833119199</v>
      </c>
      <c r="AB57" s="11">
        <v>0.15930655590763701</v>
      </c>
      <c r="AC57" s="11">
        <v>2.1833534492632798</v>
      </c>
      <c r="AD57" s="11">
        <v>2.9009791241235101E-2</v>
      </c>
      <c r="AE57" s="12">
        <v>7.4256405938385298E-2</v>
      </c>
      <c r="AF57" s="10">
        <v>3980.1972050023601</v>
      </c>
      <c r="AG57" s="11">
        <v>-0.79846230559256204</v>
      </c>
      <c r="AH57" s="11">
        <v>0.15369488463351599</v>
      </c>
      <c r="AI57" s="11">
        <v>-5.1951130806759602</v>
      </c>
      <c r="AJ57" s="17">
        <v>2.0459543878898601E-7</v>
      </c>
      <c r="AK57" s="19">
        <v>1.88443167305645E-6</v>
      </c>
      <c r="AL57" s="10">
        <v>3980.1972050023601</v>
      </c>
      <c r="AM57" s="11">
        <v>-0.80774519334258799</v>
      </c>
      <c r="AN57" s="11">
        <v>0.15373688169753799</v>
      </c>
      <c r="AO57" s="11">
        <v>-5.2540755635446201</v>
      </c>
      <c r="AP57" s="17">
        <v>1.4876979669291099E-7</v>
      </c>
      <c r="AQ57" s="19">
        <v>2.2721205313099199E-6</v>
      </c>
      <c r="AR57" s="25"/>
    </row>
    <row r="58" spans="1:44" x14ac:dyDescent="0.3">
      <c r="A58" s="5" t="s">
        <v>110</v>
      </c>
      <c r="B58" s="10">
        <v>341.76063319999997</v>
      </c>
      <c r="C58" s="11">
        <v>459.30263550000001</v>
      </c>
      <c r="D58" s="11">
        <v>415.68904040000001</v>
      </c>
      <c r="E58" s="11">
        <v>357.8329258</v>
      </c>
      <c r="F58" s="11">
        <v>534.27402270000005</v>
      </c>
      <c r="G58" s="12">
        <v>569.00241989999995</v>
      </c>
      <c r="H58" s="10">
        <v>176.43960179999999</v>
      </c>
      <c r="I58" s="11">
        <v>142.67671369999999</v>
      </c>
      <c r="J58" s="11">
        <v>163.45982359999999</v>
      </c>
      <c r="K58" s="11">
        <v>176.09648300000001</v>
      </c>
      <c r="L58" s="11">
        <v>341.39833470000002</v>
      </c>
      <c r="M58" s="12">
        <v>317.5871712</v>
      </c>
      <c r="N58" s="10">
        <v>332.95998379999997</v>
      </c>
      <c r="O58" s="22">
        <v>-1.0661650819999999</v>
      </c>
      <c r="P58" s="11">
        <v>0.15596403</v>
      </c>
      <c r="Q58" s="11">
        <v>-6.835967761</v>
      </c>
      <c r="R58" s="17">
        <v>8.1500000000000006E-12</v>
      </c>
      <c r="S58" s="19">
        <v>5.09E-11</v>
      </c>
      <c r="T58" s="10">
        <v>608.66195876284496</v>
      </c>
      <c r="U58" s="11">
        <v>-2.3786629191438799E-2</v>
      </c>
      <c r="V58" s="11">
        <v>0.195589019798143</v>
      </c>
      <c r="W58" s="11">
        <v>-0.12161536069861099</v>
      </c>
      <c r="X58" s="11">
        <v>0.90320364771532502</v>
      </c>
      <c r="Y58" s="12">
        <v>0.97334736674236499</v>
      </c>
      <c r="Z58" s="10">
        <v>608.66195876284496</v>
      </c>
      <c r="AA58" s="11">
        <v>0.48639213845570101</v>
      </c>
      <c r="AB58" s="11">
        <v>0.19479360378562699</v>
      </c>
      <c r="AC58" s="11">
        <v>2.4969615480341001</v>
      </c>
      <c r="AD58" s="11">
        <v>1.2526253872736299E-2</v>
      </c>
      <c r="AE58" s="12">
        <v>3.6722265626910701E-2</v>
      </c>
      <c r="AF58" s="10">
        <v>154.11106316185601</v>
      </c>
      <c r="AG58" s="11">
        <v>0.97894783476051594</v>
      </c>
      <c r="AH58" s="11">
        <v>0.23937132267144201</v>
      </c>
      <c r="AI58" s="11">
        <v>4.0896621359451997</v>
      </c>
      <c r="AJ58" s="17">
        <v>4.3200200177905298E-5</v>
      </c>
      <c r="AK58" s="20">
        <v>2.1600100088952601E-4</v>
      </c>
      <c r="AL58" s="10">
        <v>154.11106316185601</v>
      </c>
      <c r="AM58" s="11">
        <v>0.84605575592884097</v>
      </c>
      <c r="AN58" s="11">
        <v>0.239020628088985</v>
      </c>
      <c r="AO58" s="11">
        <v>3.5396767328963099</v>
      </c>
      <c r="AP58" s="11">
        <v>4.0061742892000198E-4</v>
      </c>
      <c r="AQ58" s="20">
        <v>2.7470909411657302E-3</v>
      </c>
      <c r="AR58" s="26"/>
    </row>
    <row r="59" spans="1:44" x14ac:dyDescent="0.3">
      <c r="A59" s="5" t="s">
        <v>299</v>
      </c>
      <c r="B59" s="10">
        <v>11.329081759999999</v>
      </c>
      <c r="C59" s="11">
        <v>11.961006129999999</v>
      </c>
      <c r="D59" s="11">
        <v>14.82485879</v>
      </c>
      <c r="E59" s="11">
        <v>16.072873739999999</v>
      </c>
      <c r="F59" s="11">
        <v>16.99962799</v>
      </c>
      <c r="G59" s="12">
        <v>21.884708459999999</v>
      </c>
      <c r="H59" s="10">
        <v>63.407981909999997</v>
      </c>
      <c r="I59" s="11">
        <v>73.544697780000007</v>
      </c>
      <c r="J59" s="11">
        <v>61.812538320000002</v>
      </c>
      <c r="K59" s="11">
        <v>60.776662279999996</v>
      </c>
      <c r="L59" s="11">
        <v>34.699502870000003</v>
      </c>
      <c r="M59" s="12">
        <v>31.13599717</v>
      </c>
      <c r="N59" s="10">
        <v>34.870794770000003</v>
      </c>
      <c r="O59" s="22">
        <v>1.757819201</v>
      </c>
      <c r="P59" s="11">
        <v>0.25842416800000001</v>
      </c>
      <c r="Q59" s="11">
        <v>6.8020696850000002</v>
      </c>
      <c r="R59" s="17">
        <v>1.0299999999999999E-11</v>
      </c>
      <c r="S59" s="19">
        <v>6.3300000000000004E-11</v>
      </c>
      <c r="T59" s="10">
        <v>21.1721814422968</v>
      </c>
      <c r="U59" s="11">
        <v>0.25979765867806198</v>
      </c>
      <c r="V59" s="11">
        <v>0.37965619291464697</v>
      </c>
      <c r="W59" s="11">
        <v>0.68429717077331798</v>
      </c>
      <c r="X59" s="11">
        <v>0.49378753316285401</v>
      </c>
      <c r="Y59" s="12">
        <v>0.92102462104289295</v>
      </c>
      <c r="Z59" s="10">
        <v>21.1721814422968</v>
      </c>
      <c r="AA59" s="11">
        <v>0.501398522522576</v>
      </c>
      <c r="AB59" s="11">
        <v>0.37931240669496502</v>
      </c>
      <c r="AC59" s="11">
        <v>1.3218616466869</v>
      </c>
      <c r="AD59" s="11">
        <v>0.18621422583591599</v>
      </c>
      <c r="AE59" s="12" t="s">
        <v>146</v>
      </c>
      <c r="AF59" s="10">
        <v>38.213637370975697</v>
      </c>
      <c r="AG59" s="11">
        <v>-0.87448350636761596</v>
      </c>
      <c r="AH59" s="11">
        <v>0.36044289770382698</v>
      </c>
      <c r="AI59" s="11">
        <v>-2.4261360452333598</v>
      </c>
      <c r="AJ59" s="11">
        <v>1.52605484242983E-2</v>
      </c>
      <c r="AK59" s="12">
        <v>3.8425841356146899E-2</v>
      </c>
      <c r="AL59" s="10">
        <v>38.213637370975697</v>
      </c>
      <c r="AM59" s="11">
        <v>-0.78637340192999405</v>
      </c>
      <c r="AN59" s="11">
        <v>0.36250111744820102</v>
      </c>
      <c r="AO59" s="11">
        <v>-2.16929924924262</v>
      </c>
      <c r="AP59" s="11">
        <v>3.0059972202292399E-2</v>
      </c>
      <c r="AQ59" s="12">
        <v>0.109784246304024</v>
      </c>
      <c r="AR59" s="26"/>
    </row>
    <row r="60" spans="1:44" x14ac:dyDescent="0.3">
      <c r="A60" s="5" t="s">
        <v>370</v>
      </c>
      <c r="B60" s="10">
        <v>10.699688330000001</v>
      </c>
      <c r="C60" s="11">
        <v>13.555806949999999</v>
      </c>
      <c r="D60" s="11">
        <v>9.4879096230000002</v>
      </c>
      <c r="E60" s="11">
        <v>10.9972294</v>
      </c>
      <c r="F60" s="11">
        <v>9.71407314</v>
      </c>
      <c r="G60" s="12">
        <v>12.07432191</v>
      </c>
      <c r="H60" s="10">
        <v>44.109900459999999</v>
      </c>
      <c r="I60" s="11">
        <v>42.655924710000001</v>
      </c>
      <c r="J60" s="11">
        <v>67.306986170000002</v>
      </c>
      <c r="K60" s="11">
        <v>48.309654629999997</v>
      </c>
      <c r="L60" s="11">
        <v>19.028759640000001</v>
      </c>
      <c r="M60" s="12">
        <v>23.351997879999999</v>
      </c>
      <c r="N60" s="10">
        <v>25.941021070000001</v>
      </c>
      <c r="O60" s="22">
        <v>1.804483791</v>
      </c>
      <c r="P60" s="11">
        <v>0.26622409299999999</v>
      </c>
      <c r="Q60" s="11">
        <v>6.7780634490000002</v>
      </c>
      <c r="R60" s="17">
        <v>1.2200000000000001E-11</v>
      </c>
      <c r="S60" s="19">
        <v>7.3500000000000005E-11</v>
      </c>
      <c r="T60" s="10">
        <v>15.070078280882401</v>
      </c>
      <c r="U60" s="11">
        <v>-0.12740440554813201</v>
      </c>
      <c r="V60" s="11">
        <v>0.39069022625069599</v>
      </c>
      <c r="W60" s="11">
        <v>-0.32610082614756802</v>
      </c>
      <c r="X60" s="11">
        <v>0.74434807198959696</v>
      </c>
      <c r="Y60" s="12">
        <v>0.954789674496475</v>
      </c>
      <c r="Z60" s="10">
        <v>15.070078280882401</v>
      </c>
      <c r="AA60" s="11">
        <v>-5.4906529610017699E-2</v>
      </c>
      <c r="AB60" s="11">
        <v>0.39093690677737902</v>
      </c>
      <c r="AC60" s="11">
        <v>-0.14044857023766399</v>
      </c>
      <c r="AD60" s="11">
        <v>0.88830558462194897</v>
      </c>
      <c r="AE60" s="12" t="s">
        <v>146</v>
      </c>
      <c r="AF60" s="10">
        <v>28.8439179331091</v>
      </c>
      <c r="AG60" s="11">
        <v>-0.80544877890760203</v>
      </c>
      <c r="AH60" s="11">
        <v>0.398868034211671</v>
      </c>
      <c r="AI60" s="11">
        <v>-2.0193364968428802</v>
      </c>
      <c r="AJ60" s="11">
        <v>4.3452256965704997E-2</v>
      </c>
      <c r="AK60" s="12">
        <v>9.1616204445763599E-2</v>
      </c>
      <c r="AL60" s="10">
        <v>28.8439179331091</v>
      </c>
      <c r="AM60" s="22">
        <v>-1.1946925638780099</v>
      </c>
      <c r="AN60" s="11">
        <v>0.39581556255982597</v>
      </c>
      <c r="AO60" s="11">
        <v>-3.0183061932978901</v>
      </c>
      <c r="AP60" s="11">
        <v>2.5419193156768498E-3</v>
      </c>
      <c r="AQ60" s="12">
        <v>1.4725601552886601E-2</v>
      </c>
      <c r="AR60" s="25"/>
    </row>
    <row r="61" spans="1:44" x14ac:dyDescent="0.3">
      <c r="A61" s="5" t="s">
        <v>317</v>
      </c>
      <c r="B61" s="10">
        <v>344.90760039999998</v>
      </c>
      <c r="C61" s="11">
        <v>363.61458640000001</v>
      </c>
      <c r="D61" s="11">
        <v>343.34372949999999</v>
      </c>
      <c r="E61" s="11">
        <v>394.20837690000002</v>
      </c>
      <c r="F61" s="11">
        <v>337.5640416</v>
      </c>
      <c r="G61" s="12">
        <v>415.05481559999998</v>
      </c>
      <c r="H61" s="10">
        <v>162.655258</v>
      </c>
      <c r="I61" s="11">
        <v>204.45425979999999</v>
      </c>
      <c r="J61" s="11">
        <v>135.98758430000001</v>
      </c>
      <c r="K61" s="11">
        <v>148.04571580000001</v>
      </c>
      <c r="L61" s="11">
        <v>194.76495159999999</v>
      </c>
      <c r="M61" s="12">
        <v>235.07677860000001</v>
      </c>
      <c r="N61" s="10">
        <v>273.30647490000001</v>
      </c>
      <c r="O61" s="22">
        <v>-1.0336699620000001</v>
      </c>
      <c r="P61" s="11">
        <v>0.15291660200000001</v>
      </c>
      <c r="Q61" s="11">
        <v>-6.7596974300000001</v>
      </c>
      <c r="R61" s="17">
        <v>1.38E-11</v>
      </c>
      <c r="S61" s="19">
        <v>8.2000000000000001E-11</v>
      </c>
      <c r="T61" s="10">
        <v>498.92898894317801</v>
      </c>
      <c r="U61" s="11">
        <v>6.7902092308253101E-2</v>
      </c>
      <c r="V61" s="11">
        <v>0.19290122226026599</v>
      </c>
      <c r="W61" s="11">
        <v>0.352004468984848</v>
      </c>
      <c r="X61" s="11">
        <v>0.72483491094452701</v>
      </c>
      <c r="Y61" s="12">
        <v>0.95280439788339</v>
      </c>
      <c r="Z61" s="10">
        <v>498.92898894317801</v>
      </c>
      <c r="AA61" s="11">
        <v>0.12923874557672399</v>
      </c>
      <c r="AB61" s="11">
        <v>0.193191911336005</v>
      </c>
      <c r="AC61" s="11">
        <v>0.66896561394823595</v>
      </c>
      <c r="AD61" s="11">
        <v>0.503517413119141</v>
      </c>
      <c r="AE61" s="12">
        <v>0.60812138274600502</v>
      </c>
      <c r="AF61" s="10">
        <v>126.353664465001</v>
      </c>
      <c r="AG61" s="11">
        <v>0.209361570575225</v>
      </c>
      <c r="AH61" s="11">
        <v>0.251951935663837</v>
      </c>
      <c r="AI61" s="11">
        <v>0.83095837316591303</v>
      </c>
      <c r="AJ61" s="11">
        <v>0.40599714557905198</v>
      </c>
      <c r="AK61" s="12">
        <v>0.52524193365541005</v>
      </c>
      <c r="AL61" s="10">
        <v>126.353664465001</v>
      </c>
      <c r="AM61" s="11">
        <v>0.49723905574392802</v>
      </c>
      <c r="AN61" s="11">
        <v>0.255534552530023</v>
      </c>
      <c r="AO61" s="11">
        <v>1.9458779676596101</v>
      </c>
      <c r="AP61" s="11">
        <v>5.1669400092216697E-2</v>
      </c>
      <c r="AQ61" s="12">
        <v>0.15580875741000499</v>
      </c>
      <c r="AR61" s="26"/>
    </row>
    <row r="62" spans="1:44" x14ac:dyDescent="0.3">
      <c r="A62" s="5" t="s">
        <v>68</v>
      </c>
      <c r="B62" s="10">
        <v>322.24943680000001</v>
      </c>
      <c r="C62" s="11">
        <v>269.5213382</v>
      </c>
      <c r="D62" s="11">
        <v>272.77740169999998</v>
      </c>
      <c r="E62" s="11">
        <v>227.5580545</v>
      </c>
      <c r="F62" s="11">
        <v>208.04306639999999</v>
      </c>
      <c r="G62" s="12">
        <v>240.73179300000001</v>
      </c>
      <c r="H62" s="10">
        <v>642.35042550000003</v>
      </c>
      <c r="I62" s="11">
        <v>772.21932670000001</v>
      </c>
      <c r="J62" s="11">
        <v>550.81839709999997</v>
      </c>
      <c r="K62" s="11">
        <v>568.80722390000005</v>
      </c>
      <c r="L62" s="11">
        <v>312.29552580000001</v>
      </c>
      <c r="M62" s="12">
        <v>415.66556220000001</v>
      </c>
      <c r="N62" s="10">
        <v>400.25312930000001</v>
      </c>
      <c r="O62" s="22">
        <v>1.038677981</v>
      </c>
      <c r="P62" s="11">
        <v>0.15435590199999999</v>
      </c>
      <c r="Q62" s="11">
        <v>6.7291109100000002</v>
      </c>
      <c r="R62" s="17">
        <v>1.7100000000000001E-11</v>
      </c>
      <c r="S62" s="19">
        <v>9.9599999999999997E-11</v>
      </c>
      <c r="T62" s="10">
        <v>349.55177662732802</v>
      </c>
      <c r="U62" s="11">
        <v>-0.21062953979099799</v>
      </c>
      <c r="V62" s="11">
        <v>0.211979354748079</v>
      </c>
      <c r="W62" s="11">
        <v>-0.99363232821099401</v>
      </c>
      <c r="X62" s="11">
        <v>0.32040189935510999</v>
      </c>
      <c r="Y62" s="12">
        <v>0.88541854354675997</v>
      </c>
      <c r="Z62" s="10">
        <v>349.55177662732802</v>
      </c>
      <c r="AA62" s="11">
        <v>-0.325471409178622</v>
      </c>
      <c r="AB62" s="11">
        <v>0.21303712210325701</v>
      </c>
      <c r="AC62" s="11">
        <v>-1.5277685220553701</v>
      </c>
      <c r="AD62" s="11">
        <v>0.12657002031508599</v>
      </c>
      <c r="AE62" s="12">
        <v>0.22772419493333201</v>
      </c>
      <c r="AF62" s="10">
        <v>382.54587484849901</v>
      </c>
      <c r="AG62" s="11">
        <v>-0.918150057755586</v>
      </c>
      <c r="AH62" s="11">
        <v>0.20651207436493901</v>
      </c>
      <c r="AI62" s="11">
        <v>-4.4459872895038099</v>
      </c>
      <c r="AJ62" s="17">
        <v>8.7489121295605601E-6</v>
      </c>
      <c r="AK62" s="19">
        <v>5.5674895369930897E-5</v>
      </c>
      <c r="AL62" s="10">
        <v>382.54587484849901</v>
      </c>
      <c r="AM62" s="11">
        <v>-0.65131091279934095</v>
      </c>
      <c r="AN62" s="11">
        <v>0.20773079339068701</v>
      </c>
      <c r="AO62" s="11">
        <v>-3.1353604449697299</v>
      </c>
      <c r="AP62" s="11">
        <v>1.71643073036559E-3</v>
      </c>
      <c r="AQ62" s="12">
        <v>1.0485831370960701E-2</v>
      </c>
      <c r="AR62" s="25"/>
    </row>
    <row r="63" spans="1:44" x14ac:dyDescent="0.3">
      <c r="A63" s="5" t="s">
        <v>345</v>
      </c>
      <c r="B63" s="10">
        <v>29306.446339999999</v>
      </c>
      <c r="C63" s="11">
        <v>38681.893830000001</v>
      </c>
      <c r="D63" s="11">
        <v>35255.886169999998</v>
      </c>
      <c r="E63" s="11">
        <v>43990.609479999999</v>
      </c>
      <c r="F63" s="11">
        <v>62601.53484</v>
      </c>
      <c r="G63" s="12">
        <v>54368.407610000002</v>
      </c>
      <c r="H63" s="10">
        <v>211149.95819999999</v>
      </c>
      <c r="I63" s="11">
        <v>236890.41329999999</v>
      </c>
      <c r="J63" s="11">
        <v>319346.92440000002</v>
      </c>
      <c r="K63" s="11">
        <v>215976.88209999999</v>
      </c>
      <c r="L63" s="11">
        <v>76840.370089999997</v>
      </c>
      <c r="M63" s="12">
        <v>92872.452359999996</v>
      </c>
      <c r="N63" s="10">
        <v>118106.8149</v>
      </c>
      <c r="O63" s="22">
        <v>2.0163634140000002</v>
      </c>
      <c r="P63" s="11">
        <v>0.299774384</v>
      </c>
      <c r="Q63" s="11">
        <v>6.7262698859999999</v>
      </c>
      <c r="R63" s="17">
        <v>1.7399999999999999E-11</v>
      </c>
      <c r="S63" s="19">
        <v>9.9899999999999999E-11</v>
      </c>
      <c r="T63" s="10">
        <v>60171.574635602701</v>
      </c>
      <c r="U63" s="11">
        <v>0.22765589358378599</v>
      </c>
      <c r="V63" s="11">
        <v>0.18198356237633101</v>
      </c>
      <c r="W63" s="11">
        <v>1.2509695414853299</v>
      </c>
      <c r="X63" s="11">
        <v>0.21094559018650499</v>
      </c>
      <c r="Y63" s="12">
        <v>0.82253730780908996</v>
      </c>
      <c r="Z63" s="10">
        <v>60171.574635602701</v>
      </c>
      <c r="AA63" s="11">
        <v>0.79448631148058102</v>
      </c>
      <c r="AB63" s="11">
        <v>0.18197351325910999</v>
      </c>
      <c r="AC63" s="11">
        <v>4.3659447864223999</v>
      </c>
      <c r="AD63" s="17">
        <v>1.2657445231177301E-5</v>
      </c>
      <c r="AE63" s="20">
        <v>1.15885111361581E-4</v>
      </c>
      <c r="AF63" s="10">
        <v>135788.74149294701</v>
      </c>
      <c r="AG63" s="22">
        <v>-1.34509224204142</v>
      </c>
      <c r="AH63" s="11">
        <v>0.19101567930657101</v>
      </c>
      <c r="AI63" s="11">
        <v>-7.0417896945654004</v>
      </c>
      <c r="AJ63" s="17">
        <v>1.89786134929078E-12</v>
      </c>
      <c r="AK63" s="19">
        <v>4.42834314834516E-11</v>
      </c>
      <c r="AL63" s="10">
        <v>135788.74149294701</v>
      </c>
      <c r="AM63" s="22">
        <v>-1.64476598145834</v>
      </c>
      <c r="AN63" s="11">
        <v>0.19101375053542299</v>
      </c>
      <c r="AO63" s="11">
        <v>-8.6107203112234902</v>
      </c>
      <c r="AP63" s="17">
        <v>7.2602926336268293E-18</v>
      </c>
      <c r="AQ63" s="19">
        <v>4.0657638748310201E-16</v>
      </c>
      <c r="AR63" s="25"/>
    </row>
    <row r="64" spans="1:44" x14ac:dyDescent="0.3">
      <c r="A64" s="5" t="s">
        <v>40</v>
      </c>
      <c r="B64" s="10">
        <v>9812.8729879999992</v>
      </c>
      <c r="C64" s="11">
        <v>10466.67777</v>
      </c>
      <c r="D64" s="11">
        <v>8030.3295070000004</v>
      </c>
      <c r="E64" s="11">
        <v>11642.68217</v>
      </c>
      <c r="F64" s="11">
        <v>10484.72294</v>
      </c>
      <c r="G64" s="12">
        <v>9610.4055929999995</v>
      </c>
      <c r="H64" s="10">
        <v>24252.174650000001</v>
      </c>
      <c r="I64" s="11">
        <v>24474.204529999999</v>
      </c>
      <c r="J64" s="11">
        <v>24115.13162</v>
      </c>
      <c r="K64" s="11">
        <v>21313.907950000001</v>
      </c>
      <c r="L64" s="11">
        <v>15079.73234</v>
      </c>
      <c r="M64" s="12">
        <v>15689.428970000001</v>
      </c>
      <c r="N64" s="10">
        <v>15414.35592</v>
      </c>
      <c r="O64" s="22">
        <v>1.0265411449999999</v>
      </c>
      <c r="P64" s="11">
        <v>0.15417303900000001</v>
      </c>
      <c r="Q64" s="11">
        <v>6.6583700539999997</v>
      </c>
      <c r="R64" s="17">
        <v>2.7699999999999999E-11</v>
      </c>
      <c r="S64" s="19">
        <v>1.56E-10</v>
      </c>
      <c r="T64" s="10">
        <v>13630.0253248258</v>
      </c>
      <c r="U64" s="11">
        <v>-2.6632966926291999E-2</v>
      </c>
      <c r="V64" s="11">
        <v>0.18656192060614099</v>
      </c>
      <c r="W64" s="11">
        <v>-0.14275671498107101</v>
      </c>
      <c r="X64" s="11">
        <v>0.88648232329368404</v>
      </c>
      <c r="Y64" s="12">
        <v>0.97334736674236499</v>
      </c>
      <c r="Z64" s="10">
        <v>13630.0253248258</v>
      </c>
      <c r="AA64" s="11">
        <v>3.8617564218348097E-2</v>
      </c>
      <c r="AB64" s="11">
        <v>0.186572560176756</v>
      </c>
      <c r="AC64" s="11">
        <v>0.20698415770123099</v>
      </c>
      <c r="AD64" s="11">
        <v>0.83602223091239503</v>
      </c>
      <c r="AE64" s="12">
        <v>0.86416669663408496</v>
      </c>
      <c r="AF64" s="10">
        <v>14664.853280953001</v>
      </c>
      <c r="AG64" s="11">
        <v>-0.64807488458558304</v>
      </c>
      <c r="AH64" s="11">
        <v>0.15053402782550199</v>
      </c>
      <c r="AI64" s="11">
        <v>-4.3051720195571104</v>
      </c>
      <c r="AJ64" s="17">
        <v>1.6685602905868198E-5</v>
      </c>
      <c r="AK64" s="19">
        <v>9.5992763115018698E-5</v>
      </c>
      <c r="AL64" s="10">
        <v>14664.853280953001</v>
      </c>
      <c r="AM64" s="11">
        <v>-0.60401124538611795</v>
      </c>
      <c r="AN64" s="11">
        <v>0.15055321188818899</v>
      </c>
      <c r="AO64" s="11">
        <v>-4.0119452638094497</v>
      </c>
      <c r="AP64" s="17">
        <v>6.0220464718150303E-5</v>
      </c>
      <c r="AQ64" s="20">
        <v>5.3247568803417101E-4</v>
      </c>
      <c r="AR64" s="25"/>
    </row>
    <row r="65" spans="1:44" x14ac:dyDescent="0.3">
      <c r="A65" s="5" t="s">
        <v>81</v>
      </c>
      <c r="B65" s="10">
        <v>605.47648089999996</v>
      </c>
      <c r="C65" s="11">
        <v>715.26816670000005</v>
      </c>
      <c r="D65" s="11">
        <v>457.198645</v>
      </c>
      <c r="E65" s="11">
        <v>730.0468439</v>
      </c>
      <c r="F65" s="11">
        <v>249.32787719999999</v>
      </c>
      <c r="G65" s="12">
        <v>215.073859</v>
      </c>
      <c r="H65" s="10">
        <v>219.1710679</v>
      </c>
      <c r="I65" s="11">
        <v>248.58107849999999</v>
      </c>
      <c r="J65" s="11">
        <v>173.07510730000001</v>
      </c>
      <c r="K65" s="11">
        <v>196.3553704</v>
      </c>
      <c r="L65" s="11">
        <v>158.94610990000001</v>
      </c>
      <c r="M65" s="12">
        <v>127.65758839999999</v>
      </c>
      <c r="N65" s="10">
        <v>341.34818289999998</v>
      </c>
      <c r="O65" s="22">
        <v>-1.302515664</v>
      </c>
      <c r="P65" s="11">
        <v>0.19715426699999999</v>
      </c>
      <c r="Q65" s="11">
        <v>-6.6065811639999996</v>
      </c>
      <c r="R65" s="17">
        <v>3.9300000000000003E-11</v>
      </c>
      <c r="S65" s="19">
        <v>2.18E-10</v>
      </c>
      <c r="T65" s="10">
        <v>670.25771556098005</v>
      </c>
      <c r="U65" s="11">
        <v>-0.12749649888605899</v>
      </c>
      <c r="V65" s="11">
        <v>0.217675366966159</v>
      </c>
      <c r="W65" s="11">
        <v>-0.58571854345779395</v>
      </c>
      <c r="X65" s="11">
        <v>0.55806467066965304</v>
      </c>
      <c r="Y65" s="12">
        <v>0.92102462104289295</v>
      </c>
      <c r="Z65" s="10">
        <v>670.25771556098005</v>
      </c>
      <c r="AA65" s="22">
        <v>-1.3238556947279301</v>
      </c>
      <c r="AB65" s="11">
        <v>0.220865805079343</v>
      </c>
      <c r="AC65" s="11">
        <v>-5.9939368805974604</v>
      </c>
      <c r="AD65" s="17">
        <v>2.04820898076642E-9</v>
      </c>
      <c r="AE65" s="19">
        <v>4.6835712026858698E-8</v>
      </c>
      <c r="AF65" s="10">
        <v>131.77118756475301</v>
      </c>
      <c r="AG65" s="11">
        <v>-0.64968226249657701</v>
      </c>
      <c r="AH65" s="11">
        <v>0.251000496600361</v>
      </c>
      <c r="AI65" s="11">
        <v>-2.5883704267366099</v>
      </c>
      <c r="AJ65" s="11">
        <v>9.6431218853968107E-3</v>
      </c>
      <c r="AK65" s="12">
        <v>2.5962251229914499E-2</v>
      </c>
      <c r="AL65" s="10">
        <v>131.77118756475301</v>
      </c>
      <c r="AM65" s="11">
        <v>-0.38522184736376103</v>
      </c>
      <c r="AN65" s="11">
        <v>0.25369829737247301</v>
      </c>
      <c r="AO65" s="11">
        <v>-1.51842504011049</v>
      </c>
      <c r="AP65" s="11">
        <v>0.12890728317785</v>
      </c>
      <c r="AQ65" s="12">
        <v>0.28125225420621902</v>
      </c>
      <c r="AR65" s="25"/>
    </row>
    <row r="66" spans="1:44" x14ac:dyDescent="0.3">
      <c r="A66" s="5" t="s">
        <v>135</v>
      </c>
      <c r="B66" s="10">
        <v>5009.9717129999999</v>
      </c>
      <c r="C66" s="11">
        <v>3466.2995770000002</v>
      </c>
      <c r="D66" s="11">
        <v>3019.5272380000001</v>
      </c>
      <c r="E66" s="11">
        <v>3225.5719770000001</v>
      </c>
      <c r="F66" s="11">
        <v>2388.0429800000002</v>
      </c>
      <c r="G66" s="12">
        <v>2647.2950780000001</v>
      </c>
      <c r="H66" s="10">
        <v>919.41573779999999</v>
      </c>
      <c r="I66" s="11">
        <v>872.24011570000005</v>
      </c>
      <c r="J66" s="11">
        <v>1482.1273080000001</v>
      </c>
      <c r="K66" s="11">
        <v>966.1930926</v>
      </c>
      <c r="L66" s="11">
        <v>1367.8320160000001</v>
      </c>
      <c r="M66" s="12">
        <v>1496.084664</v>
      </c>
      <c r="N66" s="10">
        <v>2238.3834579999998</v>
      </c>
      <c r="O66" s="22">
        <v>-1.45082365</v>
      </c>
      <c r="P66" s="11">
        <v>0.219995159</v>
      </c>
      <c r="Q66" s="11">
        <v>-6.5947980580000003</v>
      </c>
      <c r="R66" s="17">
        <v>4.26E-11</v>
      </c>
      <c r="S66" s="19">
        <v>2.3300000000000002E-10</v>
      </c>
      <c r="T66" s="10">
        <v>4480.7713657724798</v>
      </c>
      <c r="U66" s="11">
        <v>-0.40467321667988898</v>
      </c>
      <c r="V66" s="11">
        <v>0.19536543298715101</v>
      </c>
      <c r="W66" s="11">
        <v>-2.0713654943579698</v>
      </c>
      <c r="X66" s="11">
        <v>3.8324652955859101E-2</v>
      </c>
      <c r="Y66" s="12">
        <v>0.48579227158086302</v>
      </c>
      <c r="Z66" s="10">
        <v>4480.7713657724798</v>
      </c>
      <c r="AA66" s="11">
        <v>-0.66159737869379598</v>
      </c>
      <c r="AB66" s="11">
        <v>0.19552026719340099</v>
      </c>
      <c r="AC66" s="11">
        <v>-3.3837790229663001</v>
      </c>
      <c r="AD66" s="11">
        <v>7.1495520336219902E-4</v>
      </c>
      <c r="AE66" s="20">
        <v>3.26972846337646E-3</v>
      </c>
      <c r="AF66" s="10">
        <v>832.87440669043497</v>
      </c>
      <c r="AG66" s="11">
        <v>0.644053203362699</v>
      </c>
      <c r="AH66" s="11">
        <v>0.20352351368556801</v>
      </c>
      <c r="AI66" s="11">
        <v>3.1645149579999998</v>
      </c>
      <c r="AJ66" s="11">
        <v>1.55341677085841E-3</v>
      </c>
      <c r="AK66" s="20">
        <v>5.7231144189520402E-3</v>
      </c>
      <c r="AL66" s="10">
        <v>832.87440669043497</v>
      </c>
      <c r="AM66" s="11">
        <v>0.16210583367732101</v>
      </c>
      <c r="AN66" s="11">
        <v>0.202745910322847</v>
      </c>
      <c r="AO66" s="11">
        <v>0.79955168229627305</v>
      </c>
      <c r="AP66" s="11">
        <v>0.42397059144690302</v>
      </c>
      <c r="AQ66" s="12">
        <v>0.65630311618708304</v>
      </c>
      <c r="AR66" s="26"/>
    </row>
    <row r="67" spans="1:44" x14ac:dyDescent="0.3">
      <c r="A67" s="5" t="s">
        <v>358</v>
      </c>
      <c r="B67" s="10">
        <v>331.06094489999998</v>
      </c>
      <c r="C67" s="11">
        <v>290.25374879999998</v>
      </c>
      <c r="D67" s="11">
        <v>307.76406839999999</v>
      </c>
      <c r="E67" s="11">
        <v>241.9390468</v>
      </c>
      <c r="F67" s="11">
        <v>223.4236822</v>
      </c>
      <c r="G67" s="12">
        <v>250.5421796</v>
      </c>
      <c r="H67" s="10">
        <v>842.22341189999997</v>
      </c>
      <c r="I67" s="11">
        <v>976.67358650000006</v>
      </c>
      <c r="J67" s="11">
        <v>749.99213159999999</v>
      </c>
      <c r="K67" s="11">
        <v>575.04072770000005</v>
      </c>
      <c r="L67" s="11">
        <v>382.81387039999998</v>
      </c>
      <c r="M67" s="12">
        <v>345.60956859999999</v>
      </c>
      <c r="N67" s="10">
        <v>459.77808060000001</v>
      </c>
      <c r="O67" s="22">
        <v>1.153385476</v>
      </c>
      <c r="P67" s="11">
        <v>0.175804076</v>
      </c>
      <c r="Q67" s="11">
        <v>6.5606298970000001</v>
      </c>
      <c r="R67" s="17">
        <v>5.3600000000000001E-11</v>
      </c>
      <c r="S67" s="19">
        <v>2.8899999999999998E-10</v>
      </c>
      <c r="T67" s="10">
        <v>373.11660913702002</v>
      </c>
      <c r="U67" s="11">
        <v>-0.148642330550079</v>
      </c>
      <c r="V67" s="11">
        <v>0.20994738902000401</v>
      </c>
      <c r="W67" s="11">
        <v>-0.70799799532594299</v>
      </c>
      <c r="X67" s="11">
        <v>0.47894650238428399</v>
      </c>
      <c r="Y67" s="12">
        <v>0.92102462104289295</v>
      </c>
      <c r="Z67" s="10">
        <v>373.11660913702002</v>
      </c>
      <c r="AA67" s="11">
        <v>-0.31671512481150899</v>
      </c>
      <c r="AB67" s="11">
        <v>0.21113764603812801</v>
      </c>
      <c r="AC67" s="11">
        <v>-1.50004099578866</v>
      </c>
      <c r="AD67" s="11">
        <v>0.13360378351226401</v>
      </c>
      <c r="AE67" s="12">
        <v>0.23621699868405399</v>
      </c>
      <c r="AF67" s="10">
        <v>453.97602922562299</v>
      </c>
      <c r="AG67" s="22">
        <v>-1.2591780221528099</v>
      </c>
      <c r="AH67" s="11">
        <v>0.200639673656623</v>
      </c>
      <c r="AI67" s="11">
        <v>-6.2758177343718504</v>
      </c>
      <c r="AJ67" s="17">
        <v>3.47801429626691E-10</v>
      </c>
      <c r="AK67" s="19">
        <v>5.5332045622428104E-9</v>
      </c>
      <c r="AL67" s="10">
        <v>453.97602922562299</v>
      </c>
      <c r="AM67" s="11">
        <v>-0.876103946480838</v>
      </c>
      <c r="AN67" s="11">
        <v>0.20200191005410001</v>
      </c>
      <c r="AO67" s="11">
        <v>-4.3371072394622496</v>
      </c>
      <c r="AP67" s="17">
        <v>1.44370196259338E-5</v>
      </c>
      <c r="AQ67" s="20">
        <v>1.5158870607230501E-4</v>
      </c>
      <c r="AR67" s="26"/>
    </row>
    <row r="68" spans="1:44" x14ac:dyDescent="0.3">
      <c r="A68" s="5" t="s">
        <v>19</v>
      </c>
      <c r="B68" s="10">
        <v>756.53090450000002</v>
      </c>
      <c r="C68" s="11">
        <v>571.73609309999995</v>
      </c>
      <c r="D68" s="11">
        <v>402.64316459999998</v>
      </c>
      <c r="E68" s="11">
        <v>466.9592791</v>
      </c>
      <c r="F68" s="11">
        <v>203.1860298</v>
      </c>
      <c r="G68" s="12">
        <v>218.09243939999999</v>
      </c>
      <c r="H68" s="10">
        <v>67.543285080000004</v>
      </c>
      <c r="I68" s="11">
        <v>83.840955469999997</v>
      </c>
      <c r="J68" s="11">
        <v>156.5917638</v>
      </c>
      <c r="K68" s="11">
        <v>96.619309259999994</v>
      </c>
      <c r="L68" s="11">
        <v>109.6952026</v>
      </c>
      <c r="M68" s="12">
        <v>133.8847878</v>
      </c>
      <c r="N68" s="10">
        <v>272.27693449999998</v>
      </c>
      <c r="O68" s="22">
        <v>-1.8847877829999999</v>
      </c>
      <c r="P68" s="11">
        <v>0.28881127899999998</v>
      </c>
      <c r="Q68" s="11">
        <v>-6.5260186190000002</v>
      </c>
      <c r="R68" s="17">
        <v>6.75E-11</v>
      </c>
      <c r="S68" s="19">
        <v>3.58E-10</v>
      </c>
      <c r="T68" s="10">
        <v>592.01897542560801</v>
      </c>
      <c r="U68" s="11">
        <v>-0.56187193752924103</v>
      </c>
      <c r="V68" s="11">
        <v>0.203813367178586</v>
      </c>
      <c r="W68" s="11">
        <v>-2.75679630491025</v>
      </c>
      <c r="X68" s="11">
        <v>5.8370700799078596E-3</v>
      </c>
      <c r="Y68" s="12">
        <v>0.37594302816910802</v>
      </c>
      <c r="Z68" s="10">
        <v>592.01897542560801</v>
      </c>
      <c r="AA68" s="22">
        <v>-1.49041989020407</v>
      </c>
      <c r="AB68" s="11">
        <v>0.207281265890817</v>
      </c>
      <c r="AC68" s="11">
        <v>-7.1903260711902597</v>
      </c>
      <c r="AD68" s="17">
        <v>6.46367690189708E-13</v>
      </c>
      <c r="AE68" s="19">
        <v>2.7713014716883699E-11</v>
      </c>
      <c r="AF68" s="10">
        <v>76.088220080979198</v>
      </c>
      <c r="AG68" s="11">
        <v>0.60297270091514998</v>
      </c>
      <c r="AH68" s="11">
        <v>0.310021622033822</v>
      </c>
      <c r="AI68" s="11">
        <v>1.94493757228768</v>
      </c>
      <c r="AJ68" s="11">
        <v>5.1782492296092199E-2</v>
      </c>
      <c r="AK68" s="12">
        <v>0.107241847950487</v>
      </c>
      <c r="AL68" s="10">
        <v>76.088220080979198</v>
      </c>
      <c r="AM68" s="11">
        <v>-0.107394514519716</v>
      </c>
      <c r="AN68" s="11">
        <v>0.30350846087091699</v>
      </c>
      <c r="AO68" s="11">
        <v>-0.35384356077437701</v>
      </c>
      <c r="AP68" s="11">
        <v>0.72345612591090902</v>
      </c>
      <c r="AQ68" s="12">
        <v>0.85289975624896597</v>
      </c>
      <c r="AR68" s="26"/>
    </row>
    <row r="69" spans="1:44" x14ac:dyDescent="0.3">
      <c r="A69" s="5" t="s">
        <v>362</v>
      </c>
      <c r="B69" s="10">
        <v>253.64555279999999</v>
      </c>
      <c r="C69" s="11">
        <v>196.16050060000001</v>
      </c>
      <c r="D69" s="11">
        <v>169.5963845</v>
      </c>
      <c r="E69" s="11">
        <v>142.1180415</v>
      </c>
      <c r="F69" s="11">
        <v>151.3776398</v>
      </c>
      <c r="G69" s="12">
        <v>182.62411879999999</v>
      </c>
      <c r="H69" s="10">
        <v>460.39708610000002</v>
      </c>
      <c r="I69" s="11">
        <v>275.05716969999997</v>
      </c>
      <c r="J69" s="11">
        <v>453.29194769999998</v>
      </c>
      <c r="K69" s="11">
        <v>476.86304250000001</v>
      </c>
      <c r="L69" s="11">
        <v>458.92890890000001</v>
      </c>
      <c r="M69" s="12">
        <v>484.16475600000001</v>
      </c>
      <c r="N69" s="10">
        <v>308.68542910000002</v>
      </c>
      <c r="O69" s="22">
        <v>1.24853272</v>
      </c>
      <c r="P69" s="11">
        <v>0.19260366000000001</v>
      </c>
      <c r="Q69" s="11">
        <v>6.4823935429999997</v>
      </c>
      <c r="R69" s="17">
        <v>9.0300000000000001E-11</v>
      </c>
      <c r="S69" s="19">
        <v>4.7200000000000002E-10</v>
      </c>
      <c r="T69" s="10">
        <v>248.62387998361299</v>
      </c>
      <c r="U69" s="11">
        <v>-0.46817213380135397</v>
      </c>
      <c r="V69" s="11">
        <v>0.230847507571701</v>
      </c>
      <c r="W69" s="11">
        <v>-2.0280579969265702</v>
      </c>
      <c r="X69" s="11">
        <v>4.2554329120886601E-2</v>
      </c>
      <c r="Y69" s="12">
        <v>0.48825317922702899</v>
      </c>
      <c r="Z69" s="10">
        <v>248.62387998361299</v>
      </c>
      <c r="AA69" s="11">
        <v>-0.35025184825706401</v>
      </c>
      <c r="AB69" s="11">
        <v>0.23106684163844701</v>
      </c>
      <c r="AC69" s="11">
        <v>-1.51580315796719</v>
      </c>
      <c r="AD69" s="11">
        <v>0.129569133307189</v>
      </c>
      <c r="AE69" s="12">
        <v>0.231469857939406</v>
      </c>
      <c r="AF69" s="10">
        <v>306.44595978108703</v>
      </c>
      <c r="AG69" s="11">
        <v>0.33023510085788599</v>
      </c>
      <c r="AH69" s="11">
        <v>0.236483198210132</v>
      </c>
      <c r="AI69" s="11">
        <v>1.39644212932391</v>
      </c>
      <c r="AJ69" s="11">
        <v>0.16258139598464</v>
      </c>
      <c r="AK69" s="12">
        <v>0.26041014466346701</v>
      </c>
      <c r="AL69" s="10">
        <v>306.44595978108703</v>
      </c>
      <c r="AM69" s="11">
        <v>-3.5771532422286298E-2</v>
      </c>
      <c r="AN69" s="11">
        <v>0.235384884169928</v>
      </c>
      <c r="AO69" s="11">
        <v>-0.151970389043598</v>
      </c>
      <c r="AP69" s="11">
        <v>0.87921029047041099</v>
      </c>
      <c r="AQ69" s="12">
        <v>0.93044728279824096</v>
      </c>
      <c r="AR69" s="26"/>
    </row>
    <row r="70" spans="1:44" x14ac:dyDescent="0.3">
      <c r="A70" s="5" t="s">
        <v>283</v>
      </c>
      <c r="B70" s="10">
        <v>77.415392049999994</v>
      </c>
      <c r="C70" s="11">
        <v>119.6100613</v>
      </c>
      <c r="D70" s="11">
        <v>81.240226149999998</v>
      </c>
      <c r="E70" s="11">
        <v>104.0507089</v>
      </c>
      <c r="F70" s="11">
        <v>132.75899960000001</v>
      </c>
      <c r="G70" s="12">
        <v>101.122446</v>
      </c>
      <c r="H70" s="10">
        <v>48.245203629999999</v>
      </c>
      <c r="I70" s="11">
        <v>47.068606580000001</v>
      </c>
      <c r="J70" s="11">
        <v>35.713911029999998</v>
      </c>
      <c r="K70" s="11">
        <v>23.375639339999999</v>
      </c>
      <c r="L70" s="11">
        <v>48.131568489999999</v>
      </c>
      <c r="M70" s="12">
        <v>32.692797030000001</v>
      </c>
      <c r="N70" s="10">
        <v>70.952130010000005</v>
      </c>
      <c r="O70" s="22">
        <v>-1.3700049110000001</v>
      </c>
      <c r="P70" s="11">
        <v>0.21225680299999999</v>
      </c>
      <c r="Q70" s="11">
        <v>-6.4544687950000004</v>
      </c>
      <c r="R70" s="17">
        <v>1.09E-10</v>
      </c>
      <c r="S70" s="19">
        <v>5.5900000000000003E-10</v>
      </c>
      <c r="T70" s="10">
        <v>139.94054527898399</v>
      </c>
      <c r="U70" s="11">
        <v>-5.7124960999031901E-2</v>
      </c>
      <c r="V70" s="11">
        <v>0.26889755233427898</v>
      </c>
      <c r="W70" s="11">
        <v>-0.21244135732413499</v>
      </c>
      <c r="X70" s="11">
        <v>0.831762723556974</v>
      </c>
      <c r="Y70" s="12">
        <v>0.97334736674236499</v>
      </c>
      <c r="Z70" s="10">
        <v>139.94054527898399</v>
      </c>
      <c r="AA70" s="11">
        <v>0.27185503943119899</v>
      </c>
      <c r="AB70" s="11">
        <v>0.26802429367335601</v>
      </c>
      <c r="AC70" s="11">
        <v>1.01429253186471</v>
      </c>
      <c r="AD70" s="11">
        <v>0.31044318652861103</v>
      </c>
      <c r="AE70" s="12">
        <v>0.43078453919814402</v>
      </c>
      <c r="AF70" s="10">
        <v>27.490511527515402</v>
      </c>
      <c r="AG70" s="11">
        <v>-0.18120968304180499</v>
      </c>
      <c r="AH70" s="11">
        <v>0.39383721470536798</v>
      </c>
      <c r="AI70" s="11">
        <v>-0.46011315405368503</v>
      </c>
      <c r="AJ70" s="11">
        <v>0.64543500283209498</v>
      </c>
      <c r="AK70" s="12">
        <v>0.75300750330411104</v>
      </c>
      <c r="AL70" s="10">
        <v>27.490511527515402</v>
      </c>
      <c r="AM70" s="11">
        <v>0.31285413314168797</v>
      </c>
      <c r="AN70" s="11">
        <v>0.40131121656982399</v>
      </c>
      <c r="AO70" s="11">
        <v>0.77957983785199003</v>
      </c>
      <c r="AP70" s="11">
        <v>0.43563822736087798</v>
      </c>
      <c r="AQ70" s="12">
        <v>0.65630311618708304</v>
      </c>
      <c r="AR70" s="26"/>
    </row>
    <row r="71" spans="1:44" x14ac:dyDescent="0.3">
      <c r="A71" s="5" t="s">
        <v>111</v>
      </c>
      <c r="B71" s="10">
        <v>35.246032149999998</v>
      </c>
      <c r="C71" s="11">
        <v>45.451823300000001</v>
      </c>
      <c r="D71" s="11">
        <v>48.032542470000003</v>
      </c>
      <c r="E71" s="11">
        <v>71.05902073</v>
      </c>
      <c r="F71" s="11">
        <v>109.28332279999999</v>
      </c>
      <c r="G71" s="12">
        <v>118.4792837</v>
      </c>
      <c r="H71" s="10">
        <v>107.5178824</v>
      </c>
      <c r="I71" s="11">
        <v>105.9043648</v>
      </c>
      <c r="J71" s="11">
        <v>148.35009199999999</v>
      </c>
      <c r="K71" s="11">
        <v>137.13708410000001</v>
      </c>
      <c r="L71" s="11">
        <v>239.53850370000001</v>
      </c>
      <c r="M71" s="12">
        <v>168.1343847</v>
      </c>
      <c r="N71" s="10">
        <v>111.1778614</v>
      </c>
      <c r="O71" s="22">
        <v>1.1433446249999999</v>
      </c>
      <c r="P71" s="11">
        <v>0.180412241</v>
      </c>
      <c r="Q71" s="11">
        <v>6.3374005039999997</v>
      </c>
      <c r="R71" s="17">
        <v>2.3400000000000002E-10</v>
      </c>
      <c r="S71" s="19">
        <v>1.1700000000000001E-9</v>
      </c>
      <c r="T71" s="10">
        <v>97.597139095452803</v>
      </c>
      <c r="U71" s="11">
        <v>0.47507708675593702</v>
      </c>
      <c r="V71" s="11">
        <v>0.28712758202841299</v>
      </c>
      <c r="W71" s="11">
        <v>1.65458533589756</v>
      </c>
      <c r="X71" s="11">
        <v>9.8008640095036195E-2</v>
      </c>
      <c r="Y71" s="12">
        <v>0.64051638255443899</v>
      </c>
      <c r="Z71" s="10">
        <v>97.597139095452803</v>
      </c>
      <c r="AA71" s="22">
        <v>1.3210523599724</v>
      </c>
      <c r="AB71" s="11">
        <v>0.283053146740466</v>
      </c>
      <c r="AC71" s="11">
        <v>4.6671530600706896</v>
      </c>
      <c r="AD71" s="17">
        <v>3.0540182726177099E-6</v>
      </c>
      <c r="AE71" s="19">
        <v>3.2735258359621001E-5</v>
      </c>
      <c r="AF71" s="10">
        <v>106.250843748336</v>
      </c>
      <c r="AG71" s="11">
        <v>0.86007150088254503</v>
      </c>
      <c r="AH71" s="11">
        <v>0.27348631584548999</v>
      </c>
      <c r="AI71" s="11">
        <v>3.1448429082223401</v>
      </c>
      <c r="AJ71" s="11">
        <v>1.6617603554399899E-3</v>
      </c>
      <c r="AK71" s="20">
        <v>5.8749103475151197E-3</v>
      </c>
      <c r="AL71" s="10">
        <v>106.250843748336</v>
      </c>
      <c r="AM71" s="11">
        <v>0.427619825133434</v>
      </c>
      <c r="AN71" s="11">
        <v>0.26992593169965401</v>
      </c>
      <c r="AO71" s="11">
        <v>1.58421172223366</v>
      </c>
      <c r="AP71" s="11">
        <v>0.11314554660526099</v>
      </c>
      <c r="AQ71" s="12">
        <v>0.26038975109155998</v>
      </c>
      <c r="AR71" s="25"/>
    </row>
    <row r="72" spans="1:44" x14ac:dyDescent="0.3">
      <c r="A72" s="5" t="s">
        <v>289</v>
      </c>
      <c r="B72" s="10">
        <v>200.77650460000001</v>
      </c>
      <c r="C72" s="11">
        <v>242.40972429999999</v>
      </c>
      <c r="D72" s="11">
        <v>259.73152590000001</v>
      </c>
      <c r="E72" s="11">
        <v>269.85509059999998</v>
      </c>
      <c r="F72" s="11">
        <v>316.51688309999997</v>
      </c>
      <c r="G72" s="12">
        <v>276.20011360000001</v>
      </c>
      <c r="H72" s="10">
        <v>97.868841649999993</v>
      </c>
      <c r="I72" s="11">
        <v>142.67671369999999</v>
      </c>
      <c r="J72" s="11">
        <v>101.6472852</v>
      </c>
      <c r="K72" s="11">
        <v>107.5279409</v>
      </c>
      <c r="L72" s="11">
        <v>155.58809350000001</v>
      </c>
      <c r="M72" s="12">
        <v>177.47518389999999</v>
      </c>
      <c r="N72" s="10">
        <v>195.68949180000001</v>
      </c>
      <c r="O72" s="22">
        <v>-1.00608147</v>
      </c>
      <c r="P72" s="11">
        <v>0.15869254599999999</v>
      </c>
      <c r="Q72" s="11">
        <v>-6.3398155640000002</v>
      </c>
      <c r="R72" s="17">
        <v>2.3000000000000001E-10</v>
      </c>
      <c r="S72" s="19">
        <v>1.1700000000000001E-9</v>
      </c>
      <c r="T72" s="10">
        <v>355.95302502845999</v>
      </c>
      <c r="U72" s="11">
        <v>0.25664094343278099</v>
      </c>
      <c r="V72" s="11">
        <v>0.20402395468829601</v>
      </c>
      <c r="W72" s="11">
        <v>1.2578961319756401</v>
      </c>
      <c r="X72" s="11">
        <v>0.208429322762654</v>
      </c>
      <c r="Y72" s="12">
        <v>0.82253730780908996</v>
      </c>
      <c r="Z72" s="10">
        <v>355.95302502845999</v>
      </c>
      <c r="AA72" s="11">
        <v>0.442713071829964</v>
      </c>
      <c r="AB72" s="11">
        <v>0.20394406503458801</v>
      </c>
      <c r="AC72" s="11">
        <v>2.1707573189486098</v>
      </c>
      <c r="AD72" s="11">
        <v>2.9949521827877301E-2</v>
      </c>
      <c r="AE72" s="12">
        <v>7.5534455786484697E-2</v>
      </c>
      <c r="AF72" s="10">
        <v>91.494298298310895</v>
      </c>
      <c r="AG72" s="11">
        <v>0.428788242407669</v>
      </c>
      <c r="AH72" s="11">
        <v>0.27987344202014203</v>
      </c>
      <c r="AI72" s="11">
        <v>1.5320790687128101</v>
      </c>
      <c r="AJ72" s="11">
        <v>0.12550292424460599</v>
      </c>
      <c r="AK72" s="12">
        <v>0.21427328529567</v>
      </c>
      <c r="AL72" s="10">
        <v>91.494298298310895</v>
      </c>
      <c r="AM72" s="11">
        <v>0.55603248298847596</v>
      </c>
      <c r="AN72" s="11">
        <v>0.28234707086070998</v>
      </c>
      <c r="AO72" s="11">
        <v>1.9693226541839499</v>
      </c>
      <c r="AP72" s="11">
        <v>4.8916051333813403E-2</v>
      </c>
      <c r="AQ72" s="12">
        <v>0.15441909382896801</v>
      </c>
      <c r="AR72" s="25"/>
    </row>
    <row r="73" spans="1:44" x14ac:dyDescent="0.3">
      <c r="A73" s="5" t="s">
        <v>348</v>
      </c>
      <c r="B73" s="10">
        <v>1976.9247680000001</v>
      </c>
      <c r="C73" s="11">
        <v>2036.5606439999999</v>
      </c>
      <c r="D73" s="11">
        <v>2209.4969529999998</v>
      </c>
      <c r="E73" s="11">
        <v>1911.8260339999999</v>
      </c>
      <c r="F73" s="11">
        <v>2482.755193</v>
      </c>
      <c r="G73" s="12">
        <v>2652.5775939999999</v>
      </c>
      <c r="H73" s="10">
        <v>11759.423779999999</v>
      </c>
      <c r="I73" s="11">
        <v>18297.92081</v>
      </c>
      <c r="J73" s="11">
        <v>11144.11385</v>
      </c>
      <c r="K73" s="11">
        <v>10229.179770000001</v>
      </c>
      <c r="L73" s="11">
        <v>3328.9135980000001</v>
      </c>
      <c r="M73" s="12">
        <v>3188.32611</v>
      </c>
      <c r="N73" s="10">
        <v>5934.8349250000001</v>
      </c>
      <c r="O73" s="22">
        <v>1.9302805759999999</v>
      </c>
      <c r="P73" s="11">
        <v>0.30772332899999999</v>
      </c>
      <c r="Q73" s="11">
        <v>6.2727794540000001</v>
      </c>
      <c r="R73" s="17">
        <v>3.5500000000000001E-10</v>
      </c>
      <c r="S73" s="19">
        <v>1.75E-9</v>
      </c>
      <c r="T73" s="10">
        <v>3017.4685878312398</v>
      </c>
      <c r="U73" s="11">
        <v>5.2806103342435497E-2</v>
      </c>
      <c r="V73" s="11">
        <v>0.16345906654522499</v>
      </c>
      <c r="W73" s="11">
        <v>0.32305398812384301</v>
      </c>
      <c r="X73" s="11">
        <v>0.74665435558086501</v>
      </c>
      <c r="Y73" s="12">
        <v>0.954789674496475</v>
      </c>
      <c r="Z73" s="10">
        <v>3017.4685878312398</v>
      </c>
      <c r="AA73" s="11">
        <v>0.388947037315585</v>
      </c>
      <c r="AB73" s="11">
        <v>0.163353394787492</v>
      </c>
      <c r="AC73" s="11">
        <v>2.38101594289834</v>
      </c>
      <c r="AD73" s="11">
        <v>1.7264964718692499E-2</v>
      </c>
      <c r="AE73" s="12">
        <v>4.77571201492865E-2</v>
      </c>
      <c r="AF73" s="10">
        <v>6797.0047426992096</v>
      </c>
      <c r="AG73" s="22">
        <v>-2.1123106029899299</v>
      </c>
      <c r="AH73" s="11">
        <v>0.19356159055831901</v>
      </c>
      <c r="AI73" s="11">
        <v>-10.912860329867501</v>
      </c>
      <c r="AJ73" s="17">
        <v>1.00057649859247E-27</v>
      </c>
      <c r="AK73" s="19">
        <v>7.0040354901472997E-26</v>
      </c>
      <c r="AL73" s="10">
        <v>6797.0047426992096</v>
      </c>
      <c r="AM73" s="22">
        <v>-1.69703729718953</v>
      </c>
      <c r="AN73" s="11">
        <v>0.193656354123352</v>
      </c>
      <c r="AO73" s="11">
        <v>-8.7631376975556599</v>
      </c>
      <c r="AP73" s="17">
        <v>1.8988947842394401E-18</v>
      </c>
      <c r="AQ73" s="19">
        <v>1.2760572950089101E-16</v>
      </c>
      <c r="AR73" s="25"/>
    </row>
    <row r="74" spans="1:44" x14ac:dyDescent="0.3">
      <c r="A74" s="5" t="s">
        <v>321</v>
      </c>
      <c r="B74" s="10">
        <v>624.98767729999997</v>
      </c>
      <c r="C74" s="11">
        <v>899.46766109999999</v>
      </c>
      <c r="D74" s="11">
        <v>664.746668</v>
      </c>
      <c r="E74" s="11">
        <v>1013.436986</v>
      </c>
      <c r="F74" s="11">
        <v>531.03599829999996</v>
      </c>
      <c r="G74" s="12">
        <v>548.62700170000005</v>
      </c>
      <c r="H74" s="10">
        <v>248.11819009999999</v>
      </c>
      <c r="I74" s="11">
        <v>326.53845810000001</v>
      </c>
      <c r="J74" s="11">
        <v>188.18483889999999</v>
      </c>
      <c r="K74" s="11">
        <v>227.52288949999999</v>
      </c>
      <c r="L74" s="11">
        <v>288.78941099999997</v>
      </c>
      <c r="M74" s="12">
        <v>370.51836630000003</v>
      </c>
      <c r="N74" s="10">
        <v>494.3311789</v>
      </c>
      <c r="O74" s="22">
        <v>-1.3599526959999999</v>
      </c>
      <c r="P74" s="11">
        <v>0.21926769300000001</v>
      </c>
      <c r="Q74" s="11">
        <v>-6.2022483880000001</v>
      </c>
      <c r="R74" s="17">
        <v>5.5700000000000004E-10</v>
      </c>
      <c r="S74" s="19">
        <v>2.7099999999999999E-9</v>
      </c>
      <c r="T74" s="10">
        <v>967.97243549552604</v>
      </c>
      <c r="U74" s="11">
        <v>0.14634979321053401</v>
      </c>
      <c r="V74" s="11">
        <v>0.21499416237458299</v>
      </c>
      <c r="W74" s="11">
        <v>0.68071519521330104</v>
      </c>
      <c r="X74" s="11">
        <v>0.49605171958181199</v>
      </c>
      <c r="Y74" s="12">
        <v>0.92102462104289295</v>
      </c>
      <c r="Z74" s="10">
        <v>967.97243549552604</v>
      </c>
      <c r="AA74" s="11">
        <v>-0.40205645412125302</v>
      </c>
      <c r="AB74" s="11">
        <v>0.21593460255050301</v>
      </c>
      <c r="AC74" s="11">
        <v>-1.86193620370418</v>
      </c>
      <c r="AD74" s="11">
        <v>6.2612083184408696E-2</v>
      </c>
      <c r="AE74" s="12">
        <v>0.13265319873147799</v>
      </c>
      <c r="AF74" s="10">
        <v>192.73929846284699</v>
      </c>
      <c r="AG74" s="11">
        <v>0.183785029172117</v>
      </c>
      <c r="AH74" s="11">
        <v>0.237604047561048</v>
      </c>
      <c r="AI74" s="11">
        <v>0.77349283843701</v>
      </c>
      <c r="AJ74" s="11">
        <v>0.439230765465561</v>
      </c>
      <c r="AK74" s="12">
        <v>0.55510016891829905</v>
      </c>
      <c r="AL74" s="10">
        <v>192.73929846284699</v>
      </c>
      <c r="AM74" s="11">
        <v>0.56516773794532005</v>
      </c>
      <c r="AN74" s="11">
        <v>0.24086047402493599</v>
      </c>
      <c r="AO74" s="11">
        <v>2.3464528176873398</v>
      </c>
      <c r="AP74" s="11">
        <v>1.8953065690228799E-2</v>
      </c>
      <c r="AQ74" s="12">
        <v>7.3153590190814605E-2</v>
      </c>
      <c r="AR74" s="26"/>
    </row>
    <row r="75" spans="1:44" x14ac:dyDescent="0.3">
      <c r="A75" s="5" t="s">
        <v>346</v>
      </c>
      <c r="B75" s="10">
        <v>7459.5709479999996</v>
      </c>
      <c r="C75" s="11">
        <v>9155.7514940000001</v>
      </c>
      <c r="D75" s="11">
        <v>9260.1997919999994</v>
      </c>
      <c r="E75" s="11">
        <v>8582.9145750000007</v>
      </c>
      <c r="F75" s="11">
        <v>17284.574140000001</v>
      </c>
      <c r="G75" s="12">
        <v>15907.16447</v>
      </c>
      <c r="H75" s="10">
        <v>54337.883629999997</v>
      </c>
      <c r="I75" s="11">
        <v>67386.064790000004</v>
      </c>
      <c r="J75" s="11">
        <v>59164.214460000003</v>
      </c>
      <c r="K75" s="11">
        <v>48356.405910000001</v>
      </c>
      <c r="L75" s="11">
        <v>18465.732220000002</v>
      </c>
      <c r="M75" s="12">
        <v>22148.59159</v>
      </c>
      <c r="N75" s="10">
        <v>28125.755669999999</v>
      </c>
      <c r="O75" s="22">
        <v>1.9218884940000001</v>
      </c>
      <c r="P75" s="11">
        <v>0.31534834</v>
      </c>
      <c r="Q75" s="11">
        <v>6.0944937770000003</v>
      </c>
      <c r="R75" s="17">
        <v>1.0999999999999999E-9</v>
      </c>
      <c r="S75" s="19">
        <v>5.2599999999999996E-9</v>
      </c>
      <c r="T75" s="10">
        <v>15432.0616147617</v>
      </c>
      <c r="U75" s="11">
        <v>0.117236472333833</v>
      </c>
      <c r="V75" s="11">
        <v>0.16404767227529801</v>
      </c>
      <c r="W75" s="11">
        <v>0.71464880121609897</v>
      </c>
      <c r="X75" s="11">
        <v>0.47482608163317003</v>
      </c>
      <c r="Y75" s="12">
        <v>0.92102462104289295</v>
      </c>
      <c r="Z75" s="10">
        <v>15432.0616147617</v>
      </c>
      <c r="AA75" s="22">
        <v>1.0077164695598599</v>
      </c>
      <c r="AB75" s="11">
        <v>0.16396415634267</v>
      </c>
      <c r="AC75" s="11">
        <v>6.1459558725373196</v>
      </c>
      <c r="AD75" s="17">
        <v>7.9483380488105001E-10</v>
      </c>
      <c r="AE75" s="19">
        <v>2.0971384236476901E-8</v>
      </c>
      <c r="AF75" s="10">
        <v>31702.292011324898</v>
      </c>
      <c r="AG75" s="22">
        <v>-1.5306178865464899</v>
      </c>
      <c r="AH75" s="11">
        <v>0.17531858044673099</v>
      </c>
      <c r="AI75" s="11">
        <v>-8.7304944099268091</v>
      </c>
      <c r="AJ75" s="17">
        <v>2.53561736947862E-18</v>
      </c>
      <c r="AK75" s="19">
        <v>1.1093325991469E-16</v>
      </c>
      <c r="AL75" s="10">
        <v>31702.292011324898</v>
      </c>
      <c r="AM75" s="22">
        <v>-1.4126321078913699</v>
      </c>
      <c r="AN75" s="11">
        <v>0.17532856917126699</v>
      </c>
      <c r="AO75" s="11">
        <v>-8.0570560437954306</v>
      </c>
      <c r="AP75" s="17">
        <v>7.8153823899273496E-16</v>
      </c>
      <c r="AQ75" s="19">
        <v>3.7513835471651302E-14</v>
      </c>
      <c r="AR75" s="26"/>
    </row>
    <row r="76" spans="1:44" x14ac:dyDescent="0.3">
      <c r="A76" s="5" t="s">
        <v>103</v>
      </c>
      <c r="B76" s="10">
        <v>72937.257790000003</v>
      </c>
      <c r="C76" s="11">
        <v>85462.18621</v>
      </c>
      <c r="D76" s="11">
        <v>66895.692790000001</v>
      </c>
      <c r="E76" s="11">
        <v>91782.030620000005</v>
      </c>
      <c r="F76" s="11">
        <v>63616.655489999997</v>
      </c>
      <c r="G76" s="12">
        <v>64098.047129999999</v>
      </c>
      <c r="H76" s="10">
        <v>186449.79240000001</v>
      </c>
      <c r="I76" s="11">
        <v>192031.0895</v>
      </c>
      <c r="J76" s="11">
        <v>216210.64379999999</v>
      </c>
      <c r="K76" s="11">
        <v>165393.5569</v>
      </c>
      <c r="L76" s="11">
        <v>83598.937779999993</v>
      </c>
      <c r="M76" s="12">
        <v>103125.5362</v>
      </c>
      <c r="N76" s="10">
        <v>115966.7856</v>
      </c>
      <c r="O76" s="22">
        <v>1.0252079860000001</v>
      </c>
      <c r="P76" s="11">
        <v>0.16850638900000001</v>
      </c>
      <c r="Q76" s="11">
        <v>6.0840896930000001</v>
      </c>
      <c r="R76" s="17">
        <v>1.1700000000000001E-9</v>
      </c>
      <c r="S76" s="19">
        <v>5.5400000000000003E-9</v>
      </c>
      <c r="T76" s="10">
        <v>100746.5466266</v>
      </c>
      <c r="U76" s="11">
        <v>1.9137461411734401E-2</v>
      </c>
      <c r="V76" s="11">
        <v>0.177910145280059</v>
      </c>
      <c r="W76" s="11">
        <v>0.107568128740545</v>
      </c>
      <c r="X76" s="11">
        <v>0.91433827983773197</v>
      </c>
      <c r="Y76" s="12">
        <v>0.97334736674236499</v>
      </c>
      <c r="Z76" s="10">
        <v>100746.5466266</v>
      </c>
      <c r="AA76" s="11">
        <v>-0.241887424217861</v>
      </c>
      <c r="AB76" s="11">
        <v>0.177917325073427</v>
      </c>
      <c r="AC76" s="11">
        <v>-1.35954957797411</v>
      </c>
      <c r="AD76" s="11">
        <v>0.173972503416392</v>
      </c>
      <c r="AE76" s="12">
        <v>0.28415508891343999</v>
      </c>
      <c r="AF76" s="10">
        <v>111279.23585722801</v>
      </c>
      <c r="AG76" s="11">
        <v>-0.98656694594347805</v>
      </c>
      <c r="AH76" s="11">
        <v>0.175394343731168</v>
      </c>
      <c r="AI76" s="11">
        <v>-5.6248504082641197</v>
      </c>
      <c r="AJ76" s="17">
        <v>1.8566880058478101E-8</v>
      </c>
      <c r="AK76" s="19">
        <v>2.16613600682245E-7</v>
      </c>
      <c r="AL76" s="10">
        <v>111279.23585722801</v>
      </c>
      <c r="AM76" s="22">
        <v>-1.0513825470185401</v>
      </c>
      <c r="AN76" s="11">
        <v>0.17539481707545401</v>
      </c>
      <c r="AO76" s="11">
        <v>-5.9943763706897002</v>
      </c>
      <c r="AP76" s="17">
        <v>2.04267792986628E-9</v>
      </c>
      <c r="AQ76" s="19">
        <v>4.2896236527191902E-8</v>
      </c>
      <c r="AR76" s="25"/>
    </row>
    <row r="77" spans="1:44" x14ac:dyDescent="0.3">
      <c r="A77" s="5" t="s">
        <v>38</v>
      </c>
      <c r="B77" s="10">
        <v>5187.4606610000001</v>
      </c>
      <c r="C77" s="11">
        <v>6324.1826419999998</v>
      </c>
      <c r="D77" s="11">
        <v>5408.7014790000003</v>
      </c>
      <c r="E77" s="11">
        <v>5362.4182430000001</v>
      </c>
      <c r="F77" s="11">
        <v>3066.4090879999999</v>
      </c>
      <c r="G77" s="12">
        <v>2755.9639750000001</v>
      </c>
      <c r="H77" s="10">
        <v>3673.5276480000002</v>
      </c>
      <c r="I77" s="11">
        <v>4218.5238650000001</v>
      </c>
      <c r="J77" s="11">
        <v>2940.9032120000002</v>
      </c>
      <c r="K77" s="11">
        <v>2657.0310049999998</v>
      </c>
      <c r="L77" s="11">
        <v>1602.893165</v>
      </c>
      <c r="M77" s="12">
        <v>1788.7630380000001</v>
      </c>
      <c r="N77" s="10">
        <v>3748.8981680000002</v>
      </c>
      <c r="O77" s="11">
        <v>-0.75213818399999999</v>
      </c>
      <c r="P77" s="11">
        <v>0.124068084</v>
      </c>
      <c r="Q77" s="11">
        <v>-6.0623019239999998</v>
      </c>
      <c r="R77" s="17">
        <v>1.3399999999999999E-9</v>
      </c>
      <c r="S77" s="19">
        <v>6.2600000000000003E-9</v>
      </c>
      <c r="T77" s="10">
        <v>6350.1842944826003</v>
      </c>
      <c r="U77" s="11">
        <v>-7.2828415340662603E-2</v>
      </c>
      <c r="V77" s="11">
        <v>0.16454740369060999</v>
      </c>
      <c r="W77" s="11">
        <v>-0.442598386283857</v>
      </c>
      <c r="X77" s="11">
        <v>0.65805625220178798</v>
      </c>
      <c r="Y77" s="12">
        <v>0.94474486889615295</v>
      </c>
      <c r="Z77" s="10">
        <v>6350.1842944826003</v>
      </c>
      <c r="AA77" s="11">
        <v>-0.88353753306482896</v>
      </c>
      <c r="AB77" s="11">
        <v>0.16488430948934801</v>
      </c>
      <c r="AC77" s="11">
        <v>-5.3585300857381402</v>
      </c>
      <c r="AD77" s="17">
        <v>8.3901766526855199E-8</v>
      </c>
      <c r="AE77" s="19">
        <v>1.19909607994631E-6</v>
      </c>
      <c r="AF77" s="10">
        <v>1978.6941876149201</v>
      </c>
      <c r="AG77" s="22">
        <v>-1.1838194549639101</v>
      </c>
      <c r="AH77" s="11">
        <v>0.16410041945565801</v>
      </c>
      <c r="AI77" s="11">
        <v>-7.2139940829571696</v>
      </c>
      <c r="AJ77" s="17">
        <v>5.4334117903109201E-13</v>
      </c>
      <c r="AK77" s="19">
        <v>1.4107011692450301E-11</v>
      </c>
      <c r="AL77" s="10">
        <v>1978.6941876149201</v>
      </c>
      <c r="AM77" s="11">
        <v>-0.757936816041614</v>
      </c>
      <c r="AN77" s="11">
        <v>0.16455122183586299</v>
      </c>
      <c r="AO77" s="11">
        <v>-4.6060844008660196</v>
      </c>
      <c r="AP77" s="17">
        <v>4.1032190364116597E-6</v>
      </c>
      <c r="AQ77" s="19">
        <v>4.9238628436939997E-5</v>
      </c>
      <c r="AR77" s="25"/>
    </row>
    <row r="78" spans="1:44" x14ac:dyDescent="0.3">
      <c r="A78" s="5" t="s">
        <v>74</v>
      </c>
      <c r="B78" s="10">
        <v>1283.9626000000001</v>
      </c>
      <c r="C78" s="11">
        <v>1205.669418</v>
      </c>
      <c r="D78" s="11">
        <v>1142.7001150000001</v>
      </c>
      <c r="E78" s="11">
        <v>1098.8769990000001</v>
      </c>
      <c r="F78" s="11">
        <v>6153.8653340000001</v>
      </c>
      <c r="G78" s="12">
        <v>6194.8817829999998</v>
      </c>
      <c r="H78" s="10">
        <v>1684.4468240000001</v>
      </c>
      <c r="I78" s="11">
        <v>1757.7182769999999</v>
      </c>
      <c r="J78" s="11">
        <v>2447.7765180000001</v>
      </c>
      <c r="K78" s="11">
        <v>1905.8937940000001</v>
      </c>
      <c r="L78" s="11">
        <v>12743.672259999999</v>
      </c>
      <c r="M78" s="12">
        <v>11948.438910000001</v>
      </c>
      <c r="N78" s="10">
        <v>4130.6585699999996</v>
      </c>
      <c r="O78" s="11">
        <v>0.81458673599999998</v>
      </c>
      <c r="P78" s="11">
        <v>0.134550427</v>
      </c>
      <c r="Q78" s="11">
        <v>6.0541371310000001</v>
      </c>
      <c r="R78" s="17">
        <v>1.4100000000000001E-9</v>
      </c>
      <c r="S78" s="19">
        <v>6.5000000000000003E-9</v>
      </c>
      <c r="T78" s="10">
        <v>3924.6470835083001</v>
      </c>
      <c r="U78" s="11">
        <v>-0.13069097116737199</v>
      </c>
      <c r="V78" s="11">
        <v>0.16157927534979899</v>
      </c>
      <c r="W78" s="11">
        <v>-0.80883498755915595</v>
      </c>
      <c r="X78" s="11">
        <v>0.41861006829764102</v>
      </c>
      <c r="Y78" s="12">
        <v>0.92102462104289295</v>
      </c>
      <c r="Z78" s="10">
        <v>3924.6470835083001</v>
      </c>
      <c r="AA78" s="22">
        <v>2.2603023560143498</v>
      </c>
      <c r="AB78" s="11">
        <v>0.16025473577600499</v>
      </c>
      <c r="AC78" s="11">
        <v>14.1044340753441</v>
      </c>
      <c r="AD78" s="17">
        <v>3.5663876119195298E-45</v>
      </c>
      <c r="AE78" s="19">
        <v>1.2232709508884E-42</v>
      </c>
      <c r="AF78" s="10">
        <v>3778.5652116942501</v>
      </c>
      <c r="AG78" s="22">
        <v>2.7564609834912499</v>
      </c>
      <c r="AH78" s="11">
        <v>0.16868307046064901</v>
      </c>
      <c r="AI78" s="11">
        <v>16.341064790697398</v>
      </c>
      <c r="AJ78" s="17">
        <v>5.0365597802273604E-60</v>
      </c>
      <c r="AK78" s="19">
        <v>8.8139796153978703E-58</v>
      </c>
      <c r="AL78" s="10">
        <v>3778.5652116942501</v>
      </c>
      <c r="AM78" s="22">
        <v>2.3744067038387699</v>
      </c>
      <c r="AN78" s="11">
        <v>0.16829078404537701</v>
      </c>
      <c r="AO78" s="11">
        <v>14.108952651849</v>
      </c>
      <c r="AP78" s="17">
        <v>3.3450908855358601E-45</v>
      </c>
      <c r="AQ78" s="19">
        <v>5.61975268770024E-43</v>
      </c>
      <c r="AR78" s="25"/>
    </row>
    <row r="79" spans="1:44" x14ac:dyDescent="0.3">
      <c r="A79" s="5" t="s">
        <v>80</v>
      </c>
      <c r="B79" s="10">
        <v>3187.8777300000002</v>
      </c>
      <c r="C79" s="11">
        <v>3849.8491739999999</v>
      </c>
      <c r="D79" s="11">
        <v>3279.2587629999998</v>
      </c>
      <c r="E79" s="11">
        <v>4943.6775850000004</v>
      </c>
      <c r="F79" s="11">
        <v>1261.2104959999999</v>
      </c>
      <c r="G79" s="12">
        <v>1320.6289589999999</v>
      </c>
      <c r="H79" s="10">
        <v>1430.8148960000001</v>
      </c>
      <c r="I79" s="11">
        <v>1772.427216</v>
      </c>
      <c r="J79" s="11">
        <v>1075.5381669999999</v>
      </c>
      <c r="K79" s="11">
        <v>1145.406328</v>
      </c>
      <c r="L79" s="11">
        <v>820.47534199999996</v>
      </c>
      <c r="M79" s="12">
        <v>854.6831224</v>
      </c>
      <c r="N79" s="10">
        <v>2078.4873149999999</v>
      </c>
      <c r="O79" s="22">
        <v>-1.2234809689999999</v>
      </c>
      <c r="P79" s="11">
        <v>0.20268534599999999</v>
      </c>
      <c r="Q79" s="11">
        <v>-6.0363563300000003</v>
      </c>
      <c r="R79" s="17">
        <v>1.5799999999999999E-9</v>
      </c>
      <c r="S79" s="19">
        <v>7.1699999999999998E-9</v>
      </c>
      <c r="T79" s="10">
        <v>4023.2467126737301</v>
      </c>
      <c r="U79" s="11">
        <v>0.226831985708532</v>
      </c>
      <c r="V79" s="11">
        <v>0.19431468949186001</v>
      </c>
      <c r="W79" s="11">
        <v>1.1673434792897299</v>
      </c>
      <c r="X79" s="11">
        <v>0.24307168657315001</v>
      </c>
      <c r="Y79" s="12">
        <v>0.82253730780908996</v>
      </c>
      <c r="Z79" s="10">
        <v>4023.2467126737301</v>
      </c>
      <c r="AA79" s="22">
        <v>-1.2986210877671001</v>
      </c>
      <c r="AB79" s="11">
        <v>0.19512304368115799</v>
      </c>
      <c r="AC79" s="11">
        <v>-6.6553958121374599</v>
      </c>
      <c r="AD79" s="17">
        <v>2.8253864458719901E-11</v>
      </c>
      <c r="AE79" s="19">
        <v>9.6910755093409207E-10</v>
      </c>
      <c r="AF79" s="10">
        <v>831.55770996917204</v>
      </c>
      <c r="AG79" s="11">
        <v>-0.90289280814876705</v>
      </c>
      <c r="AH79" s="11">
        <v>0.17782922030369699</v>
      </c>
      <c r="AI79" s="11">
        <v>-5.0773028561155797</v>
      </c>
      <c r="AJ79" s="17">
        <v>3.8283039354566698E-7</v>
      </c>
      <c r="AK79" s="19">
        <v>3.2680643351459298E-6</v>
      </c>
      <c r="AL79" s="10">
        <v>831.55770996917204</v>
      </c>
      <c r="AM79" s="11">
        <v>-0.44866882533611002</v>
      </c>
      <c r="AN79" s="11">
        <v>0.17889481168760801</v>
      </c>
      <c r="AO79" s="11">
        <v>-2.5080035642374701</v>
      </c>
      <c r="AP79" s="11">
        <v>1.2141544243537399E-2</v>
      </c>
      <c r="AQ79" s="12">
        <v>5.2981283971799603E-2</v>
      </c>
      <c r="AR79" s="26"/>
    </row>
    <row r="80" spans="1:44" x14ac:dyDescent="0.3">
      <c r="A80" s="5" t="s">
        <v>249</v>
      </c>
      <c r="B80" s="10">
        <v>8.8115080389999996</v>
      </c>
      <c r="C80" s="11">
        <v>14.353207360000001</v>
      </c>
      <c r="D80" s="11">
        <v>6.5229378660000004</v>
      </c>
      <c r="E80" s="11">
        <v>9.3053479530000001</v>
      </c>
      <c r="F80" s="11">
        <v>18.61864018</v>
      </c>
      <c r="G80" s="12">
        <v>16.60219262</v>
      </c>
      <c r="H80" s="10">
        <v>41.353031680000001</v>
      </c>
      <c r="I80" s="11">
        <v>29.417879110000001</v>
      </c>
      <c r="J80" s="11">
        <v>20.604179439999999</v>
      </c>
      <c r="K80" s="11">
        <v>21.81726338</v>
      </c>
      <c r="L80" s="11">
        <v>43.654213290000001</v>
      </c>
      <c r="M80" s="12">
        <v>49.817595470000001</v>
      </c>
      <c r="N80" s="10">
        <v>23.406499700000001</v>
      </c>
      <c r="O80" s="22">
        <v>1.476799856</v>
      </c>
      <c r="P80" s="11">
        <v>0.245951317</v>
      </c>
      <c r="Q80" s="11">
        <v>6.0044397119999999</v>
      </c>
      <c r="R80" s="17">
        <v>1.92E-9</v>
      </c>
      <c r="S80" s="19">
        <v>8.6200000000000004E-9</v>
      </c>
      <c r="T80" s="10">
        <v>16.8860970837781</v>
      </c>
      <c r="U80" s="11">
        <v>-0.28407405600475699</v>
      </c>
      <c r="V80" s="11">
        <v>0.390095757204034</v>
      </c>
      <c r="W80" s="11">
        <v>-0.72821621552827098</v>
      </c>
      <c r="X80" s="11">
        <v>0.466481241092018</v>
      </c>
      <c r="Y80" s="12">
        <v>0.92102462104289295</v>
      </c>
      <c r="Z80" s="10">
        <v>16.8860970837781</v>
      </c>
      <c r="AA80" s="11">
        <v>0.40730623507602198</v>
      </c>
      <c r="AB80" s="11">
        <v>0.388559665062223</v>
      </c>
      <c r="AC80" s="11">
        <v>1.04824630989631</v>
      </c>
      <c r="AD80" s="11">
        <v>0.29452513919956402</v>
      </c>
      <c r="AE80" s="12" t="s">
        <v>146</v>
      </c>
      <c r="AF80" s="10">
        <v>24.124899501891299</v>
      </c>
      <c r="AG80" s="11">
        <v>0.314218783979755</v>
      </c>
      <c r="AH80" s="11">
        <v>0.40248398649262301</v>
      </c>
      <c r="AI80" s="11">
        <v>0.78069884647575605</v>
      </c>
      <c r="AJ80" s="11">
        <v>0.43497963923180499</v>
      </c>
      <c r="AK80" s="12">
        <v>0.55361044993138797</v>
      </c>
      <c r="AL80" s="10">
        <v>24.124899501891299</v>
      </c>
      <c r="AM80" s="11">
        <v>0.82682797283395104</v>
      </c>
      <c r="AN80" s="11">
        <v>0.41142121215092498</v>
      </c>
      <c r="AO80" s="11">
        <v>2.0096872704041302</v>
      </c>
      <c r="AP80" s="11">
        <v>4.4464298080634602E-2</v>
      </c>
      <c r="AQ80" s="12">
        <v>0.14365388610666599</v>
      </c>
      <c r="AR80" s="25"/>
    </row>
    <row r="81" spans="1:44" x14ac:dyDescent="0.3">
      <c r="A81" s="5" t="s">
        <v>63</v>
      </c>
      <c r="B81" s="10">
        <v>23.28755696</v>
      </c>
      <c r="C81" s="11">
        <v>33.49081717</v>
      </c>
      <c r="D81" s="11">
        <v>32.614689329999997</v>
      </c>
      <c r="E81" s="11">
        <v>22.840399519999998</v>
      </c>
      <c r="F81" s="11">
        <v>36.42777427</v>
      </c>
      <c r="G81" s="12">
        <v>24.903288929999999</v>
      </c>
      <c r="H81" s="10">
        <v>117.16692310000001</v>
      </c>
      <c r="I81" s="11">
        <v>135.32224389999999</v>
      </c>
      <c r="J81" s="11">
        <v>93.405613470000006</v>
      </c>
      <c r="K81" s="11">
        <v>116.8781967</v>
      </c>
      <c r="L81" s="11">
        <v>36.938180469999999</v>
      </c>
      <c r="M81" s="12">
        <v>49.817595470000001</v>
      </c>
      <c r="N81" s="10">
        <v>60.257773270000001</v>
      </c>
      <c r="O81" s="22">
        <v>1.5550666</v>
      </c>
      <c r="P81" s="11">
        <v>0.259168275</v>
      </c>
      <c r="Q81" s="11">
        <v>6.0002197410000004</v>
      </c>
      <c r="R81" s="17">
        <v>1.97E-9</v>
      </c>
      <c r="S81" s="19">
        <v>8.7299999999999994E-9</v>
      </c>
      <c r="T81" s="10">
        <v>39.425290169841098</v>
      </c>
      <c r="U81" s="11">
        <v>3.6884120016618099E-3</v>
      </c>
      <c r="V81" s="11">
        <v>0.348066953012372</v>
      </c>
      <c r="W81" s="11">
        <v>1.0596846295634101E-2</v>
      </c>
      <c r="X81" s="11">
        <v>0.99154509818573699</v>
      </c>
      <c r="Y81" s="12">
        <v>0.99666759153541595</v>
      </c>
      <c r="Z81" s="10">
        <v>39.425290169841098</v>
      </c>
      <c r="AA81" s="11">
        <v>0.12923730636387801</v>
      </c>
      <c r="AB81" s="11">
        <v>0.348349542495201</v>
      </c>
      <c r="AC81" s="11">
        <v>0.37099892664753098</v>
      </c>
      <c r="AD81" s="11">
        <v>0.71063833116546105</v>
      </c>
      <c r="AE81" s="12">
        <v>0.76193105977461495</v>
      </c>
      <c r="AF81" s="10">
        <v>64.573284512049696</v>
      </c>
      <c r="AG81" s="22">
        <v>-1.3571995956634699</v>
      </c>
      <c r="AH81" s="11">
        <v>0.31922293892998899</v>
      </c>
      <c r="AI81" s="11">
        <v>-4.2515728982782397</v>
      </c>
      <c r="AJ81" s="17">
        <v>2.12274391122262E-5</v>
      </c>
      <c r="AK81" s="20">
        <v>1.14683331283201E-4</v>
      </c>
      <c r="AL81" s="10">
        <v>64.573284512049696</v>
      </c>
      <c r="AM81" s="22">
        <v>-1.1697262787011</v>
      </c>
      <c r="AN81" s="11">
        <v>0.32170811716173903</v>
      </c>
      <c r="AO81" s="11">
        <v>-3.6359862132823499</v>
      </c>
      <c r="AP81" s="11">
        <v>2.7691914237178101E-4</v>
      </c>
      <c r="AQ81" s="20">
        <v>2.0596664287879101E-3</v>
      </c>
      <c r="AR81" s="25"/>
    </row>
    <row r="82" spans="1:44" x14ac:dyDescent="0.3">
      <c r="A82" s="5" t="s">
        <v>12</v>
      </c>
      <c r="B82" s="10">
        <v>4043.8527960000001</v>
      </c>
      <c r="C82" s="11">
        <v>3139.365409</v>
      </c>
      <c r="D82" s="11">
        <v>2705.2402310000002</v>
      </c>
      <c r="E82" s="11">
        <v>2600.4217819999999</v>
      </c>
      <c r="F82" s="11">
        <v>1612.536141</v>
      </c>
      <c r="G82" s="12">
        <v>1731.9105489999999</v>
      </c>
      <c r="H82" s="10">
        <v>730.57022640000002</v>
      </c>
      <c r="I82" s="11">
        <v>760.45217500000001</v>
      </c>
      <c r="J82" s="11">
        <v>1059.0548229999999</v>
      </c>
      <c r="K82" s="11">
        <v>908.53318220000006</v>
      </c>
      <c r="L82" s="11">
        <v>946.96062670000003</v>
      </c>
      <c r="M82" s="12">
        <v>1346.6318779999999</v>
      </c>
      <c r="N82" s="10">
        <v>1798.7941519999999</v>
      </c>
      <c r="O82" s="22">
        <v>-1.40466622</v>
      </c>
      <c r="P82" s="11">
        <v>0.23486114799999999</v>
      </c>
      <c r="Q82" s="11">
        <v>-5.9808369030000001</v>
      </c>
      <c r="R82" s="17">
        <v>2.2200000000000002E-9</v>
      </c>
      <c r="S82" s="19">
        <v>9.7100000000000006E-9</v>
      </c>
      <c r="T82" s="10">
        <v>3584.6010858611698</v>
      </c>
      <c r="U82" s="11">
        <v>-0.403268012327829</v>
      </c>
      <c r="V82" s="11">
        <v>0.18017208213632799</v>
      </c>
      <c r="W82" s="11">
        <v>-2.2382380641119299</v>
      </c>
      <c r="X82" s="11">
        <v>2.5205534649062101E-2</v>
      </c>
      <c r="Y82" s="12">
        <v>0.43670304427082801</v>
      </c>
      <c r="Z82" s="10">
        <v>3584.6010858611698</v>
      </c>
      <c r="AA82" s="11">
        <v>-0.99820735396564297</v>
      </c>
      <c r="AB82" s="11">
        <v>0.18059856292835799</v>
      </c>
      <c r="AC82" s="11">
        <v>-5.5272164837857796</v>
      </c>
      <c r="AD82" s="17">
        <v>3.2535140123347801E-8</v>
      </c>
      <c r="AE82" s="19">
        <v>5.0725241192310397E-7</v>
      </c>
      <c r="AF82" s="10">
        <v>674.40822945415198</v>
      </c>
      <c r="AG82" s="11">
        <v>0.59054926738840896</v>
      </c>
      <c r="AH82" s="11">
        <v>0.20011739158199501</v>
      </c>
      <c r="AI82" s="11">
        <v>2.9510142158056198</v>
      </c>
      <c r="AJ82" s="11">
        <v>3.1673233907355E-3</v>
      </c>
      <c r="AK82" s="12">
        <v>1.01703044656645E-2</v>
      </c>
      <c r="AL82" s="10">
        <v>674.40822945415198</v>
      </c>
      <c r="AM82" s="11">
        <v>0.15417581323754101</v>
      </c>
      <c r="AN82" s="11">
        <v>0.199259442484545</v>
      </c>
      <c r="AO82" s="11">
        <v>0.77374407614082996</v>
      </c>
      <c r="AP82" s="11">
        <v>0.43908214952387198</v>
      </c>
      <c r="AQ82" s="12">
        <v>0.65630311618708304</v>
      </c>
      <c r="AR82" s="25"/>
    </row>
    <row r="83" spans="1:44" x14ac:dyDescent="0.3">
      <c r="A83" s="5" t="s">
        <v>197</v>
      </c>
      <c r="B83" s="10">
        <v>67.345097150000001</v>
      </c>
      <c r="C83" s="11">
        <v>47.046624119999997</v>
      </c>
      <c r="D83" s="11">
        <v>38.544632839999998</v>
      </c>
      <c r="E83" s="11">
        <v>38.913273259999997</v>
      </c>
      <c r="F83" s="11">
        <v>32.380243800000002</v>
      </c>
      <c r="G83" s="12">
        <v>39.241546200000002</v>
      </c>
      <c r="H83" s="10">
        <v>89.598235310000007</v>
      </c>
      <c r="I83" s="11">
        <v>127.9677741</v>
      </c>
      <c r="J83" s="11">
        <v>124.99868859999999</v>
      </c>
      <c r="K83" s="11">
        <v>91.944181389999997</v>
      </c>
      <c r="L83" s="11">
        <v>82.831071359999996</v>
      </c>
      <c r="M83" s="12">
        <v>70.055993639999997</v>
      </c>
      <c r="N83" s="10">
        <v>70.90561348</v>
      </c>
      <c r="O83" s="22">
        <v>1.1531294480000001</v>
      </c>
      <c r="P83" s="11">
        <v>0.193469799</v>
      </c>
      <c r="Q83" s="11">
        <v>5.9602555749999997</v>
      </c>
      <c r="R83" s="17">
        <v>2.52E-9</v>
      </c>
      <c r="S83" s="19">
        <v>1.09E-8</v>
      </c>
      <c r="T83" s="10">
        <v>59.764089629116697</v>
      </c>
      <c r="U83" s="11">
        <v>-0.45155733737472298</v>
      </c>
      <c r="V83" s="11">
        <v>0.31323569878455199</v>
      </c>
      <c r="W83" s="11">
        <v>-1.4415896372185499</v>
      </c>
      <c r="X83" s="11">
        <v>0.149418173558826</v>
      </c>
      <c r="Y83" s="12">
        <v>0.72633834368873496</v>
      </c>
      <c r="Z83" s="10">
        <v>59.764089629116697</v>
      </c>
      <c r="AA83" s="11">
        <v>-0.51139003109721304</v>
      </c>
      <c r="AB83" s="11">
        <v>0.31518600356558502</v>
      </c>
      <c r="AC83" s="11">
        <v>-1.6225023488100501</v>
      </c>
      <c r="AD83" s="11">
        <v>0.10469583059943301</v>
      </c>
      <c r="AE83" s="12">
        <v>0.196761088641628</v>
      </c>
      <c r="AF83" s="10">
        <v>68.908023196508694</v>
      </c>
      <c r="AG83" s="11">
        <v>-0.44179168537824498</v>
      </c>
      <c r="AH83" s="11">
        <v>0.31166834193151399</v>
      </c>
      <c r="AI83" s="11">
        <v>-1.4175058096703499</v>
      </c>
      <c r="AJ83" s="11">
        <v>0.156335096992929</v>
      </c>
      <c r="AK83" s="12">
        <v>0.25490483256438401</v>
      </c>
      <c r="AL83" s="10">
        <v>68.908023196508694</v>
      </c>
      <c r="AM83" s="11">
        <v>-0.49325641287791999</v>
      </c>
      <c r="AN83" s="11">
        <v>0.31210547704579999</v>
      </c>
      <c r="AO83" s="11">
        <v>-1.58041575414435</v>
      </c>
      <c r="AP83" s="11">
        <v>0.11401168605277</v>
      </c>
      <c r="AQ83" s="12">
        <v>0.26059813954918898</v>
      </c>
      <c r="AR83" s="26"/>
    </row>
    <row r="84" spans="1:44" x14ac:dyDescent="0.3">
      <c r="A84" s="5" t="s">
        <v>18</v>
      </c>
      <c r="B84" s="10">
        <v>4079.0988280000001</v>
      </c>
      <c r="C84" s="11">
        <v>4880.8879020000004</v>
      </c>
      <c r="D84" s="11">
        <v>5005.4653200000002</v>
      </c>
      <c r="E84" s="11">
        <v>5174.6194020000003</v>
      </c>
      <c r="F84" s="11">
        <v>10751.85995</v>
      </c>
      <c r="G84" s="12">
        <v>9587.7662390000005</v>
      </c>
      <c r="H84" s="10">
        <v>23852.428670000001</v>
      </c>
      <c r="I84" s="11">
        <v>17741.922890000002</v>
      </c>
      <c r="J84" s="11">
        <v>25870.60771</v>
      </c>
      <c r="K84" s="11">
        <v>22825.532620000002</v>
      </c>
      <c r="L84" s="11">
        <v>12904.857050000001</v>
      </c>
      <c r="M84" s="12">
        <v>12790.66764</v>
      </c>
      <c r="N84" s="10">
        <v>12955.476189999999</v>
      </c>
      <c r="O84" s="22">
        <v>1.5790303569999999</v>
      </c>
      <c r="P84" s="11">
        <v>0.26759978299999998</v>
      </c>
      <c r="Q84" s="11">
        <v>5.9007161410000002</v>
      </c>
      <c r="R84" s="17">
        <v>3.6199999999999999E-9</v>
      </c>
      <c r="S84" s="19">
        <v>1.5399999999999999E-8</v>
      </c>
      <c r="T84" s="10">
        <v>9015.3418831685194</v>
      </c>
      <c r="U84" s="11">
        <v>0.19399478588602401</v>
      </c>
      <c r="V84" s="11">
        <v>0.16351235936255101</v>
      </c>
      <c r="W84" s="11">
        <v>1.1864227673205101</v>
      </c>
      <c r="X84" s="11">
        <v>0.23545538499396801</v>
      </c>
      <c r="Y84" s="12">
        <v>0.82253730780908996</v>
      </c>
      <c r="Z84" s="10">
        <v>9015.3418831685194</v>
      </c>
      <c r="AA84" s="22">
        <v>1.1841683264923899</v>
      </c>
      <c r="AB84" s="11">
        <v>0.163350395836179</v>
      </c>
      <c r="AC84" s="11">
        <v>7.24925287404856</v>
      </c>
      <c r="AD84" s="17">
        <v>4.1907683239199398E-13</v>
      </c>
      <c r="AE84" s="19">
        <v>2.07329160497334E-11</v>
      </c>
      <c r="AF84" s="10">
        <v>13653.6357365698</v>
      </c>
      <c r="AG84" s="11">
        <v>-0.67398577627549905</v>
      </c>
      <c r="AH84" s="11">
        <v>0.17820357933088801</v>
      </c>
      <c r="AI84" s="11">
        <v>-3.7821113291110899</v>
      </c>
      <c r="AJ84" s="11">
        <v>1.55503781868889E-4</v>
      </c>
      <c r="AK84" s="20">
        <v>6.6373565431843097E-4</v>
      </c>
      <c r="AL84" s="10">
        <v>13653.6357365698</v>
      </c>
      <c r="AM84" s="11">
        <v>-0.94541099607957402</v>
      </c>
      <c r="AN84" s="11">
        <v>0.17818399197318399</v>
      </c>
      <c r="AO84" s="11">
        <v>-5.3058133090982498</v>
      </c>
      <c r="AP84" s="17">
        <v>1.1217171794774299E-7</v>
      </c>
      <c r="AQ84" s="19">
        <v>1.79474748716389E-6</v>
      </c>
      <c r="AR84" s="26"/>
    </row>
    <row r="85" spans="1:44" x14ac:dyDescent="0.3">
      <c r="A85" s="5" t="s">
        <v>15</v>
      </c>
      <c r="B85" s="10">
        <v>4092.3160910000001</v>
      </c>
      <c r="C85" s="11">
        <v>3248.6092650000001</v>
      </c>
      <c r="D85" s="11">
        <v>2691.0083669999999</v>
      </c>
      <c r="E85" s="11">
        <v>2541.2059319999998</v>
      </c>
      <c r="F85" s="11">
        <v>1516.2049159999999</v>
      </c>
      <c r="G85" s="12">
        <v>1671.538939</v>
      </c>
      <c r="H85" s="10">
        <v>693.3524979</v>
      </c>
      <c r="I85" s="11">
        <v>723.67982610000001</v>
      </c>
      <c r="J85" s="11">
        <v>1060.428435</v>
      </c>
      <c r="K85" s="11">
        <v>930.35044559999994</v>
      </c>
      <c r="L85" s="11">
        <v>942.4832715</v>
      </c>
      <c r="M85" s="12">
        <v>1264.1214849999999</v>
      </c>
      <c r="N85" s="10">
        <v>1781.274956</v>
      </c>
      <c r="O85" s="22">
        <v>-1.422429537</v>
      </c>
      <c r="P85" s="11">
        <v>0.24176513499999999</v>
      </c>
      <c r="Q85" s="11">
        <v>-5.8835180559999998</v>
      </c>
      <c r="R85" s="17">
        <v>4.0199999999999998E-9</v>
      </c>
      <c r="S85" s="19">
        <v>1.6899999999999999E-8</v>
      </c>
      <c r="T85" s="10">
        <v>3566.47218067737</v>
      </c>
      <c r="U85" s="11">
        <v>-0.45194958305177702</v>
      </c>
      <c r="V85" s="11">
        <v>0.17838563280046801</v>
      </c>
      <c r="W85" s="11">
        <v>-2.53355371706028</v>
      </c>
      <c r="X85" s="11">
        <v>1.12912432666912E-2</v>
      </c>
      <c r="Y85" s="12">
        <v>0.37594302816910802</v>
      </c>
      <c r="Z85" s="10">
        <v>3566.47218067737</v>
      </c>
      <c r="AA85" s="22">
        <v>-1.0943287640872501</v>
      </c>
      <c r="AB85" s="11">
        <v>0.17886051321490601</v>
      </c>
      <c r="AC85" s="11">
        <v>-6.1183362633673299</v>
      </c>
      <c r="AD85" s="17">
        <v>9.455737153568459E-10</v>
      </c>
      <c r="AE85" s="19">
        <v>2.3166556026242701E-8</v>
      </c>
      <c r="AF85" s="10">
        <v>658.62681072205703</v>
      </c>
      <c r="AG85" s="11">
        <v>0.60971442661957498</v>
      </c>
      <c r="AH85" s="11">
        <v>0.19290463525176099</v>
      </c>
      <c r="AI85" s="11">
        <v>3.16070386708869</v>
      </c>
      <c r="AJ85" s="11">
        <v>1.57388421847006E-3</v>
      </c>
      <c r="AK85" s="20">
        <v>5.7381195465054302E-3</v>
      </c>
      <c r="AL85" s="10">
        <v>658.62681072205703</v>
      </c>
      <c r="AM85" s="11">
        <v>8.5083342126057698E-2</v>
      </c>
      <c r="AN85" s="11">
        <v>0.19174037381908601</v>
      </c>
      <c r="AO85" s="11">
        <v>0.44374244417785902</v>
      </c>
      <c r="AP85" s="11">
        <v>0.657228804940725</v>
      </c>
      <c r="AQ85" s="12">
        <v>0.83024093797586995</v>
      </c>
      <c r="AR85" s="25"/>
    </row>
    <row r="86" spans="1:44" x14ac:dyDescent="0.3">
      <c r="A86" s="5" t="s">
        <v>131</v>
      </c>
      <c r="B86" s="10">
        <v>2328.7556960000002</v>
      </c>
      <c r="C86" s="11">
        <v>1860.3351540000001</v>
      </c>
      <c r="D86" s="11">
        <v>1951.5444110000001</v>
      </c>
      <c r="E86" s="11">
        <v>1698.648972</v>
      </c>
      <c r="F86" s="11">
        <v>1520.252446</v>
      </c>
      <c r="G86" s="12">
        <v>1425.5246299999999</v>
      </c>
      <c r="H86" s="10">
        <v>621.6739096</v>
      </c>
      <c r="I86" s="11">
        <v>553.05612729999996</v>
      </c>
      <c r="J86" s="11">
        <v>901.08944750000001</v>
      </c>
      <c r="K86" s="11">
        <v>668.54328499999997</v>
      </c>
      <c r="L86" s="11">
        <v>1080.1619439999999</v>
      </c>
      <c r="M86" s="12">
        <v>966.7727122</v>
      </c>
      <c r="N86" s="10">
        <v>1298.0298949999999</v>
      </c>
      <c r="O86" s="22">
        <v>-1.176732796</v>
      </c>
      <c r="P86" s="11">
        <v>0.20150189700000001</v>
      </c>
      <c r="Q86" s="11">
        <v>-5.8398100240000002</v>
      </c>
      <c r="R86" s="17">
        <v>5.2300000000000003E-9</v>
      </c>
      <c r="S86" s="19">
        <v>2.18E-8</v>
      </c>
      <c r="T86" s="10">
        <v>2447.2238313814</v>
      </c>
      <c r="U86" s="11">
        <v>-0.176267136934601</v>
      </c>
      <c r="V86" s="11">
        <v>0.18433608724441</v>
      </c>
      <c r="W86" s="11">
        <v>-0.95622696331234203</v>
      </c>
      <c r="X86" s="11">
        <v>0.33895758029995499</v>
      </c>
      <c r="Y86" s="12">
        <v>0.89875115988624399</v>
      </c>
      <c r="Z86" s="10">
        <v>2447.2238313814</v>
      </c>
      <c r="AA86" s="11">
        <v>-0.43337061572733798</v>
      </c>
      <c r="AB86" s="11">
        <v>0.18462754039808499</v>
      </c>
      <c r="AC86" s="11">
        <v>-2.3472696153180901</v>
      </c>
      <c r="AD86" s="11">
        <v>1.8911564531247899E-2</v>
      </c>
      <c r="AE86" s="12">
        <v>5.1481481223952602E-2</v>
      </c>
      <c r="AF86" s="10">
        <v>561.60660559876305</v>
      </c>
      <c r="AG86" s="11">
        <v>0.76597288462736901</v>
      </c>
      <c r="AH86" s="11">
        <v>0.19823057178905501</v>
      </c>
      <c r="AI86" s="11">
        <v>3.8640502204799598</v>
      </c>
      <c r="AJ86" s="11">
        <v>1.11522277334629E-4</v>
      </c>
      <c r="AK86" s="20">
        <v>4.9408603882430805E-4</v>
      </c>
      <c r="AL86" s="10">
        <v>561.60660559876305</v>
      </c>
      <c r="AM86" s="11">
        <v>0.31377089787964402</v>
      </c>
      <c r="AN86" s="11">
        <v>0.197083911785496</v>
      </c>
      <c r="AO86" s="11">
        <v>1.5920675362946399</v>
      </c>
      <c r="AP86" s="11">
        <v>0.11136953048216899</v>
      </c>
      <c r="AQ86" s="12">
        <v>0.25986223779172701</v>
      </c>
      <c r="AR86" s="26"/>
    </row>
    <row r="87" spans="1:44" x14ac:dyDescent="0.3">
      <c r="A87" s="5" t="s">
        <v>130</v>
      </c>
      <c r="B87" s="10">
        <v>80.562359209999997</v>
      </c>
      <c r="C87" s="11">
        <v>79.740040879999995</v>
      </c>
      <c r="D87" s="11">
        <v>109.11096070000001</v>
      </c>
      <c r="E87" s="11">
        <v>115.0479383</v>
      </c>
      <c r="F87" s="11">
        <v>169.1867738</v>
      </c>
      <c r="G87" s="12">
        <v>142.6279275</v>
      </c>
      <c r="H87" s="10">
        <v>45.488334850000001</v>
      </c>
      <c r="I87" s="11">
        <v>52.952182399999998</v>
      </c>
      <c r="J87" s="11">
        <v>43.955582810000003</v>
      </c>
      <c r="K87" s="11">
        <v>45.192902719999999</v>
      </c>
      <c r="L87" s="11">
        <v>85.069748970000006</v>
      </c>
      <c r="M87" s="12">
        <v>70.055993639999997</v>
      </c>
      <c r="N87" s="10">
        <v>86.582562150000001</v>
      </c>
      <c r="O87" s="22">
        <v>-1.0018154130000001</v>
      </c>
      <c r="P87" s="11">
        <v>0.17233426399999999</v>
      </c>
      <c r="Q87" s="11">
        <v>-5.8132108440000003</v>
      </c>
      <c r="R87" s="17">
        <v>6.1300000000000001E-9</v>
      </c>
      <c r="S87" s="19">
        <v>2.5200000000000001E-8</v>
      </c>
      <c r="T87" s="10">
        <v>158.83565502288701</v>
      </c>
      <c r="U87" s="11">
        <v>0.44124812514381101</v>
      </c>
      <c r="V87" s="11">
        <v>0.24375840627418199</v>
      </c>
      <c r="W87" s="11">
        <v>1.8101862901396299</v>
      </c>
      <c r="X87" s="11">
        <v>7.0266902948731697E-2</v>
      </c>
      <c r="Y87" s="12">
        <v>0.59003744344425602</v>
      </c>
      <c r="Z87" s="10">
        <v>158.83565502288701</v>
      </c>
      <c r="AA87" s="11">
        <v>0.90459011822369295</v>
      </c>
      <c r="AB87" s="11">
        <v>0.242148506996718</v>
      </c>
      <c r="AC87" s="11">
        <v>3.7356832360562602</v>
      </c>
      <c r="AD87" s="11">
        <v>1.8720620346300099E-4</v>
      </c>
      <c r="AE87" s="20">
        <v>1.10709875496223E-3</v>
      </c>
      <c r="AF87" s="10">
        <v>40.069645703981898</v>
      </c>
      <c r="AG87" s="11">
        <v>0.56673259293325096</v>
      </c>
      <c r="AH87" s="11">
        <v>0.349914303622052</v>
      </c>
      <c r="AI87" s="11">
        <v>1.6196325416447901</v>
      </c>
      <c r="AJ87" s="11">
        <v>0.105311234924962</v>
      </c>
      <c r="AK87" s="12">
        <v>0.19197360533196101</v>
      </c>
      <c r="AL87" s="10">
        <v>40.069645703981898</v>
      </c>
      <c r="AM87" s="11">
        <v>0.63663708951775</v>
      </c>
      <c r="AN87" s="11">
        <v>0.35245375401793499</v>
      </c>
      <c r="AO87" s="11">
        <v>1.8062996414711301</v>
      </c>
      <c r="AP87" s="11">
        <v>7.0871547825268499E-2</v>
      </c>
      <c r="AQ87" s="12">
        <v>0.185360457723906</v>
      </c>
      <c r="AR87" s="26"/>
    </row>
    <row r="88" spans="1:44" x14ac:dyDescent="0.3">
      <c r="A88" s="5" t="s">
        <v>98</v>
      </c>
      <c r="B88" s="10">
        <v>78214.092319999996</v>
      </c>
      <c r="C88" s="11">
        <v>96496.613070000007</v>
      </c>
      <c r="D88" s="11">
        <v>76974.224780000004</v>
      </c>
      <c r="E88" s="11">
        <v>100146.6925</v>
      </c>
      <c r="F88" s="11">
        <v>76953.268400000001</v>
      </c>
      <c r="G88" s="12">
        <v>73314.527969999996</v>
      </c>
      <c r="H88" s="10">
        <v>193891.95970000001</v>
      </c>
      <c r="I88" s="11">
        <v>229206.4633</v>
      </c>
      <c r="J88" s="11">
        <v>173132.799</v>
      </c>
      <c r="K88" s="11">
        <v>158427.6164</v>
      </c>
      <c r="L88" s="11">
        <v>102485.5414</v>
      </c>
      <c r="M88" s="12">
        <v>108860.78690000001</v>
      </c>
      <c r="N88" s="10">
        <v>122342.0488</v>
      </c>
      <c r="O88" s="11">
        <v>0.89087181199999999</v>
      </c>
      <c r="P88" s="11">
        <v>0.15766519700000001</v>
      </c>
      <c r="Q88" s="11">
        <v>5.6504024389999996</v>
      </c>
      <c r="R88" s="17">
        <v>1.6000000000000001E-8</v>
      </c>
      <c r="S88" s="19">
        <v>6.5099999999999994E-8</v>
      </c>
      <c r="T88" s="10">
        <v>113768.064382265</v>
      </c>
      <c r="U88" s="11">
        <v>3.6636218684777198E-2</v>
      </c>
      <c r="V88" s="11">
        <v>0.17570951284921801</v>
      </c>
      <c r="W88" s="11">
        <v>0.208504469056357</v>
      </c>
      <c r="X88" s="11">
        <v>0.83483509351811203</v>
      </c>
      <c r="Y88" s="12">
        <v>0.97334736674236499</v>
      </c>
      <c r="Z88" s="10">
        <v>113768.064382265</v>
      </c>
      <c r="AA88" s="11">
        <v>-0.15230247008662101</v>
      </c>
      <c r="AB88" s="11">
        <v>0.175714795571246</v>
      </c>
      <c r="AC88" s="11">
        <v>-0.86675950987216499</v>
      </c>
      <c r="AD88" s="11">
        <v>0.38607379148292098</v>
      </c>
      <c r="AE88" s="12">
        <v>0.495967454976186</v>
      </c>
      <c r="AF88" s="10">
        <v>113274.388736938</v>
      </c>
      <c r="AG88" s="11">
        <v>-0.975311212113398</v>
      </c>
      <c r="AH88" s="11">
        <v>0.15525104343478499</v>
      </c>
      <c r="AI88" s="11">
        <v>-6.2821556012478004</v>
      </c>
      <c r="AJ88" s="17">
        <v>3.3391038632476501E-10</v>
      </c>
      <c r="AK88" s="19">
        <v>5.5332045622428104E-9</v>
      </c>
      <c r="AL88" s="10">
        <v>113274.388736938</v>
      </c>
      <c r="AM88" s="11">
        <v>-0.68849458212972203</v>
      </c>
      <c r="AN88" s="11">
        <v>0.155257327961763</v>
      </c>
      <c r="AO88" s="11">
        <v>-4.4345383961476301</v>
      </c>
      <c r="AP88" s="17">
        <v>9.2269774797598801E-6</v>
      </c>
      <c r="AQ88" s="20">
        <v>1.03342147773311E-4</v>
      </c>
      <c r="AR88" s="26"/>
    </row>
    <row r="89" spans="1:44" x14ac:dyDescent="0.3">
      <c r="A89" s="5" t="s">
        <v>100</v>
      </c>
      <c r="B89" s="10">
        <v>337.9842726</v>
      </c>
      <c r="C89" s="11">
        <v>294.2407508</v>
      </c>
      <c r="D89" s="11">
        <v>361.7265544</v>
      </c>
      <c r="E89" s="11">
        <v>325.68717830000003</v>
      </c>
      <c r="F89" s="11">
        <v>484.8941509</v>
      </c>
      <c r="G89" s="12">
        <v>562.21061380000003</v>
      </c>
      <c r="H89" s="10">
        <v>661.64850690000003</v>
      </c>
      <c r="I89" s="11">
        <v>535.40539980000005</v>
      </c>
      <c r="J89" s="11">
        <v>668.94902579999996</v>
      </c>
      <c r="K89" s="11">
        <v>693.47730030000002</v>
      </c>
      <c r="L89" s="11">
        <v>879.80029850000005</v>
      </c>
      <c r="M89" s="12">
        <v>655.41274050000004</v>
      </c>
      <c r="N89" s="10">
        <v>538.4530661</v>
      </c>
      <c r="O89" s="11">
        <v>0.81277242999999999</v>
      </c>
      <c r="P89" s="11">
        <v>0.144066151</v>
      </c>
      <c r="Q89" s="11">
        <v>5.6416613140000003</v>
      </c>
      <c r="R89" s="17">
        <v>1.6800000000000002E-8</v>
      </c>
      <c r="S89" s="19">
        <v>6.7799999999999998E-8</v>
      </c>
      <c r="T89" s="10">
        <v>539.25786030361803</v>
      </c>
      <c r="U89" s="11">
        <v>0.124960938705759</v>
      </c>
      <c r="V89" s="11">
        <v>0.19526478630321401</v>
      </c>
      <c r="W89" s="11">
        <v>0.63995634375014798</v>
      </c>
      <c r="X89" s="11">
        <v>0.52220098178105101</v>
      </c>
      <c r="Y89" s="12">
        <v>0.92102462104289295</v>
      </c>
      <c r="Z89" s="10">
        <v>539.25786030361803</v>
      </c>
      <c r="AA89" s="11">
        <v>0.724231623346834</v>
      </c>
      <c r="AB89" s="11">
        <v>0.19416819580822101</v>
      </c>
      <c r="AC89" s="11">
        <v>3.72991890011768</v>
      </c>
      <c r="AD89" s="11">
        <v>1.9154141273718001E-4</v>
      </c>
      <c r="AE89" s="20">
        <v>1.11353736557378E-3</v>
      </c>
      <c r="AF89" s="10">
        <v>480.44233068517599</v>
      </c>
      <c r="AG89" s="11">
        <v>0.34255371920856698</v>
      </c>
      <c r="AH89" s="11">
        <v>0.20743951989683401</v>
      </c>
      <c r="AI89" s="11">
        <v>1.6513426148446999</v>
      </c>
      <c r="AJ89" s="11">
        <v>9.8668635281561196E-2</v>
      </c>
      <c r="AK89" s="12">
        <v>0.183195717151069</v>
      </c>
      <c r="AL89" s="10">
        <v>480.44233068517599</v>
      </c>
      <c r="AM89" s="11">
        <v>0.112784574517167</v>
      </c>
      <c r="AN89" s="11">
        <v>0.207015741690351</v>
      </c>
      <c r="AO89" s="11">
        <v>0.54481158580619804</v>
      </c>
      <c r="AP89" s="11">
        <v>0.585883109498747</v>
      </c>
      <c r="AQ89" s="12">
        <v>0.78686901385054397</v>
      </c>
      <c r="AR89" s="26"/>
    </row>
    <row r="90" spans="1:44" x14ac:dyDescent="0.3">
      <c r="A90" s="5" t="s">
        <v>347</v>
      </c>
      <c r="B90" s="10">
        <v>16833.12732</v>
      </c>
      <c r="C90" s="11">
        <v>17841.834149999999</v>
      </c>
      <c r="D90" s="11">
        <v>17757.215850000001</v>
      </c>
      <c r="E90" s="11">
        <v>16973.800609999998</v>
      </c>
      <c r="F90" s="11">
        <v>34416.15163</v>
      </c>
      <c r="G90" s="12">
        <v>31177.408449999999</v>
      </c>
      <c r="H90" s="10">
        <v>81192.542409999995</v>
      </c>
      <c r="I90" s="11">
        <v>87647.629029999996</v>
      </c>
      <c r="J90" s="11">
        <v>77052.763049999994</v>
      </c>
      <c r="K90" s="11">
        <v>77569.721579999998</v>
      </c>
      <c r="L90" s="11">
        <v>34993.88897</v>
      </c>
      <c r="M90" s="12">
        <v>40908.029880000002</v>
      </c>
      <c r="N90" s="10">
        <v>44530.34274</v>
      </c>
      <c r="O90" s="22">
        <v>1.542176652</v>
      </c>
      <c r="P90" s="11">
        <v>0.27360092000000003</v>
      </c>
      <c r="Q90" s="11">
        <v>5.6365916250000003</v>
      </c>
      <c r="R90" s="17">
        <v>1.7299999999999999E-8</v>
      </c>
      <c r="S90" s="19">
        <v>6.8999999999999996E-8</v>
      </c>
      <c r="T90" s="10">
        <v>30804.247675859799</v>
      </c>
      <c r="U90" s="11">
        <v>1.8427698647194599E-2</v>
      </c>
      <c r="V90" s="11">
        <v>0.156835599957729</v>
      </c>
      <c r="W90" s="11">
        <v>0.117496911748106</v>
      </c>
      <c r="X90" s="11">
        <v>0.90646629116204003</v>
      </c>
      <c r="Y90" s="12">
        <v>0.97334736674236499</v>
      </c>
      <c r="Z90" s="10">
        <v>30804.247675859799</v>
      </c>
      <c r="AA90" s="11">
        <v>0.93390098193982396</v>
      </c>
      <c r="AB90" s="11">
        <v>0.15678875890767299</v>
      </c>
      <c r="AC90" s="11">
        <v>5.9564281804779498</v>
      </c>
      <c r="AD90" s="17">
        <v>2.5781033037465101E-9</v>
      </c>
      <c r="AE90" s="19">
        <v>5.4517672846524298E-8</v>
      </c>
      <c r="AF90" s="10">
        <v>46927.659891214404</v>
      </c>
      <c r="AG90" s="22">
        <v>-1.1247160240071401</v>
      </c>
      <c r="AH90" s="11">
        <v>0.15435931141815101</v>
      </c>
      <c r="AI90" s="11">
        <v>-7.2863503579667004</v>
      </c>
      <c r="AJ90" s="17">
        <v>3.1846414910110298E-13</v>
      </c>
      <c r="AK90" s="19">
        <v>9.2885376821155104E-12</v>
      </c>
      <c r="AL90" s="10">
        <v>46927.659891214404</v>
      </c>
      <c r="AM90" s="22">
        <v>-1.0568277138852999</v>
      </c>
      <c r="AN90" s="11">
        <v>0.154365652402255</v>
      </c>
      <c r="AO90" s="11">
        <v>-6.8462620889999304</v>
      </c>
      <c r="AP90" s="17">
        <v>7.5804545985202097E-12</v>
      </c>
      <c r="AQ90" s="19">
        <v>2.12252728758566E-10</v>
      </c>
      <c r="AR90" s="26"/>
    </row>
    <row r="91" spans="1:44" x14ac:dyDescent="0.3">
      <c r="A91" s="5" t="s">
        <v>73</v>
      </c>
      <c r="B91" s="10">
        <v>11296.35331</v>
      </c>
      <c r="C91" s="11">
        <v>9442.0182409999998</v>
      </c>
      <c r="D91" s="11">
        <v>10766.40544</v>
      </c>
      <c r="E91" s="11">
        <v>8251.3058120000005</v>
      </c>
      <c r="F91" s="11">
        <v>7083.9878369999997</v>
      </c>
      <c r="G91" s="12">
        <v>8083.7585170000002</v>
      </c>
      <c r="H91" s="10">
        <v>21186.53657</v>
      </c>
      <c r="I91" s="11">
        <v>32140.503820000002</v>
      </c>
      <c r="J91" s="11">
        <v>26023.07863</v>
      </c>
      <c r="K91" s="11">
        <v>20522.252960000002</v>
      </c>
      <c r="L91" s="11">
        <v>10984.071669999999</v>
      </c>
      <c r="M91" s="12">
        <v>10310.685460000001</v>
      </c>
      <c r="N91" s="10">
        <v>14674.246520000001</v>
      </c>
      <c r="O91" s="22">
        <v>1.0536621639999999</v>
      </c>
      <c r="P91" s="11">
        <v>0.18719302800000001</v>
      </c>
      <c r="Q91" s="11">
        <v>5.6287468340000002</v>
      </c>
      <c r="R91" s="17">
        <v>1.8200000000000001E-8</v>
      </c>
      <c r="S91" s="19">
        <v>7.1400000000000004E-8</v>
      </c>
      <c r="T91" s="10">
        <v>12457.0955415812</v>
      </c>
      <c r="U91" s="11">
        <v>-0.105453573726134</v>
      </c>
      <c r="V91" s="11">
        <v>0.185612889826161</v>
      </c>
      <c r="W91" s="11">
        <v>-0.56813712574001896</v>
      </c>
      <c r="X91" s="11">
        <v>0.56994186031884897</v>
      </c>
      <c r="Y91" s="12">
        <v>0.92102462104289295</v>
      </c>
      <c r="Z91" s="10">
        <v>12457.0955415812</v>
      </c>
      <c r="AA91" s="11">
        <v>-0.38077655991665499</v>
      </c>
      <c r="AB91" s="11">
        <v>0.18567110863178399</v>
      </c>
      <c r="AC91" s="11">
        <v>-2.0508121200040601</v>
      </c>
      <c r="AD91" s="11">
        <v>4.02852468043415E-2</v>
      </c>
      <c r="AE91" s="12">
        <v>9.5957219818674694E-2</v>
      </c>
      <c r="AF91" s="10">
        <v>14220.0870231876</v>
      </c>
      <c r="AG91" s="22">
        <v>-1.26595996079419</v>
      </c>
      <c r="AH91" s="11">
        <v>0.196643842053602</v>
      </c>
      <c r="AI91" s="11">
        <v>-6.4378317041278601</v>
      </c>
      <c r="AJ91" s="17">
        <v>1.2119226582851E-10</v>
      </c>
      <c r="AK91" s="19">
        <v>2.1208646519989298E-9</v>
      </c>
      <c r="AL91" s="10">
        <v>14220.0870231876</v>
      </c>
      <c r="AM91" s="22">
        <v>-1.1338037471473099</v>
      </c>
      <c r="AN91" s="11">
        <v>0.19666484107912799</v>
      </c>
      <c r="AO91" s="11">
        <v>-5.7651573149830098</v>
      </c>
      <c r="AP91" s="17">
        <v>8.1581707725668602E-9</v>
      </c>
      <c r="AQ91" s="19">
        <v>1.6124384585779199E-7</v>
      </c>
      <c r="AR91" s="25"/>
    </row>
    <row r="92" spans="1:44" x14ac:dyDescent="0.3">
      <c r="A92" s="5" t="s">
        <v>305</v>
      </c>
      <c r="B92" s="10">
        <v>37.13421245</v>
      </c>
      <c r="C92" s="11">
        <v>29.50381513</v>
      </c>
      <c r="D92" s="11">
        <v>21.347796649999999</v>
      </c>
      <c r="E92" s="11">
        <v>18.61069591</v>
      </c>
      <c r="F92" s="11">
        <v>29.951725509999999</v>
      </c>
      <c r="G92" s="12">
        <v>28.676514529999999</v>
      </c>
      <c r="H92" s="10">
        <v>60.65111314</v>
      </c>
      <c r="I92" s="11">
        <v>47.068606580000001</v>
      </c>
      <c r="J92" s="11">
        <v>53.570866549999998</v>
      </c>
      <c r="K92" s="11">
        <v>43.63452676</v>
      </c>
      <c r="L92" s="11">
        <v>97.382475790000001</v>
      </c>
      <c r="M92" s="12">
        <v>73.16959335</v>
      </c>
      <c r="N92" s="10">
        <v>45.058495200000003</v>
      </c>
      <c r="O92" s="22">
        <v>1.1644774250000001</v>
      </c>
      <c r="P92" s="11">
        <v>0.21067408700000001</v>
      </c>
      <c r="Q92" s="11">
        <v>5.5273880289999999</v>
      </c>
      <c r="R92" s="17">
        <v>3.25E-8</v>
      </c>
      <c r="S92" s="19">
        <v>1.2599999999999999E-7</v>
      </c>
      <c r="T92" s="10">
        <v>37.563662735492997</v>
      </c>
      <c r="U92" s="11">
        <v>-0.53346411686013795</v>
      </c>
      <c r="V92" s="11">
        <v>0.34523003544902597</v>
      </c>
      <c r="W92" s="11">
        <v>-1.54524248206354</v>
      </c>
      <c r="X92" s="11">
        <v>0.12228762222291301</v>
      </c>
      <c r="Y92" s="12">
        <v>0.66710960714461698</v>
      </c>
      <c r="Z92" s="10">
        <v>37.563662735492997</v>
      </c>
      <c r="AA92" s="11">
        <v>-0.108747667164179</v>
      </c>
      <c r="AB92" s="11">
        <v>0.34311960315094397</v>
      </c>
      <c r="AC92" s="11">
        <v>-0.31693807688492598</v>
      </c>
      <c r="AD92" s="11">
        <v>0.75129058909081303</v>
      </c>
      <c r="AE92" s="12">
        <v>0.79290052940968903</v>
      </c>
      <c r="AF92" s="10">
        <v>43.916295766940401</v>
      </c>
      <c r="AG92" s="11">
        <v>0.57207624470781304</v>
      </c>
      <c r="AH92" s="11">
        <v>0.34669515424781999</v>
      </c>
      <c r="AI92" s="11">
        <v>1.65008433979694</v>
      </c>
      <c r="AJ92" s="11">
        <v>9.8925687261577494E-2</v>
      </c>
      <c r="AK92" s="12">
        <v>0.183195717151069</v>
      </c>
      <c r="AL92" s="10">
        <v>43.916295766940401</v>
      </c>
      <c r="AM92" s="11">
        <v>0.64881248227338095</v>
      </c>
      <c r="AN92" s="11">
        <v>0.34918103186289601</v>
      </c>
      <c r="AO92" s="11">
        <v>1.85809772888275</v>
      </c>
      <c r="AP92" s="11">
        <v>6.3155137305065903E-2</v>
      </c>
      <c r="AQ92" s="12">
        <v>0.17845110795856201</v>
      </c>
      <c r="AR92" s="26"/>
    </row>
    <row r="93" spans="1:44" x14ac:dyDescent="0.3">
      <c r="A93" s="5" t="s">
        <v>26</v>
      </c>
      <c r="B93" s="10">
        <v>164.90107900000001</v>
      </c>
      <c r="C93" s="11">
        <v>194.56569970000001</v>
      </c>
      <c r="D93" s="11">
        <v>202.21107380000001</v>
      </c>
      <c r="E93" s="11">
        <v>186.95289980000001</v>
      </c>
      <c r="F93" s="11">
        <v>280.89861500000001</v>
      </c>
      <c r="G93" s="12">
        <v>280.7279843</v>
      </c>
      <c r="H93" s="10">
        <v>362.52824440000001</v>
      </c>
      <c r="I93" s="11">
        <v>436.85550480000001</v>
      </c>
      <c r="J93" s="11">
        <v>254.11821309999999</v>
      </c>
      <c r="K93" s="11">
        <v>342.84271030000002</v>
      </c>
      <c r="L93" s="11">
        <v>448.85485970000002</v>
      </c>
      <c r="M93" s="12">
        <v>476.38075670000001</v>
      </c>
      <c r="N93" s="10">
        <v>302.6531367</v>
      </c>
      <c r="O93" s="11">
        <v>0.82487507000000004</v>
      </c>
      <c r="P93" s="11">
        <v>0.14969765700000001</v>
      </c>
      <c r="Q93" s="11">
        <v>5.5102737599999996</v>
      </c>
      <c r="R93" s="17">
        <v>3.5800000000000003E-8</v>
      </c>
      <c r="S93" s="19">
        <v>1.3799999999999999E-7</v>
      </c>
      <c r="T93" s="10">
        <v>298.24635763965802</v>
      </c>
      <c r="U93" s="11">
        <v>0.12596889746155601</v>
      </c>
      <c r="V93" s="11">
        <v>0.207399254731259</v>
      </c>
      <c r="W93" s="11">
        <v>0.60737391571045896</v>
      </c>
      <c r="X93" s="11">
        <v>0.54360279498348796</v>
      </c>
      <c r="Y93" s="12">
        <v>0.92102462104289295</v>
      </c>
      <c r="Z93" s="10">
        <v>298.24635763965802</v>
      </c>
      <c r="AA93" s="11">
        <v>0.64871300727234704</v>
      </c>
      <c r="AB93" s="11">
        <v>0.205925060256997</v>
      </c>
      <c r="AC93" s="11">
        <v>3.1502382782491098</v>
      </c>
      <c r="AD93" s="11">
        <v>1.6313735032814499E-3</v>
      </c>
      <c r="AE93" s="20">
        <v>6.43173691523608E-3</v>
      </c>
      <c r="AF93" s="10">
        <v>271.41400630162502</v>
      </c>
      <c r="AG93" s="11">
        <v>0.200199126710838</v>
      </c>
      <c r="AH93" s="11">
        <v>0.21824884382525001</v>
      </c>
      <c r="AI93" s="11">
        <v>0.91729753616076903</v>
      </c>
      <c r="AJ93" s="11">
        <v>0.35898674811869102</v>
      </c>
      <c r="AK93" s="12">
        <v>0.484251571081523</v>
      </c>
      <c r="AL93" s="10">
        <v>271.41400630162502</v>
      </c>
      <c r="AM93" s="11">
        <v>0.543897570744174</v>
      </c>
      <c r="AN93" s="11">
        <v>0.220677890501802</v>
      </c>
      <c r="AO93" s="11">
        <v>2.4646672555524201</v>
      </c>
      <c r="AP93" s="11">
        <v>1.37140541311777E-2</v>
      </c>
      <c r="AQ93" s="12">
        <v>5.83281289629837E-2</v>
      </c>
      <c r="AR93" s="26"/>
    </row>
    <row r="94" spans="1:44" x14ac:dyDescent="0.3">
      <c r="A94" s="5" t="s">
        <v>167</v>
      </c>
      <c r="B94" s="10">
        <v>1509.9148419999999</v>
      </c>
      <c r="C94" s="11">
        <v>1535.793187</v>
      </c>
      <c r="D94" s="11">
        <v>1762.972207</v>
      </c>
      <c r="E94" s="11">
        <v>1471.936858</v>
      </c>
      <c r="F94" s="11">
        <v>2782.2724480000002</v>
      </c>
      <c r="G94" s="12">
        <v>2458.6337979999998</v>
      </c>
      <c r="H94" s="10">
        <v>4927.9029419999997</v>
      </c>
      <c r="I94" s="11">
        <v>6143.9240520000003</v>
      </c>
      <c r="J94" s="11">
        <v>4436.7666399999998</v>
      </c>
      <c r="K94" s="11">
        <v>4633.0517170000003</v>
      </c>
      <c r="L94" s="11">
        <v>3027.8114599999999</v>
      </c>
      <c r="M94" s="12">
        <v>3523.0380799999998</v>
      </c>
      <c r="N94" s="10">
        <v>3184.5015189999999</v>
      </c>
      <c r="O94" s="22">
        <v>1.212543234</v>
      </c>
      <c r="P94" s="11">
        <v>0.22064657400000001</v>
      </c>
      <c r="Q94" s="11">
        <v>5.4954092929999998</v>
      </c>
      <c r="R94" s="17">
        <v>3.8999999999999998E-8</v>
      </c>
      <c r="S94" s="19">
        <v>1.48E-7</v>
      </c>
      <c r="T94" s="10">
        <v>2627.5117228292002</v>
      </c>
      <c r="U94" s="11">
        <v>9.8595240760027E-2</v>
      </c>
      <c r="V94" s="11">
        <v>0.174011156104113</v>
      </c>
      <c r="W94" s="11">
        <v>0.56660298665584596</v>
      </c>
      <c r="X94" s="11">
        <v>0.57098394536376895</v>
      </c>
      <c r="Y94" s="12">
        <v>0.92102462104289295</v>
      </c>
      <c r="Z94" s="10">
        <v>2627.5117228292002</v>
      </c>
      <c r="AA94" s="11">
        <v>0.79398985939480005</v>
      </c>
      <c r="AB94" s="11">
        <v>0.17368088558516301</v>
      </c>
      <c r="AC94" s="11">
        <v>4.5715442820302501</v>
      </c>
      <c r="AD94" s="17">
        <v>4.8414294934964596E-6</v>
      </c>
      <c r="AE94" s="19">
        <v>4.74460090362653E-5</v>
      </c>
      <c r="AF94" s="10">
        <v>3129.7113806012799</v>
      </c>
      <c r="AG94" s="11">
        <v>-0.73355553343392799</v>
      </c>
      <c r="AH94" s="11">
        <v>0.170001005428077</v>
      </c>
      <c r="AI94" s="11">
        <v>-4.3150070294394496</v>
      </c>
      <c r="AJ94" s="17">
        <v>1.5959782473243599E-5</v>
      </c>
      <c r="AK94" s="19">
        <v>9.4676675688733493E-5</v>
      </c>
      <c r="AL94" s="10">
        <v>3129.7113806012799</v>
      </c>
      <c r="AM94" s="11">
        <v>-0.51143978755902797</v>
      </c>
      <c r="AN94" s="11">
        <v>0.17017521484966</v>
      </c>
      <c r="AO94" s="11">
        <v>-3.0053717752661999</v>
      </c>
      <c r="AP94" s="11">
        <v>2.6525641053454E-3</v>
      </c>
      <c r="AQ94" s="12">
        <v>1.51061277863738E-2</v>
      </c>
      <c r="AR94" s="25"/>
    </row>
    <row r="95" spans="1:44" x14ac:dyDescent="0.3">
      <c r="A95" s="5" t="s">
        <v>211</v>
      </c>
      <c r="B95" s="10">
        <v>57.27480225</v>
      </c>
      <c r="C95" s="11">
        <v>77.347839649999997</v>
      </c>
      <c r="D95" s="11">
        <v>62.264406899999997</v>
      </c>
      <c r="E95" s="11">
        <v>75.288724349999995</v>
      </c>
      <c r="F95" s="11">
        <v>49.379871790000003</v>
      </c>
      <c r="G95" s="12">
        <v>49.051932749999999</v>
      </c>
      <c r="H95" s="10">
        <v>24.811819010000001</v>
      </c>
      <c r="I95" s="11">
        <v>22.063409329999999</v>
      </c>
      <c r="J95" s="11">
        <v>23.35140337</v>
      </c>
      <c r="K95" s="11">
        <v>21.81726338</v>
      </c>
      <c r="L95" s="11">
        <v>38.057519280000001</v>
      </c>
      <c r="M95" s="12">
        <v>23.351997879999999</v>
      </c>
      <c r="N95" s="10">
        <v>43.671749159999997</v>
      </c>
      <c r="O95" s="22">
        <v>-1.2283396390000001</v>
      </c>
      <c r="P95" s="11">
        <v>0.22972416200000001</v>
      </c>
      <c r="Q95" s="11">
        <v>-5.3470197730000004</v>
      </c>
      <c r="R95" s="17">
        <v>8.9400000000000006E-8</v>
      </c>
      <c r="S95" s="19">
        <v>3.3700000000000001E-7</v>
      </c>
      <c r="T95" s="10">
        <v>83.8422783160769</v>
      </c>
      <c r="U95" s="11">
        <v>4.31558292462427E-2</v>
      </c>
      <c r="V95" s="11">
        <v>0.28294014032072601</v>
      </c>
      <c r="W95" s="11">
        <v>0.15252635839271</v>
      </c>
      <c r="X95" s="11">
        <v>0.87877180265854804</v>
      </c>
      <c r="Y95" s="12">
        <v>0.97334736674236499</v>
      </c>
      <c r="Z95" s="10">
        <v>83.8422783160769</v>
      </c>
      <c r="AA95" s="11">
        <v>-0.32789467063337002</v>
      </c>
      <c r="AB95" s="11">
        <v>0.28722620859322501</v>
      </c>
      <c r="AC95" s="11">
        <v>-1.1415903591783301</v>
      </c>
      <c r="AD95" s="11">
        <v>0.253624333251465</v>
      </c>
      <c r="AE95" s="12">
        <v>0.37176558250107899</v>
      </c>
      <c r="AF95" s="10">
        <v>17.975126084131301</v>
      </c>
      <c r="AG95" s="11">
        <v>0.29612658293064298</v>
      </c>
      <c r="AH95" s="11">
        <v>0.43553195848411203</v>
      </c>
      <c r="AI95" s="11">
        <v>0.67991929676371998</v>
      </c>
      <c r="AJ95" s="11">
        <v>0.49655556245372401</v>
      </c>
      <c r="AK95" s="12">
        <v>0.618485576009977</v>
      </c>
      <c r="AL95" s="10">
        <v>17.975126084131301</v>
      </c>
      <c r="AM95" s="11">
        <v>0.29410069918471798</v>
      </c>
      <c r="AN95" s="11">
        <v>0.436661722751299</v>
      </c>
      <c r="AO95" s="11">
        <v>0.67352067713117003</v>
      </c>
      <c r="AP95" s="11">
        <v>0.50061609866638701</v>
      </c>
      <c r="AQ95" s="12" t="s">
        <v>146</v>
      </c>
      <c r="AR95" s="26"/>
    </row>
    <row r="96" spans="1:44" x14ac:dyDescent="0.3">
      <c r="A96" s="5" t="s">
        <v>34</v>
      </c>
      <c r="B96" s="10">
        <v>258.68070030000001</v>
      </c>
      <c r="C96" s="11">
        <v>163.46708380000001</v>
      </c>
      <c r="D96" s="11">
        <v>183.82824890000001</v>
      </c>
      <c r="E96" s="11">
        <v>137.88833779999999</v>
      </c>
      <c r="F96" s="11">
        <v>76.093572929999993</v>
      </c>
      <c r="G96" s="12">
        <v>89.048124060000006</v>
      </c>
      <c r="H96" s="10">
        <v>45.488334850000001</v>
      </c>
      <c r="I96" s="11">
        <v>30.888773069999999</v>
      </c>
      <c r="J96" s="11">
        <v>93.405613470000006</v>
      </c>
      <c r="K96" s="11">
        <v>65.45179014</v>
      </c>
      <c r="L96" s="11">
        <v>49.250907300000001</v>
      </c>
      <c r="M96" s="12">
        <v>45.1471959</v>
      </c>
      <c r="N96" s="10">
        <v>103.21989019999999</v>
      </c>
      <c r="O96" s="22">
        <v>-1.400877283</v>
      </c>
      <c r="P96" s="11">
        <v>0.26220947300000003</v>
      </c>
      <c r="Q96" s="11">
        <v>-5.3425883680000004</v>
      </c>
      <c r="R96" s="17">
        <v>9.16E-8</v>
      </c>
      <c r="S96" s="19">
        <v>3.41E-7</v>
      </c>
      <c r="T96" s="10">
        <v>205.90169126996099</v>
      </c>
      <c r="U96" s="11">
        <v>-0.33893502931370401</v>
      </c>
      <c r="V96" s="11">
        <v>0.25748129729327401</v>
      </c>
      <c r="W96" s="11">
        <v>-1.31634814985282</v>
      </c>
      <c r="X96" s="11">
        <v>0.18805721679729301</v>
      </c>
      <c r="Y96" s="12">
        <v>0.82253730780908996</v>
      </c>
      <c r="Z96" s="10">
        <v>205.90169126996099</v>
      </c>
      <c r="AA96" s="22">
        <v>-1.1449083488262</v>
      </c>
      <c r="AB96" s="11">
        <v>0.26242282436139602</v>
      </c>
      <c r="AC96" s="11">
        <v>-4.36283829964992</v>
      </c>
      <c r="AD96" s="17">
        <v>1.28385837660061E-5</v>
      </c>
      <c r="AE96" s="20">
        <v>1.15885111361581E-4</v>
      </c>
      <c r="AF96" s="10">
        <v>38.874579040794998</v>
      </c>
      <c r="AG96" s="11">
        <v>0.24487874733066001</v>
      </c>
      <c r="AH96" s="11">
        <v>0.37119393060210099</v>
      </c>
      <c r="AI96" s="11">
        <v>0.65970568789594697</v>
      </c>
      <c r="AJ96" s="11">
        <v>0.50944271588698298</v>
      </c>
      <c r="AK96" s="12">
        <v>0.63228705872497903</v>
      </c>
      <c r="AL96" s="10">
        <v>38.874579040794998</v>
      </c>
      <c r="AM96" s="11">
        <v>-0.68107631607414698</v>
      </c>
      <c r="AN96" s="11">
        <v>0.36121784360179299</v>
      </c>
      <c r="AO96" s="11">
        <v>-1.8855001992231799</v>
      </c>
      <c r="AP96" s="11">
        <v>5.9362337575478402E-2</v>
      </c>
      <c r="AQ96" s="12">
        <v>0.173567004195921</v>
      </c>
      <c r="AR96" s="25"/>
    </row>
    <row r="97" spans="1:44" x14ac:dyDescent="0.3">
      <c r="A97" s="5" t="s">
        <v>295</v>
      </c>
      <c r="B97" s="10">
        <v>130.2844403</v>
      </c>
      <c r="C97" s="11">
        <v>82.929642520000002</v>
      </c>
      <c r="D97" s="11">
        <v>83.612203550000004</v>
      </c>
      <c r="E97" s="11">
        <v>95.591301700000002</v>
      </c>
      <c r="F97" s="11">
        <v>80.141103400000006</v>
      </c>
      <c r="G97" s="12">
        <v>78.483092400000004</v>
      </c>
      <c r="H97" s="10">
        <v>45.488334850000001</v>
      </c>
      <c r="I97" s="11">
        <v>19.12162142</v>
      </c>
      <c r="J97" s="11">
        <v>38.461134960000003</v>
      </c>
      <c r="K97" s="11">
        <v>24.934015290000001</v>
      </c>
      <c r="L97" s="11">
        <v>52.608923699999998</v>
      </c>
      <c r="M97" s="12">
        <v>43.590396040000002</v>
      </c>
      <c r="N97" s="10">
        <v>64.603850840000007</v>
      </c>
      <c r="O97" s="22">
        <v>-1.2753182940000001</v>
      </c>
      <c r="P97" s="11">
        <v>0.239036569</v>
      </c>
      <c r="Q97" s="11">
        <v>-5.3352434669999997</v>
      </c>
      <c r="R97" s="17">
        <v>9.5399999999999994E-8</v>
      </c>
      <c r="S97" s="19">
        <v>3.5199999999999998E-7</v>
      </c>
      <c r="T97" s="10">
        <v>125.19187352455801</v>
      </c>
      <c r="U97" s="11">
        <v>-0.217345658385247</v>
      </c>
      <c r="V97" s="11">
        <v>0.271949171755828</v>
      </c>
      <c r="W97" s="11">
        <v>-0.79921426854130195</v>
      </c>
      <c r="X97" s="11">
        <v>0.42416617976096899</v>
      </c>
      <c r="Y97" s="12">
        <v>0.92102462104289295</v>
      </c>
      <c r="Z97" s="10">
        <v>125.19187352455801</v>
      </c>
      <c r="AA97" s="11">
        <v>-0.33413106881928401</v>
      </c>
      <c r="AB97" s="11">
        <v>0.273694297688449</v>
      </c>
      <c r="AC97" s="11">
        <v>-1.2208185250524699</v>
      </c>
      <c r="AD97" s="11">
        <v>0.222154738160597</v>
      </c>
      <c r="AE97" s="12">
        <v>0.33420647012756399</v>
      </c>
      <c r="AF97" s="10">
        <v>26.260811845948801</v>
      </c>
      <c r="AG97" s="11">
        <v>0.43879036521632803</v>
      </c>
      <c r="AH97" s="11">
        <v>0.414176771219603</v>
      </c>
      <c r="AI97" s="11">
        <v>1.0594277509196099</v>
      </c>
      <c r="AJ97" s="11">
        <v>0.28940501686416498</v>
      </c>
      <c r="AK97" s="12">
        <v>0.410088080576752</v>
      </c>
      <c r="AL97" s="10">
        <v>26.260811845948801</v>
      </c>
      <c r="AM97" s="11">
        <v>0.421085761184541</v>
      </c>
      <c r="AN97" s="11">
        <v>0.41509847329858202</v>
      </c>
      <c r="AO97" s="11">
        <v>1.0144237771784199</v>
      </c>
      <c r="AP97" s="11">
        <v>0.310380583377738</v>
      </c>
      <c r="AQ97" s="12">
        <v>0.52670644451979698</v>
      </c>
      <c r="AR97" s="26"/>
    </row>
    <row r="98" spans="1:44" x14ac:dyDescent="0.3">
      <c r="A98" s="5" t="s">
        <v>21</v>
      </c>
      <c r="B98" s="10">
        <v>20811.5232</v>
      </c>
      <c r="C98" s="11">
        <v>28687.277109999999</v>
      </c>
      <c r="D98" s="11">
        <v>29126.696550000001</v>
      </c>
      <c r="E98" s="11">
        <v>32054.385880000002</v>
      </c>
      <c r="F98" s="11">
        <v>46345.842949999998</v>
      </c>
      <c r="G98" s="12">
        <v>41560.570650000001</v>
      </c>
      <c r="H98" s="10">
        <v>88250.126480000006</v>
      </c>
      <c r="I98" s="11">
        <v>120600.06630000001</v>
      </c>
      <c r="J98" s="11">
        <v>71732.763919999998</v>
      </c>
      <c r="K98" s="11">
        <v>83864.002059999999</v>
      </c>
      <c r="L98" s="11">
        <v>55238.250549999997</v>
      </c>
      <c r="M98" s="12">
        <v>57598.481169999999</v>
      </c>
      <c r="N98" s="10">
        <v>56322.498899999999</v>
      </c>
      <c r="O98" s="22">
        <v>1.2472850090000001</v>
      </c>
      <c r="P98" s="11">
        <v>0.23586232800000001</v>
      </c>
      <c r="Q98" s="11">
        <v>5.2881908649999998</v>
      </c>
      <c r="R98" s="17">
        <v>1.24E-7</v>
      </c>
      <c r="S98" s="19">
        <v>4.4999999999999998E-7</v>
      </c>
      <c r="T98" s="10">
        <v>45223.987587253599</v>
      </c>
      <c r="U98" s="11">
        <v>0.30983028387482398</v>
      </c>
      <c r="V98" s="11">
        <v>0.176611652414911</v>
      </c>
      <c r="W98" s="11">
        <v>1.75430261615437</v>
      </c>
      <c r="X98" s="11">
        <v>7.9378667748201306E-2</v>
      </c>
      <c r="Y98" s="12">
        <v>0.60396812417109702</v>
      </c>
      <c r="Z98" s="10">
        <v>45223.987587253599</v>
      </c>
      <c r="AA98" s="11">
        <v>0.84118756309268805</v>
      </c>
      <c r="AB98" s="11">
        <v>0.17659905265119499</v>
      </c>
      <c r="AC98" s="11">
        <v>4.7632620360322102</v>
      </c>
      <c r="AD98" s="17">
        <v>1.90488218213447E-6</v>
      </c>
      <c r="AE98" s="19">
        <v>2.17791529490708E-5</v>
      </c>
      <c r="AF98" s="10">
        <v>55930.310646771701</v>
      </c>
      <c r="AG98" s="11">
        <v>-0.85642810802197</v>
      </c>
      <c r="AH98" s="11">
        <v>0.178223286854264</v>
      </c>
      <c r="AI98" s="11">
        <v>-4.8053659156352699</v>
      </c>
      <c r="AJ98" s="17">
        <v>1.54468731820874E-6</v>
      </c>
      <c r="AK98" s="19">
        <v>1.12633450286054E-5</v>
      </c>
      <c r="AL98" s="10">
        <v>55930.310646771701</v>
      </c>
      <c r="AM98" s="11">
        <v>-0.50420888006433795</v>
      </c>
      <c r="AN98" s="11">
        <v>0.178236141686339</v>
      </c>
      <c r="AO98" s="11">
        <v>-2.82888125435103</v>
      </c>
      <c r="AP98" s="11">
        <v>4.67110269813219E-3</v>
      </c>
      <c r="AQ98" s="12">
        <v>2.34252314413794E-2</v>
      </c>
      <c r="AR98" s="26"/>
    </row>
    <row r="99" spans="1:44" x14ac:dyDescent="0.3">
      <c r="A99" s="5" t="s">
        <v>181</v>
      </c>
      <c r="B99" s="10">
        <v>120127.28909999999</v>
      </c>
      <c r="C99" s="11">
        <v>157992.93</v>
      </c>
      <c r="D99" s="11">
        <v>133096.98920000001</v>
      </c>
      <c r="E99" s="11">
        <v>177887.799</v>
      </c>
      <c r="F99" s="11">
        <v>202020.34109999999</v>
      </c>
      <c r="G99" s="12">
        <v>187555.72469999999</v>
      </c>
      <c r="H99" s="10">
        <v>291751.15230000002</v>
      </c>
      <c r="I99" s="11">
        <v>317764.57569999999</v>
      </c>
      <c r="J99" s="11">
        <v>246230.9332</v>
      </c>
      <c r="K99" s="11">
        <v>291704.60330000002</v>
      </c>
      <c r="L99" s="11">
        <v>262284.58750000002</v>
      </c>
      <c r="M99" s="12">
        <v>291943.56390000001</v>
      </c>
      <c r="N99" s="10">
        <v>223363.37409999999</v>
      </c>
      <c r="O99" s="11">
        <v>0.805016183</v>
      </c>
      <c r="P99" s="11">
        <v>0.15244522699999999</v>
      </c>
      <c r="Q99" s="11">
        <v>5.280691279</v>
      </c>
      <c r="R99" s="17">
        <v>1.29E-7</v>
      </c>
      <c r="S99" s="19">
        <v>4.6400000000000003E-7</v>
      </c>
      <c r="T99" s="10">
        <v>222478.57793247001</v>
      </c>
      <c r="U99" s="11">
        <v>0.17062481996760101</v>
      </c>
      <c r="V99" s="11">
        <v>0.18435684013519801</v>
      </c>
      <c r="W99" s="11">
        <v>0.92551391010213102</v>
      </c>
      <c r="X99" s="11">
        <v>0.354698651505161</v>
      </c>
      <c r="Y99" s="12">
        <v>0.90818805022829197</v>
      </c>
      <c r="Z99" s="10">
        <v>222478.57793247001</v>
      </c>
      <c r="AA99" s="11">
        <v>0.51287353752906994</v>
      </c>
      <c r="AB99" s="11">
        <v>0.18435562015545601</v>
      </c>
      <c r="AC99" s="11">
        <v>2.7819793999043498</v>
      </c>
      <c r="AD99" s="11">
        <v>5.40284693968625E-3</v>
      </c>
      <c r="AE99" s="12">
        <v>1.7992004857401801E-2</v>
      </c>
      <c r="AF99" s="10">
        <v>199426.515896458</v>
      </c>
      <c r="AG99" s="11">
        <v>-0.13385670938095801</v>
      </c>
      <c r="AH99" s="11">
        <v>0.161324203311175</v>
      </c>
      <c r="AI99" s="11">
        <v>-0.82973730310488403</v>
      </c>
      <c r="AJ99" s="11">
        <v>0.406687325773189</v>
      </c>
      <c r="AK99" s="12">
        <v>0.52524193365541005</v>
      </c>
      <c r="AL99" s="10">
        <v>199426.515896458</v>
      </c>
      <c r="AM99" s="11">
        <v>-1.53837160519109E-2</v>
      </c>
      <c r="AN99" s="11">
        <v>0.16132639815538799</v>
      </c>
      <c r="AO99" s="11">
        <v>-9.5357710999618497E-2</v>
      </c>
      <c r="AP99" s="11">
        <v>0.92403070469204796</v>
      </c>
      <c r="AQ99" s="12">
        <v>0.95750722624981499</v>
      </c>
      <c r="AR99" s="26"/>
    </row>
    <row r="100" spans="1:44" x14ac:dyDescent="0.3">
      <c r="A100" s="5" t="s">
        <v>204</v>
      </c>
      <c r="B100" s="10">
        <v>68517.657120000003</v>
      </c>
      <c r="C100" s="11">
        <v>84586.640570000003</v>
      </c>
      <c r="D100" s="11">
        <v>69931.230869999999</v>
      </c>
      <c r="E100" s="11">
        <v>107514.83620000001</v>
      </c>
      <c r="F100" s="11">
        <v>64531.397369999999</v>
      </c>
      <c r="G100" s="12">
        <v>60382.929210000002</v>
      </c>
      <c r="H100" s="10">
        <v>37265.973720000002</v>
      </c>
      <c r="I100" s="11">
        <v>30860.826079999999</v>
      </c>
      <c r="J100" s="11">
        <v>36496.869850000003</v>
      </c>
      <c r="K100" s="11">
        <v>38019.698190000003</v>
      </c>
      <c r="L100" s="11">
        <v>49353.886469999998</v>
      </c>
      <c r="M100" s="12">
        <v>45869.551030000002</v>
      </c>
      <c r="N100" s="10">
        <v>57777.62472</v>
      </c>
      <c r="O100" s="11">
        <v>-0.93154456200000002</v>
      </c>
      <c r="P100" s="11">
        <v>0.179937139</v>
      </c>
      <c r="Q100" s="11">
        <v>-5.1770555390000004</v>
      </c>
      <c r="R100" s="17">
        <v>2.2499999999999999E-7</v>
      </c>
      <c r="S100" s="19">
        <v>8.0500000000000002E-7</v>
      </c>
      <c r="T100" s="10">
        <v>103138.399283704</v>
      </c>
      <c r="U100" s="11">
        <v>0.215889066152058</v>
      </c>
      <c r="V100" s="11">
        <v>0.19664970491898001</v>
      </c>
      <c r="W100" s="11">
        <v>1.09783569846191</v>
      </c>
      <c r="X100" s="11">
        <v>0.27227624015999502</v>
      </c>
      <c r="Y100" s="12">
        <v>0.83094035027228497</v>
      </c>
      <c r="Z100" s="10">
        <v>103138.399283704</v>
      </c>
      <c r="AA100" s="11">
        <v>-0.22078443017010199</v>
      </c>
      <c r="AB100" s="11">
        <v>0.19665806973252001</v>
      </c>
      <c r="AC100" s="11">
        <v>-1.12268177182049</v>
      </c>
      <c r="AD100" s="11">
        <v>0.26157267232456799</v>
      </c>
      <c r="AE100" s="12">
        <v>0.381784794073731</v>
      </c>
      <c r="AF100" s="10">
        <v>27882.684717368498</v>
      </c>
      <c r="AG100" s="11">
        <v>0.46722034870656698</v>
      </c>
      <c r="AH100" s="11">
        <v>0.16317848716179301</v>
      </c>
      <c r="AI100" s="11">
        <v>2.8632472137293101</v>
      </c>
      <c r="AJ100" s="11">
        <v>4.19323257910668E-3</v>
      </c>
      <c r="AK100" s="12">
        <v>1.2467221141448499E-2</v>
      </c>
      <c r="AL100" s="10">
        <v>27882.684717368498</v>
      </c>
      <c r="AM100" s="11">
        <v>0.28776274783670103</v>
      </c>
      <c r="AN100" s="11">
        <v>0.16317210003718999</v>
      </c>
      <c r="AO100" s="11">
        <v>1.76355362081578</v>
      </c>
      <c r="AP100" s="11">
        <v>7.7807162041983499E-2</v>
      </c>
      <c r="AQ100" s="12">
        <v>0.19805459428868499</v>
      </c>
      <c r="AR100" s="26"/>
    </row>
    <row r="101" spans="1:44" x14ac:dyDescent="0.3">
      <c r="A101" s="5" t="s">
        <v>228</v>
      </c>
      <c r="B101" s="10">
        <v>239.1695039</v>
      </c>
      <c r="C101" s="11">
        <v>399.49760479999998</v>
      </c>
      <c r="D101" s="11">
        <v>361.13355999999999</v>
      </c>
      <c r="E101" s="11">
        <v>411.97313209999999</v>
      </c>
      <c r="F101" s="11">
        <v>184.56738970000001</v>
      </c>
      <c r="G101" s="12">
        <v>190.17057</v>
      </c>
      <c r="H101" s="10">
        <v>180.574905</v>
      </c>
      <c r="I101" s="11">
        <v>172.09459279999999</v>
      </c>
      <c r="J101" s="11">
        <v>170.32788339999999</v>
      </c>
      <c r="K101" s="11">
        <v>157.3959715</v>
      </c>
      <c r="L101" s="11">
        <v>115.2918966</v>
      </c>
      <c r="M101" s="12">
        <v>132.327988</v>
      </c>
      <c r="N101" s="10">
        <v>226.21041650000001</v>
      </c>
      <c r="O101" s="11">
        <v>-0.89999739199999995</v>
      </c>
      <c r="P101" s="11">
        <v>0.174146678</v>
      </c>
      <c r="Q101" s="11">
        <v>-5.1680422540000004</v>
      </c>
      <c r="R101" s="17">
        <v>2.3699999999999999E-7</v>
      </c>
      <c r="S101" s="19">
        <v>8.3600000000000002E-7</v>
      </c>
      <c r="T101" s="10">
        <v>403.20070444585201</v>
      </c>
      <c r="U101" s="11">
        <v>0.276143350903643</v>
      </c>
      <c r="V101" s="11">
        <v>0.223495369937417</v>
      </c>
      <c r="W101" s="11">
        <v>1.2355663161208601</v>
      </c>
      <c r="X101" s="11">
        <v>0.216619811823068</v>
      </c>
      <c r="Y101" s="12">
        <v>0.82253730780908996</v>
      </c>
      <c r="Z101" s="10">
        <v>403.20070444585201</v>
      </c>
      <c r="AA101" s="11">
        <v>-0.63910474161595998</v>
      </c>
      <c r="AB101" s="11">
        <v>0.22681333778433199</v>
      </c>
      <c r="AC101" s="11">
        <v>-2.8177564329292699</v>
      </c>
      <c r="AD101" s="11">
        <v>4.83604801460119E-3</v>
      </c>
      <c r="AE101" s="12">
        <v>1.6587644690082101E-2</v>
      </c>
      <c r="AF101" s="10">
        <v>108.90836954741199</v>
      </c>
      <c r="AG101" s="11">
        <v>-0.47660039599022902</v>
      </c>
      <c r="AH101" s="11">
        <v>0.25924598126728798</v>
      </c>
      <c r="AI101" s="11">
        <v>-1.83840996747735</v>
      </c>
      <c r="AJ101" s="11">
        <v>6.6002017472521005E-2</v>
      </c>
      <c r="AK101" s="12">
        <v>0.13200403494504201</v>
      </c>
      <c r="AL101" s="10">
        <v>108.90836954741199</v>
      </c>
      <c r="AM101" s="11">
        <v>-0.43043166545703998</v>
      </c>
      <c r="AN101" s="11">
        <v>0.26048619465113898</v>
      </c>
      <c r="AO101" s="11">
        <v>-1.6524164208913401</v>
      </c>
      <c r="AP101" s="11">
        <v>9.8449690309597798E-2</v>
      </c>
      <c r="AQ101" s="12">
        <v>0.23517146530746</v>
      </c>
      <c r="AR101" s="25"/>
    </row>
    <row r="102" spans="1:44" x14ac:dyDescent="0.3">
      <c r="A102" s="5" t="s">
        <v>191</v>
      </c>
      <c r="B102" s="10">
        <v>860.38082059999999</v>
      </c>
      <c r="C102" s="11">
        <v>874.74824850000005</v>
      </c>
      <c r="D102" s="11">
        <v>818.92519930000003</v>
      </c>
      <c r="E102" s="11">
        <v>702.97674080000002</v>
      </c>
      <c r="F102" s="11">
        <v>537.51204710000002</v>
      </c>
      <c r="G102" s="12">
        <v>602.96145019999994</v>
      </c>
      <c r="H102" s="10">
        <v>395.61066979999998</v>
      </c>
      <c r="I102" s="11">
        <v>328.0093521</v>
      </c>
      <c r="J102" s="11">
        <v>365.38078209999998</v>
      </c>
      <c r="K102" s="11">
        <v>400.5026206</v>
      </c>
      <c r="L102" s="11">
        <v>472.3609745</v>
      </c>
      <c r="M102" s="12">
        <v>426.56316129999999</v>
      </c>
      <c r="N102" s="10">
        <v>565.4943389</v>
      </c>
      <c r="O102" s="11">
        <v>-0.86115161500000004</v>
      </c>
      <c r="P102" s="11">
        <v>0.16702398500000001</v>
      </c>
      <c r="Q102" s="11">
        <v>-5.155856011</v>
      </c>
      <c r="R102" s="17">
        <v>2.5199999999999998E-7</v>
      </c>
      <c r="S102" s="19">
        <v>8.8400000000000003E-7</v>
      </c>
      <c r="T102" s="10">
        <v>995.73808802129997</v>
      </c>
      <c r="U102" s="11">
        <v>-0.16283832529658099</v>
      </c>
      <c r="V102" s="11">
        <v>0.17589608662820799</v>
      </c>
      <c r="W102" s="11">
        <v>-0.92576434426748999</v>
      </c>
      <c r="X102" s="11">
        <v>0.35456846073687698</v>
      </c>
      <c r="Y102" s="12">
        <v>0.90818805022829197</v>
      </c>
      <c r="Z102" s="10">
        <v>995.73808802129997</v>
      </c>
      <c r="AA102" s="11">
        <v>-0.52492367298661302</v>
      </c>
      <c r="AB102" s="11">
        <v>0.17687175786296899</v>
      </c>
      <c r="AC102" s="11">
        <v>-2.9678207495020001</v>
      </c>
      <c r="AD102" s="11">
        <v>2.9991917861901698E-3</v>
      </c>
      <c r="AE102" s="12">
        <v>1.10615352974541E-2</v>
      </c>
      <c r="AF102" s="10">
        <v>280.08646638835199</v>
      </c>
      <c r="AG102" s="11">
        <v>0.296967835384923</v>
      </c>
      <c r="AH102" s="11">
        <v>0.20991185942725499</v>
      </c>
      <c r="AI102" s="11">
        <v>1.4147263341633001</v>
      </c>
      <c r="AJ102" s="11">
        <v>0.15714875010975299</v>
      </c>
      <c r="AK102" s="12">
        <v>0.25490483256438401</v>
      </c>
      <c r="AL102" s="10">
        <v>280.08646638835199</v>
      </c>
      <c r="AM102" s="11">
        <v>0.16747473437972199</v>
      </c>
      <c r="AN102" s="11">
        <v>0.20974118856412299</v>
      </c>
      <c r="AO102" s="11">
        <v>0.79848281363448403</v>
      </c>
      <c r="AP102" s="11">
        <v>0.42459036265549299</v>
      </c>
      <c r="AQ102" s="12">
        <v>0.65630311618708304</v>
      </c>
      <c r="AR102" s="26"/>
    </row>
    <row r="103" spans="1:44" x14ac:dyDescent="0.3">
      <c r="A103" s="5" t="s">
        <v>334</v>
      </c>
      <c r="B103" s="10">
        <v>112.0320308</v>
      </c>
      <c r="C103" s="11">
        <v>152.30347810000001</v>
      </c>
      <c r="D103" s="11">
        <v>118.5988703</v>
      </c>
      <c r="E103" s="11">
        <v>158.19091520000001</v>
      </c>
      <c r="F103" s="11">
        <v>220.1856578</v>
      </c>
      <c r="G103" s="12">
        <v>159.23012009999999</v>
      </c>
      <c r="H103" s="10">
        <v>283.95748420000001</v>
      </c>
      <c r="I103" s="11">
        <v>301.53326090000002</v>
      </c>
      <c r="J103" s="11">
        <v>314.55713950000001</v>
      </c>
      <c r="K103" s="11">
        <v>302.32493540000002</v>
      </c>
      <c r="L103" s="11">
        <v>231.7031321</v>
      </c>
      <c r="M103" s="12">
        <v>306.68957210000002</v>
      </c>
      <c r="N103" s="10">
        <v>221.7755497</v>
      </c>
      <c r="O103" s="11">
        <v>0.927921522</v>
      </c>
      <c r="P103" s="11">
        <v>0.180266707</v>
      </c>
      <c r="Q103" s="11">
        <v>5.1474925010000003</v>
      </c>
      <c r="R103" s="17">
        <v>2.6399999999999998E-7</v>
      </c>
      <c r="S103" s="19">
        <v>9.1500000000000003E-7</v>
      </c>
      <c r="T103" s="10">
        <v>209.49411717407</v>
      </c>
      <c r="U103" s="11">
        <v>7.4938823251791506E-2</v>
      </c>
      <c r="V103" s="11">
        <v>0.25021116430087698</v>
      </c>
      <c r="W103" s="11">
        <v>0.29950231621830498</v>
      </c>
      <c r="X103" s="11">
        <v>0.76455680500810097</v>
      </c>
      <c r="Y103" s="12">
        <v>0.95912143997431998</v>
      </c>
      <c r="Z103" s="10">
        <v>209.49411717407</v>
      </c>
      <c r="AA103" s="11">
        <v>0.51889532655350101</v>
      </c>
      <c r="AB103" s="11">
        <v>0.24906022687940699</v>
      </c>
      <c r="AC103" s="11">
        <v>2.0834130485424498</v>
      </c>
      <c r="AD103" s="11">
        <v>3.72135898912292E-2</v>
      </c>
      <c r="AE103" s="12">
        <v>8.9260568760081205E-2</v>
      </c>
      <c r="AF103" s="10">
        <v>204.247875739135</v>
      </c>
      <c r="AG103" s="11">
        <v>-0.120482984021063</v>
      </c>
      <c r="AH103" s="11">
        <v>0.22570921409887401</v>
      </c>
      <c r="AI103" s="11">
        <v>-0.53379736623549801</v>
      </c>
      <c r="AJ103" s="11">
        <v>0.59348173617234801</v>
      </c>
      <c r="AK103" s="12">
        <v>0.71136509472712905</v>
      </c>
      <c r="AL103" s="10">
        <v>204.247875739135</v>
      </c>
      <c r="AM103" s="11">
        <v>-0.24557640216695301</v>
      </c>
      <c r="AN103" s="11">
        <v>0.22554415243860099</v>
      </c>
      <c r="AO103" s="11">
        <v>-1.08881742005617</v>
      </c>
      <c r="AP103" s="11">
        <v>0.27623440810686201</v>
      </c>
      <c r="AQ103" s="12">
        <v>0.49633562098345202</v>
      </c>
      <c r="AR103" s="26"/>
    </row>
    <row r="104" spans="1:44" x14ac:dyDescent="0.3">
      <c r="A104" s="5" t="s">
        <v>56</v>
      </c>
      <c r="B104" s="10">
        <v>908.84411480000006</v>
      </c>
      <c r="C104" s="11">
        <v>891.49365699999998</v>
      </c>
      <c r="D104" s="11">
        <v>1095.8535609999999</v>
      </c>
      <c r="E104" s="11">
        <v>983.82906079999998</v>
      </c>
      <c r="F104" s="11">
        <v>1210.2116120000001</v>
      </c>
      <c r="G104" s="12">
        <v>1335.721861</v>
      </c>
      <c r="H104" s="10">
        <v>4868.630263</v>
      </c>
      <c r="I104" s="11">
        <v>4559.7712620000002</v>
      </c>
      <c r="J104" s="11">
        <v>6175.759384</v>
      </c>
      <c r="K104" s="11">
        <v>4943.1685319999997</v>
      </c>
      <c r="L104" s="11">
        <v>1075.684589</v>
      </c>
      <c r="M104" s="12">
        <v>1169.156694</v>
      </c>
      <c r="N104" s="10">
        <v>2434.8437159999999</v>
      </c>
      <c r="O104" s="22">
        <v>1.6326441140000001</v>
      </c>
      <c r="P104" s="11">
        <v>0.32353416200000001</v>
      </c>
      <c r="Q104" s="11">
        <v>5.0462804459999999</v>
      </c>
      <c r="R104" s="17">
        <v>4.4999999999999998E-7</v>
      </c>
      <c r="S104" s="19">
        <v>1.55E-6</v>
      </c>
      <c r="T104" s="10">
        <v>1461.9516022933301</v>
      </c>
      <c r="U104" s="11">
        <v>0.21311627682768</v>
      </c>
      <c r="V104" s="11">
        <v>0.169007150191883</v>
      </c>
      <c r="W104" s="11">
        <v>1.2609897071556899</v>
      </c>
      <c r="X104" s="11">
        <v>0.207312555559757</v>
      </c>
      <c r="Y104" s="12">
        <v>0.82253730780908996</v>
      </c>
      <c r="Z104" s="10">
        <v>1461.9516022933301</v>
      </c>
      <c r="AA104" s="11">
        <v>0.52353472556857095</v>
      </c>
      <c r="AB104" s="11">
        <v>0.16883563655280401</v>
      </c>
      <c r="AC104" s="11">
        <v>3.1008543945924201</v>
      </c>
      <c r="AD104" s="11">
        <v>1.92963150823144E-3</v>
      </c>
      <c r="AE104" s="20">
        <v>7.5211773559475401E-3</v>
      </c>
      <c r="AF104" s="10">
        <v>2688.5960181543201</v>
      </c>
      <c r="AG104" s="22">
        <v>-2.0064000522676602</v>
      </c>
      <c r="AH104" s="11">
        <v>0.170612618047734</v>
      </c>
      <c r="AI104" s="11">
        <v>-11.7599745858557</v>
      </c>
      <c r="AJ104" s="17">
        <v>6.2753180709063105E-32</v>
      </c>
      <c r="AK104" s="19">
        <v>7.3212044160573604E-30</v>
      </c>
      <c r="AL104" s="10">
        <v>2688.5960181543201</v>
      </c>
      <c r="AM104" s="22">
        <v>-2.29048999773355</v>
      </c>
      <c r="AN104" s="11">
        <v>0.17051372588102201</v>
      </c>
      <c r="AO104" s="11">
        <v>-13.4328775346318</v>
      </c>
      <c r="AP104" s="17">
        <v>3.8803509573465201E-41</v>
      </c>
      <c r="AQ104" s="19">
        <v>4.3459930722280999E-39</v>
      </c>
      <c r="AR104" s="26"/>
    </row>
    <row r="105" spans="1:44" x14ac:dyDescent="0.3">
      <c r="A105" s="5" t="s">
        <v>284</v>
      </c>
      <c r="B105" s="10">
        <v>130.9138337</v>
      </c>
      <c r="C105" s="11">
        <v>105.256854</v>
      </c>
      <c r="D105" s="11">
        <v>118.00587590000001</v>
      </c>
      <c r="E105" s="11">
        <v>105.7425904</v>
      </c>
      <c r="F105" s="11">
        <v>98.759743589999999</v>
      </c>
      <c r="G105" s="12">
        <v>82.256317989999999</v>
      </c>
      <c r="H105" s="10">
        <v>48.245203629999999</v>
      </c>
      <c r="I105" s="11">
        <v>26.476091199999999</v>
      </c>
      <c r="J105" s="11">
        <v>60.438926360000004</v>
      </c>
      <c r="K105" s="11">
        <v>40.517774850000002</v>
      </c>
      <c r="L105" s="11">
        <v>60.444295320000002</v>
      </c>
      <c r="M105" s="12">
        <v>63.828794199999997</v>
      </c>
      <c r="N105" s="10">
        <v>78.407191760000003</v>
      </c>
      <c r="O105" s="22">
        <v>-1.086825669</v>
      </c>
      <c r="P105" s="11">
        <v>0.21576525699999999</v>
      </c>
      <c r="Q105" s="11">
        <v>-5.0370744680000001</v>
      </c>
      <c r="R105" s="17">
        <v>4.7300000000000001E-7</v>
      </c>
      <c r="S105" s="19">
        <v>1.61E-6</v>
      </c>
      <c r="T105" s="10">
        <v>145.52638867204101</v>
      </c>
      <c r="U105" s="11">
        <v>-5.9166336969839597E-2</v>
      </c>
      <c r="V105" s="11">
        <v>0.25192384459995198</v>
      </c>
      <c r="W105" s="11">
        <v>-0.23485802649524501</v>
      </c>
      <c r="X105" s="11">
        <v>0.81431892841426401</v>
      </c>
      <c r="Y105" s="12">
        <v>0.97334736674236499</v>
      </c>
      <c r="Z105" s="10">
        <v>145.52638867204101</v>
      </c>
      <c r="AA105" s="11">
        <v>-0.29800679648222</v>
      </c>
      <c r="AB105" s="11">
        <v>0.254461359190922</v>
      </c>
      <c r="AC105" s="11">
        <v>-1.17112789709901</v>
      </c>
      <c r="AD105" s="11">
        <v>0.24154737195401299</v>
      </c>
      <c r="AE105" s="12">
        <v>0.35558261193230301</v>
      </c>
      <c r="AF105" s="10">
        <v>35.1828462882889</v>
      </c>
      <c r="AG105" s="11">
        <v>0.58839529026864001</v>
      </c>
      <c r="AH105" s="11">
        <v>0.38040405241953601</v>
      </c>
      <c r="AI105" s="11">
        <v>1.5467639908833499</v>
      </c>
      <c r="AJ105" s="11">
        <v>0.12192016623747801</v>
      </c>
      <c r="AK105" s="12">
        <v>0.21110948483989</v>
      </c>
      <c r="AL105" s="10">
        <v>35.1828462882889</v>
      </c>
      <c r="AM105" s="11">
        <v>0.197885653559881</v>
      </c>
      <c r="AN105" s="11">
        <v>0.37661400071682799</v>
      </c>
      <c r="AO105" s="11">
        <v>0.52543360890257795</v>
      </c>
      <c r="AP105" s="11">
        <v>0.59928179485817601</v>
      </c>
      <c r="AQ105" s="12">
        <v>0.78964189440136201</v>
      </c>
      <c r="AR105" s="26"/>
    </row>
    <row r="106" spans="1:44" x14ac:dyDescent="0.3">
      <c r="A106" s="5" t="s">
        <v>16</v>
      </c>
      <c r="B106" s="10">
        <v>6537.5095709999996</v>
      </c>
      <c r="C106" s="11">
        <v>8042.5805229999996</v>
      </c>
      <c r="D106" s="11">
        <v>8463.8083779999997</v>
      </c>
      <c r="E106" s="11">
        <v>6903.7222400000001</v>
      </c>
      <c r="F106" s="11">
        <v>14365.49516</v>
      </c>
      <c r="G106" s="12">
        <v>14372.21629</v>
      </c>
      <c r="H106" s="10">
        <v>31009.260020000002</v>
      </c>
      <c r="I106" s="11">
        <v>32187.57243</v>
      </c>
      <c r="J106" s="11">
        <v>33503.769379999998</v>
      </c>
      <c r="K106" s="11">
        <v>30135.874230000001</v>
      </c>
      <c r="L106" s="11">
        <v>13390.650089999999</v>
      </c>
      <c r="M106" s="12">
        <v>16201.61613</v>
      </c>
      <c r="N106" s="10">
        <v>17926.172869999999</v>
      </c>
      <c r="O106" s="22">
        <v>1.3968912950000001</v>
      </c>
      <c r="P106" s="11">
        <v>0.27935332200000002</v>
      </c>
      <c r="Q106" s="11">
        <v>5.0004463369999996</v>
      </c>
      <c r="R106" s="17">
        <v>5.7199999999999999E-7</v>
      </c>
      <c r="S106" s="19">
        <v>1.9199999999999998E-6</v>
      </c>
      <c r="T106" s="10">
        <v>13382.273349004199</v>
      </c>
      <c r="U106" s="11">
        <v>9.1644948766092901E-2</v>
      </c>
      <c r="V106" s="11">
        <v>0.170830482478941</v>
      </c>
      <c r="W106" s="11">
        <v>0.53646718920547598</v>
      </c>
      <c r="X106" s="11">
        <v>0.59163570628752105</v>
      </c>
      <c r="Y106" s="12">
        <v>0.92102462104289295</v>
      </c>
      <c r="Z106" s="10">
        <v>13382.273349004199</v>
      </c>
      <c r="AA106" s="11">
        <v>0.98415684290022498</v>
      </c>
      <c r="AB106" s="11">
        <v>0.17073891101345601</v>
      </c>
      <c r="AC106" s="11">
        <v>5.7641040174062299</v>
      </c>
      <c r="AD106" s="17">
        <v>8.2092776158494903E-9</v>
      </c>
      <c r="AE106" s="19">
        <v>1.40789111111819E-7</v>
      </c>
      <c r="AF106" s="10">
        <v>18393.221769645599</v>
      </c>
      <c r="AG106" s="22">
        <v>-1.0657322791125301</v>
      </c>
      <c r="AH106" s="11">
        <v>0.15990155833584599</v>
      </c>
      <c r="AI106" s="11">
        <v>-6.6649274103641902</v>
      </c>
      <c r="AJ106" s="17">
        <v>2.6479620005413201E-11</v>
      </c>
      <c r="AK106" s="19">
        <v>5.4516864717027104E-10</v>
      </c>
      <c r="AL106" s="10">
        <v>18393.221769645599</v>
      </c>
      <c r="AM106" s="22">
        <v>-1.13026128486894</v>
      </c>
      <c r="AN106" s="11">
        <v>0.15990476643621601</v>
      </c>
      <c r="AO106" s="11">
        <v>-7.0683401755869104</v>
      </c>
      <c r="AP106" s="17">
        <v>1.5679779896355699E-12</v>
      </c>
      <c r="AQ106" s="19">
        <v>5.2684060451755002E-11</v>
      </c>
      <c r="AR106" s="26"/>
    </row>
    <row r="107" spans="1:44" x14ac:dyDescent="0.3">
      <c r="A107" s="5" t="s">
        <v>117</v>
      </c>
      <c r="B107" s="10">
        <v>405.32936979999999</v>
      </c>
      <c r="C107" s="11">
        <v>400.29500519999999</v>
      </c>
      <c r="D107" s="11">
        <v>515.90508569999997</v>
      </c>
      <c r="E107" s="11">
        <v>371.36797739999997</v>
      </c>
      <c r="F107" s="11">
        <v>469.51353510000001</v>
      </c>
      <c r="G107" s="12">
        <v>522.21442249999996</v>
      </c>
      <c r="H107" s="10">
        <v>1018.663014</v>
      </c>
      <c r="I107" s="11">
        <v>1278.2068469999999</v>
      </c>
      <c r="J107" s="11">
        <v>907.95750740000005</v>
      </c>
      <c r="K107" s="11">
        <v>853.99002380000002</v>
      </c>
      <c r="L107" s="11">
        <v>614.51700240000002</v>
      </c>
      <c r="M107" s="12">
        <v>644.51514150000003</v>
      </c>
      <c r="N107" s="10">
        <v>666.87291100000004</v>
      </c>
      <c r="O107" s="11">
        <v>0.94630730399999996</v>
      </c>
      <c r="P107" s="11">
        <v>0.19039932100000001</v>
      </c>
      <c r="Q107" s="11">
        <v>4.9701191189999996</v>
      </c>
      <c r="R107" s="17">
        <v>6.6899999999999997E-7</v>
      </c>
      <c r="S107" s="19">
        <v>2.2299999999999998E-6</v>
      </c>
      <c r="T107" s="10">
        <v>610.31332182506799</v>
      </c>
      <c r="U107" s="11">
        <v>0.14701010757508501</v>
      </c>
      <c r="V107" s="11">
        <v>0.201846812846077</v>
      </c>
      <c r="W107" s="11">
        <v>0.72832513678178001</v>
      </c>
      <c r="X107" s="11">
        <v>0.46641457844812101</v>
      </c>
      <c r="Y107" s="12">
        <v>0.92102462104289295</v>
      </c>
      <c r="Z107" s="10">
        <v>610.31332182506799</v>
      </c>
      <c r="AA107" s="11">
        <v>0.32530304439520902</v>
      </c>
      <c r="AB107" s="11">
        <v>0.20181107167829401</v>
      </c>
      <c r="AC107" s="11">
        <v>1.61191872026612</v>
      </c>
      <c r="AD107" s="11">
        <v>0.10697962794559</v>
      </c>
      <c r="AE107" s="12">
        <v>0.19942398035509401</v>
      </c>
      <c r="AF107" s="10">
        <v>623.22414524323301</v>
      </c>
      <c r="AG107" s="11">
        <v>-0.83520365354455295</v>
      </c>
      <c r="AH107" s="11">
        <v>0.18369729218259501</v>
      </c>
      <c r="AI107" s="11">
        <v>-4.5466301850239699</v>
      </c>
      <c r="AJ107" s="17">
        <v>5.4511657090506496E-6</v>
      </c>
      <c r="AK107" s="19">
        <v>3.5998264116372202E-5</v>
      </c>
      <c r="AL107" s="10">
        <v>623.22414524323301</v>
      </c>
      <c r="AM107" s="11">
        <v>-0.52256869681312701</v>
      </c>
      <c r="AN107" s="11">
        <v>0.18470259439735701</v>
      </c>
      <c r="AO107" s="11">
        <v>-2.8292439449383502</v>
      </c>
      <c r="AP107" s="11">
        <v>4.6658119419373803E-3</v>
      </c>
      <c r="AQ107" s="12">
        <v>2.34252314413794E-2</v>
      </c>
      <c r="AR107" s="26"/>
    </row>
    <row r="108" spans="1:44" x14ac:dyDescent="0.3">
      <c r="A108" s="5" t="s">
        <v>58</v>
      </c>
      <c r="B108" s="10">
        <v>4260.3641369999996</v>
      </c>
      <c r="C108" s="11">
        <v>4383.3100469999999</v>
      </c>
      <c r="D108" s="11">
        <v>4914.14419</v>
      </c>
      <c r="E108" s="11">
        <v>4013.1427899999999</v>
      </c>
      <c r="F108" s="11">
        <v>5651.9715550000001</v>
      </c>
      <c r="G108" s="12">
        <v>5754.9236790000004</v>
      </c>
      <c r="H108" s="10">
        <v>16224.172759999999</v>
      </c>
      <c r="I108" s="11">
        <v>24837.515329999998</v>
      </c>
      <c r="J108" s="11">
        <v>16442.135190000001</v>
      </c>
      <c r="K108" s="11">
        <v>13426.96724</v>
      </c>
      <c r="L108" s="11">
        <v>5748.9240879999998</v>
      </c>
      <c r="M108" s="12">
        <v>6038.8266510000003</v>
      </c>
      <c r="N108" s="10">
        <v>9308.0331389999992</v>
      </c>
      <c r="O108" s="22">
        <v>1.3774302030000001</v>
      </c>
      <c r="P108" s="11">
        <v>0.28013006600000001</v>
      </c>
      <c r="Q108" s="11">
        <v>4.9171094699999998</v>
      </c>
      <c r="R108" s="17">
        <v>8.78E-7</v>
      </c>
      <c r="S108" s="19">
        <v>2.8700000000000001E-6</v>
      </c>
      <c r="T108" s="10">
        <v>6591.9941608579202</v>
      </c>
      <c r="U108" s="11">
        <v>6.0660831101017998E-2</v>
      </c>
      <c r="V108" s="11">
        <v>0.166026631617577</v>
      </c>
      <c r="W108" s="11">
        <v>0.36536807685614803</v>
      </c>
      <c r="X108" s="11">
        <v>0.71483666747683705</v>
      </c>
      <c r="Y108" s="12">
        <v>0.95280439788339</v>
      </c>
      <c r="Z108" s="10">
        <v>6591.9941608579202</v>
      </c>
      <c r="AA108" s="11">
        <v>0.431384428079158</v>
      </c>
      <c r="AB108" s="11">
        <v>0.165970105408451</v>
      </c>
      <c r="AC108" s="11">
        <v>2.5991694529416902</v>
      </c>
      <c r="AD108" s="11">
        <v>9.3449630137452892E-3</v>
      </c>
      <c r="AE108" s="12">
        <v>2.849026671691E-2</v>
      </c>
      <c r="AF108" s="10">
        <v>9698.2118388195595</v>
      </c>
      <c r="AG108" s="22">
        <v>-1.72323530604678</v>
      </c>
      <c r="AH108" s="11">
        <v>0.195442555963149</v>
      </c>
      <c r="AI108" s="11">
        <v>-8.8170935830971509</v>
      </c>
      <c r="AJ108" s="17">
        <v>1.1746905742036601E-18</v>
      </c>
      <c r="AK108" s="19">
        <v>5.87345287101832E-17</v>
      </c>
      <c r="AL108" s="10">
        <v>9698.2118388195595</v>
      </c>
      <c r="AM108" s="22">
        <v>-1.3390684551950101</v>
      </c>
      <c r="AN108" s="11">
        <v>0.19550591373308099</v>
      </c>
      <c r="AO108" s="11">
        <v>-6.8492478290104399</v>
      </c>
      <c r="AP108" s="17">
        <v>7.4239288621738093E-12</v>
      </c>
      <c r="AQ108" s="19">
        <v>2.12252728758566E-10</v>
      </c>
      <c r="AR108" s="26"/>
    </row>
    <row r="109" spans="1:44" x14ac:dyDescent="0.3">
      <c r="A109" s="5" t="s">
        <v>259</v>
      </c>
      <c r="B109" s="10">
        <v>38.39299931</v>
      </c>
      <c r="C109" s="11">
        <v>52.62842698</v>
      </c>
      <c r="D109" s="11">
        <v>58.113446439999997</v>
      </c>
      <c r="E109" s="11">
        <v>76.980605789999998</v>
      </c>
      <c r="F109" s="11">
        <v>68.808018070000003</v>
      </c>
      <c r="G109" s="12">
        <v>52.070513220000002</v>
      </c>
      <c r="H109" s="10">
        <v>22.054950229999999</v>
      </c>
      <c r="I109" s="11">
        <v>35.301454929999998</v>
      </c>
      <c r="J109" s="11">
        <v>20.604179439999999</v>
      </c>
      <c r="K109" s="11">
        <v>29.609143159999999</v>
      </c>
      <c r="L109" s="11">
        <v>20.148098439999998</v>
      </c>
      <c r="M109" s="12">
        <v>26.465597599999999</v>
      </c>
      <c r="N109" s="10">
        <v>41.764786139999998</v>
      </c>
      <c r="O109" s="22">
        <v>-1.1498276949999999</v>
      </c>
      <c r="P109" s="11">
        <v>0.233776489</v>
      </c>
      <c r="Q109" s="11">
        <v>-4.9184915949999999</v>
      </c>
      <c r="R109" s="17">
        <v>8.7199999999999997E-7</v>
      </c>
      <c r="S109" s="19">
        <v>2.8700000000000001E-6</v>
      </c>
      <c r="T109" s="10">
        <v>78.838019524877893</v>
      </c>
      <c r="U109" s="11">
        <v>0.485649829986816</v>
      </c>
      <c r="V109" s="11">
        <v>0.29775411268597501</v>
      </c>
      <c r="W109" s="11">
        <v>1.63104323095952</v>
      </c>
      <c r="X109" s="11">
        <v>0.1028811978685</v>
      </c>
      <c r="Y109" s="12">
        <v>0.64300748667812202</v>
      </c>
      <c r="Z109" s="10">
        <v>78.838019524877893</v>
      </c>
      <c r="AA109" s="11">
        <v>0.38814005238378402</v>
      </c>
      <c r="AB109" s="11">
        <v>0.29946180295968799</v>
      </c>
      <c r="AC109" s="11">
        <v>1.29612541081252</v>
      </c>
      <c r="AD109" s="11">
        <v>0.19493228170523699</v>
      </c>
      <c r="AE109" s="12">
        <v>0.30530489783057702</v>
      </c>
      <c r="AF109" s="10">
        <v>18.0665692050896</v>
      </c>
      <c r="AG109" s="11">
        <v>-0.220588608475036</v>
      </c>
      <c r="AH109" s="11">
        <v>0.43788632617981499</v>
      </c>
      <c r="AI109" s="11">
        <v>-0.50375769985668095</v>
      </c>
      <c r="AJ109" s="11">
        <v>0.61443165609367301</v>
      </c>
      <c r="AK109" s="12">
        <v>0.72898671061961196</v>
      </c>
      <c r="AL109" s="10">
        <v>18.0665692050896</v>
      </c>
      <c r="AM109" s="11">
        <v>-0.12295615637315099</v>
      </c>
      <c r="AN109" s="11">
        <v>0.43992005733790901</v>
      </c>
      <c r="AO109" s="11">
        <v>-0.27949659107883501</v>
      </c>
      <c r="AP109" s="11">
        <v>0.77986375375257999</v>
      </c>
      <c r="AQ109" s="12" t="s">
        <v>146</v>
      </c>
      <c r="AR109" s="25"/>
    </row>
    <row r="110" spans="1:44" x14ac:dyDescent="0.3">
      <c r="A110" s="5" t="s">
        <v>127</v>
      </c>
      <c r="B110" s="10">
        <v>1284.591993</v>
      </c>
      <c r="C110" s="11">
        <v>852.42103699999996</v>
      </c>
      <c r="D110" s="11">
        <v>908.4673464</v>
      </c>
      <c r="E110" s="11">
        <v>710.59020729999997</v>
      </c>
      <c r="F110" s="11">
        <v>939.83657630000005</v>
      </c>
      <c r="G110" s="12">
        <v>1014.997685</v>
      </c>
      <c r="H110" s="10">
        <v>376.31258830000002</v>
      </c>
      <c r="I110" s="11">
        <v>307.41683669999998</v>
      </c>
      <c r="J110" s="11">
        <v>557.68645690000005</v>
      </c>
      <c r="K110" s="11">
        <v>392.71074090000002</v>
      </c>
      <c r="L110" s="11">
        <v>643.61981130000004</v>
      </c>
      <c r="M110" s="12">
        <v>641.40154170000005</v>
      </c>
      <c r="N110" s="10">
        <v>719.17106839999997</v>
      </c>
      <c r="O110" s="11">
        <v>-0.98714010600000002</v>
      </c>
      <c r="P110" s="11">
        <v>0.20111229</v>
      </c>
      <c r="Q110" s="11">
        <v>-4.9084026979999997</v>
      </c>
      <c r="R110" s="17">
        <v>9.1800000000000004E-7</v>
      </c>
      <c r="S110" s="19">
        <v>2.9799999999999998E-6</v>
      </c>
      <c r="T110" s="10">
        <v>1299.02940139106</v>
      </c>
      <c r="U110" s="11">
        <v>-0.36016218903604402</v>
      </c>
      <c r="V110" s="11">
        <v>0.214663726173351</v>
      </c>
      <c r="W110" s="11">
        <v>-1.6777971549100801</v>
      </c>
      <c r="X110" s="11">
        <v>9.3386704966590905E-2</v>
      </c>
      <c r="Y110" s="12">
        <v>0.64051638255443899</v>
      </c>
      <c r="Z110" s="10">
        <v>1299.02940139106</v>
      </c>
      <c r="AA110" s="11">
        <v>-7.9537370665642801E-2</v>
      </c>
      <c r="AB110" s="11">
        <v>0.214543224249926</v>
      </c>
      <c r="AC110" s="11">
        <v>-0.37072888665543702</v>
      </c>
      <c r="AD110" s="11">
        <v>0.71083947267602499</v>
      </c>
      <c r="AE110" s="12">
        <v>0.76193105977461495</v>
      </c>
      <c r="AF110" s="10">
        <v>342.11555169542902</v>
      </c>
      <c r="AG110" s="11">
        <v>0.86001706781409304</v>
      </c>
      <c r="AH110" s="11">
        <v>0.217642067172748</v>
      </c>
      <c r="AI110" s="11">
        <v>3.9515203976236601</v>
      </c>
      <c r="AJ110" s="17">
        <v>7.7656251765113196E-5</v>
      </c>
      <c r="AK110" s="20">
        <v>3.62395841570528E-4</v>
      </c>
      <c r="AL110" s="10">
        <v>342.11555169542902</v>
      </c>
      <c r="AM110" s="11">
        <v>0.35921940799798102</v>
      </c>
      <c r="AN110" s="11">
        <v>0.21571975324290499</v>
      </c>
      <c r="AO110" s="11">
        <v>1.6652133270034399</v>
      </c>
      <c r="AP110" s="11">
        <v>9.5870203061411294E-2</v>
      </c>
      <c r="AQ110" s="12">
        <v>0.23174380020600099</v>
      </c>
      <c r="AR110" s="25"/>
    </row>
    <row r="111" spans="1:44" x14ac:dyDescent="0.3">
      <c r="A111" s="5" t="s">
        <v>147</v>
      </c>
      <c r="B111" s="10">
        <v>393.37089459999999</v>
      </c>
      <c r="C111" s="11">
        <v>400.29500519999999</v>
      </c>
      <c r="D111" s="11">
        <v>429.92090480000002</v>
      </c>
      <c r="E111" s="11">
        <v>357.8329258</v>
      </c>
      <c r="F111" s="11">
        <v>926.88447870000005</v>
      </c>
      <c r="G111" s="12">
        <v>913.12059420000003</v>
      </c>
      <c r="H111" s="10">
        <v>785.70760199999995</v>
      </c>
      <c r="I111" s="11">
        <v>959.02285900000004</v>
      </c>
      <c r="J111" s="11">
        <v>722.5198924</v>
      </c>
      <c r="K111" s="11">
        <v>685.68542049999996</v>
      </c>
      <c r="L111" s="11">
        <v>1189.8571469999999</v>
      </c>
      <c r="M111" s="12">
        <v>1113.111899</v>
      </c>
      <c r="N111" s="10">
        <v>739.77746860000002</v>
      </c>
      <c r="O111" s="11">
        <v>0.75178116900000003</v>
      </c>
      <c r="P111" s="11">
        <v>0.155759972</v>
      </c>
      <c r="Q111" s="11">
        <v>4.8265363700000004</v>
      </c>
      <c r="R111" s="17">
        <v>1.39E-6</v>
      </c>
      <c r="S111" s="19">
        <v>4.4599999999999996E-6</v>
      </c>
      <c r="T111" s="10">
        <v>781.82588078738002</v>
      </c>
      <c r="U111" s="11">
        <v>7.3753063145485199E-3</v>
      </c>
      <c r="V111" s="11">
        <v>0.184018307042777</v>
      </c>
      <c r="W111" s="11">
        <v>4.0079198820332999E-2</v>
      </c>
      <c r="X111" s="11">
        <v>0.96802998541143803</v>
      </c>
      <c r="Y111" s="12">
        <v>0.99613020656856699</v>
      </c>
      <c r="Z111" s="10">
        <v>781.82588078738002</v>
      </c>
      <c r="AA111" s="22">
        <v>1.1947236517926401</v>
      </c>
      <c r="AB111" s="11">
        <v>0.18198385493305</v>
      </c>
      <c r="AC111" s="11">
        <v>6.5649980446461704</v>
      </c>
      <c r="AD111" s="17">
        <v>5.20335451018849E-11</v>
      </c>
      <c r="AE111" s="19">
        <v>1.6225005427224101E-9</v>
      </c>
      <c r="AF111" s="10">
        <v>637.66058142857605</v>
      </c>
      <c r="AG111" s="11">
        <v>0.38831193747752402</v>
      </c>
      <c r="AH111" s="11">
        <v>0.180000573562484</v>
      </c>
      <c r="AI111" s="11">
        <v>2.15728166745384</v>
      </c>
      <c r="AJ111" s="11">
        <v>3.0983724530582599E-2</v>
      </c>
      <c r="AK111" s="12">
        <v>6.9963248940025202E-2</v>
      </c>
      <c r="AL111" s="10">
        <v>637.66058142857605</v>
      </c>
      <c r="AM111" s="11">
        <v>0.62995195492098499</v>
      </c>
      <c r="AN111" s="11">
        <v>0.18108157561059199</v>
      </c>
      <c r="AO111" s="11">
        <v>3.4788296534135998</v>
      </c>
      <c r="AP111" s="11">
        <v>5.0360860406685405E-4</v>
      </c>
      <c r="AQ111" s="20">
        <v>3.38424981932926E-3</v>
      </c>
      <c r="AR111" s="25"/>
    </row>
    <row r="112" spans="1:44" x14ac:dyDescent="0.3">
      <c r="A112" s="5" t="s">
        <v>263</v>
      </c>
      <c r="B112" s="10">
        <v>34.616638719999997</v>
      </c>
      <c r="C112" s="11">
        <v>54.223227799999997</v>
      </c>
      <c r="D112" s="11">
        <v>55.14847468</v>
      </c>
      <c r="E112" s="11">
        <v>57.52396916</v>
      </c>
      <c r="F112" s="11">
        <v>63.950981499999997</v>
      </c>
      <c r="G112" s="12">
        <v>48.29728763</v>
      </c>
      <c r="H112" s="10">
        <v>27.568687789999998</v>
      </c>
      <c r="I112" s="11">
        <v>20.592515379999998</v>
      </c>
      <c r="J112" s="11">
        <v>15.109731590000001</v>
      </c>
      <c r="K112" s="11">
        <v>21.81726338</v>
      </c>
      <c r="L112" s="11">
        <v>31.341486459999999</v>
      </c>
      <c r="M112" s="12">
        <v>26.465597599999999</v>
      </c>
      <c r="N112" s="10">
        <v>38.054655140000001</v>
      </c>
      <c r="O112" s="22">
        <v>-1.112093218</v>
      </c>
      <c r="P112" s="11">
        <v>0.23154196699999999</v>
      </c>
      <c r="Q112" s="11">
        <v>-4.8029876890000001</v>
      </c>
      <c r="R112" s="17">
        <v>1.5600000000000001E-6</v>
      </c>
      <c r="S112" s="19">
        <v>4.9699999999999998E-6</v>
      </c>
      <c r="T112" s="10">
        <v>71.263764907852803</v>
      </c>
      <c r="U112" s="11">
        <v>0.30314574379722597</v>
      </c>
      <c r="V112" s="11">
        <v>0.30455258063332302</v>
      </c>
      <c r="W112" s="11">
        <v>0.99538064385082203</v>
      </c>
      <c r="X112" s="11">
        <v>0.31955116903349701</v>
      </c>
      <c r="Y112" s="12">
        <v>0.88541854354675997</v>
      </c>
      <c r="Z112" s="10">
        <v>71.263764907852803</v>
      </c>
      <c r="AA112" s="11">
        <v>0.32970057409988301</v>
      </c>
      <c r="AB112" s="11">
        <v>0.30549936441401998</v>
      </c>
      <c r="AC112" s="11">
        <v>1.07921852712291</v>
      </c>
      <c r="AD112" s="11">
        <v>0.28049032237636401</v>
      </c>
      <c r="AE112" s="12">
        <v>0.40715104116919498</v>
      </c>
      <c r="AF112" s="10">
        <v>16.725003243456399</v>
      </c>
      <c r="AG112" s="11">
        <v>0.19386072096728299</v>
      </c>
      <c r="AH112" s="11">
        <v>0.44010270708293597</v>
      </c>
      <c r="AI112" s="11">
        <v>0.44048972625553701</v>
      </c>
      <c r="AJ112" s="11">
        <v>0.65958245162733498</v>
      </c>
      <c r="AK112" s="12">
        <v>0.76695633910155203</v>
      </c>
      <c r="AL112" s="10">
        <v>16.725003243456399</v>
      </c>
      <c r="AM112" s="11">
        <v>0.42570231901278799</v>
      </c>
      <c r="AN112" s="11">
        <v>0.443933938403411</v>
      </c>
      <c r="AO112" s="11">
        <v>0.95893168371809601</v>
      </c>
      <c r="AP112" s="11">
        <v>0.33759316213283203</v>
      </c>
      <c r="AQ112" s="12" t="s">
        <v>146</v>
      </c>
      <c r="AR112" s="26"/>
    </row>
    <row r="113" spans="1:44" x14ac:dyDescent="0.3">
      <c r="A113" s="5" t="s">
        <v>138</v>
      </c>
      <c r="B113" s="10">
        <v>211.4761929</v>
      </c>
      <c r="C113" s="11">
        <v>139.54507150000001</v>
      </c>
      <c r="D113" s="11">
        <v>131.644746</v>
      </c>
      <c r="E113" s="11">
        <v>110.8182347</v>
      </c>
      <c r="F113" s="11">
        <v>147.3301093</v>
      </c>
      <c r="G113" s="12">
        <v>178.0962481</v>
      </c>
      <c r="H113" s="10">
        <v>413.53031679999998</v>
      </c>
      <c r="I113" s="11">
        <v>330.95114000000001</v>
      </c>
      <c r="J113" s="11">
        <v>749.99213159999999</v>
      </c>
      <c r="K113" s="11">
        <v>464.3960348</v>
      </c>
      <c r="L113" s="11">
        <v>213.79371119999999</v>
      </c>
      <c r="M113" s="12">
        <v>214.8383805</v>
      </c>
      <c r="N113" s="10">
        <v>275.5343598</v>
      </c>
      <c r="O113" s="22">
        <v>1.2700737550000001</v>
      </c>
      <c r="P113" s="11">
        <v>0.26531573200000003</v>
      </c>
      <c r="Q113" s="11">
        <v>4.7870276839999999</v>
      </c>
      <c r="R113" s="17">
        <v>1.6899999999999999E-6</v>
      </c>
      <c r="S113" s="19">
        <v>5.3399999999999997E-6</v>
      </c>
      <c r="T113" s="10">
        <v>208.993578632799</v>
      </c>
      <c r="U113" s="11">
        <v>-0.46522351383549498</v>
      </c>
      <c r="V113" s="11">
        <v>0.25063154277432897</v>
      </c>
      <c r="W113" s="11">
        <v>-1.8562049640111999</v>
      </c>
      <c r="X113" s="11">
        <v>6.3424348823684404E-2</v>
      </c>
      <c r="Y113" s="12">
        <v>0.569192874058706</v>
      </c>
      <c r="Z113" s="10">
        <v>208.993578632799</v>
      </c>
      <c r="AA113" s="11">
        <v>-6.2882241866993996E-2</v>
      </c>
      <c r="AB113" s="11">
        <v>0.249533246916435</v>
      </c>
      <c r="AC113" s="11">
        <v>-0.25199945355599201</v>
      </c>
      <c r="AD113" s="11">
        <v>0.80104148617424498</v>
      </c>
      <c r="AE113" s="12">
        <v>0.83512835792633999</v>
      </c>
      <c r="AF113" s="10">
        <v>281.74911416349698</v>
      </c>
      <c r="AG113" s="11">
        <v>-0.74380645954155999</v>
      </c>
      <c r="AH113" s="11">
        <v>0.24414199353159299</v>
      </c>
      <c r="AI113" s="11">
        <v>-3.0466141804699798</v>
      </c>
      <c r="AJ113" s="11">
        <v>2.3143456123874001E-3</v>
      </c>
      <c r="AK113" s="20">
        <v>7.7144853746246803E-3</v>
      </c>
      <c r="AL113" s="10">
        <v>281.74911416349698</v>
      </c>
      <c r="AM113" s="22">
        <v>-1.4568194674516799</v>
      </c>
      <c r="AN113" s="11">
        <v>0.241983997084111</v>
      </c>
      <c r="AO113" s="11">
        <v>-6.0203132645391602</v>
      </c>
      <c r="AP113" s="17">
        <v>1.74079830879386E-9</v>
      </c>
      <c r="AQ113" s="19">
        <v>3.8993882116982397E-8</v>
      </c>
      <c r="AR113" s="26"/>
    </row>
    <row r="114" spans="1:44" x14ac:dyDescent="0.3">
      <c r="A114" s="5" t="s">
        <v>288</v>
      </c>
      <c r="B114" s="10">
        <v>100.702949</v>
      </c>
      <c r="C114" s="11">
        <v>135.55806949999999</v>
      </c>
      <c r="D114" s="11">
        <v>152.9925427</v>
      </c>
      <c r="E114" s="11">
        <v>113.3560569</v>
      </c>
      <c r="F114" s="11">
        <v>112.52134719999999</v>
      </c>
      <c r="G114" s="12">
        <v>153.19295919999999</v>
      </c>
      <c r="H114" s="10">
        <v>64.786416299999999</v>
      </c>
      <c r="I114" s="11">
        <v>95.608107110000006</v>
      </c>
      <c r="J114" s="11">
        <v>57.691702429999999</v>
      </c>
      <c r="K114" s="11">
        <v>43.63452676</v>
      </c>
      <c r="L114" s="11">
        <v>71.637683339999995</v>
      </c>
      <c r="M114" s="12">
        <v>45.1471959</v>
      </c>
      <c r="N114" s="10">
        <v>95.569129689999997</v>
      </c>
      <c r="O114" s="22">
        <v>-1.019460569</v>
      </c>
      <c r="P114" s="11">
        <v>0.21421606900000001</v>
      </c>
      <c r="Q114" s="11">
        <v>-4.7590293910000003</v>
      </c>
      <c r="R114" s="17">
        <v>1.95E-6</v>
      </c>
      <c r="S114" s="19">
        <v>6.0800000000000002E-6</v>
      </c>
      <c r="T114" s="10">
        <v>174.22019053539699</v>
      </c>
      <c r="U114" s="11">
        <v>0.179240063970595</v>
      </c>
      <c r="V114" s="11">
        <v>0.25268785602889099</v>
      </c>
      <c r="W114" s="11">
        <v>0.70933390621709203</v>
      </c>
      <c r="X114" s="11">
        <v>0.478117292294088</v>
      </c>
      <c r="Y114" s="12">
        <v>0.92102462104289295</v>
      </c>
      <c r="Z114" s="10">
        <v>174.22019053539699</v>
      </c>
      <c r="AA114" s="11">
        <v>0.200691758448036</v>
      </c>
      <c r="AB114" s="11">
        <v>0.25337539501273298</v>
      </c>
      <c r="AC114" s="11">
        <v>0.79207279948374698</v>
      </c>
      <c r="AD114" s="11">
        <v>0.42831822921427398</v>
      </c>
      <c r="AE114" s="12">
        <v>0.54012188463417599</v>
      </c>
      <c r="AF114" s="10">
        <v>44.231087790787299</v>
      </c>
      <c r="AG114" s="11">
        <v>-0.37278909953827699</v>
      </c>
      <c r="AH114" s="11">
        <v>0.35483600968225898</v>
      </c>
      <c r="AI114" s="11">
        <v>-1.05059545639715</v>
      </c>
      <c r="AJ114" s="11">
        <v>0.29344442875197702</v>
      </c>
      <c r="AK114" s="12">
        <v>0.41413528251287102</v>
      </c>
      <c r="AL114" s="10">
        <v>44.231087790787299</v>
      </c>
      <c r="AM114" s="11">
        <v>0.13187909770864101</v>
      </c>
      <c r="AN114" s="11">
        <v>0.36152449998152297</v>
      </c>
      <c r="AO114" s="11">
        <v>0.36478605935526198</v>
      </c>
      <c r="AP114" s="11">
        <v>0.71527111211425398</v>
      </c>
      <c r="AQ114" s="12">
        <v>0.85289975624896597</v>
      </c>
      <c r="AR114" s="26"/>
    </row>
    <row r="115" spans="1:44" x14ac:dyDescent="0.3">
      <c r="A115" s="5" t="s">
        <v>104</v>
      </c>
      <c r="B115" s="10">
        <v>243.5752579</v>
      </c>
      <c r="C115" s="11">
        <v>264.7369357</v>
      </c>
      <c r="D115" s="11">
        <v>230.0818084</v>
      </c>
      <c r="E115" s="11">
        <v>308.7683639</v>
      </c>
      <c r="F115" s="11">
        <v>224.23318829999999</v>
      </c>
      <c r="G115" s="12">
        <v>208.2820529</v>
      </c>
      <c r="H115" s="10">
        <v>106.139448</v>
      </c>
      <c r="I115" s="11">
        <v>63.248440090000003</v>
      </c>
      <c r="J115" s="11">
        <v>109.888957</v>
      </c>
      <c r="K115" s="11">
        <v>121.5533246</v>
      </c>
      <c r="L115" s="11">
        <v>182.45222480000001</v>
      </c>
      <c r="M115" s="12">
        <v>161.90718530000001</v>
      </c>
      <c r="N115" s="10">
        <v>185.4055989</v>
      </c>
      <c r="O115" s="22">
        <v>-1.014278904</v>
      </c>
      <c r="P115" s="11">
        <v>0.21353298200000001</v>
      </c>
      <c r="Q115" s="11">
        <v>-4.7499870680000003</v>
      </c>
      <c r="R115" s="17">
        <v>2.03E-6</v>
      </c>
      <c r="S115" s="19">
        <v>6.2500000000000003E-6</v>
      </c>
      <c r="T115" s="10">
        <v>335.44209109587803</v>
      </c>
      <c r="U115" s="11">
        <v>8.9370487565113801E-2</v>
      </c>
      <c r="V115" s="11">
        <v>0.21188982698886499</v>
      </c>
      <c r="W115" s="11">
        <v>0.42177809494275698</v>
      </c>
      <c r="X115" s="11">
        <v>0.67318699586331898</v>
      </c>
      <c r="Y115" s="12">
        <v>0.94898744462325102</v>
      </c>
      <c r="Z115" s="10">
        <v>335.44209109587803</v>
      </c>
      <c r="AA115" s="11">
        <v>-0.16441119593603801</v>
      </c>
      <c r="AB115" s="11">
        <v>0.213459247494455</v>
      </c>
      <c r="AC115" s="11">
        <v>-0.77022287797725297</v>
      </c>
      <c r="AD115" s="11">
        <v>0.44116769515221299</v>
      </c>
      <c r="AE115" s="12">
        <v>0.55428761698611395</v>
      </c>
      <c r="AF115" s="10">
        <v>87.378114141876793</v>
      </c>
      <c r="AG115" s="11">
        <v>0.91512575505727001</v>
      </c>
      <c r="AH115" s="11">
        <v>0.29633192907167799</v>
      </c>
      <c r="AI115" s="11">
        <v>3.0881780371224101</v>
      </c>
      <c r="AJ115" s="11">
        <v>2.0138778108273699E-3</v>
      </c>
      <c r="AK115" s="20">
        <v>6.8432741144619502E-3</v>
      </c>
      <c r="AL115" s="10">
        <v>87.378114141876793</v>
      </c>
      <c r="AM115" s="11">
        <v>0.47075227110287399</v>
      </c>
      <c r="AN115" s="11">
        <v>0.292433712477217</v>
      </c>
      <c r="AO115" s="11">
        <v>1.6097742873593901</v>
      </c>
      <c r="AP115" s="11">
        <v>0.107447140471038</v>
      </c>
      <c r="AQ115" s="12">
        <v>0.252463211176706</v>
      </c>
      <c r="AR115" s="26"/>
    </row>
    <row r="116" spans="1:44" x14ac:dyDescent="0.3">
      <c r="A116" s="5" t="s">
        <v>264</v>
      </c>
      <c r="B116" s="10">
        <v>65.456916860000007</v>
      </c>
      <c r="C116" s="11">
        <v>55.020628209999998</v>
      </c>
      <c r="D116" s="11">
        <v>93.100113179999994</v>
      </c>
      <c r="E116" s="11">
        <v>61.753672780000002</v>
      </c>
      <c r="F116" s="11">
        <v>112.52134719999999</v>
      </c>
      <c r="G116" s="12">
        <v>102.63173620000001</v>
      </c>
      <c r="H116" s="10">
        <v>33.082425350000001</v>
      </c>
      <c r="I116" s="11">
        <v>39.714136799999999</v>
      </c>
      <c r="J116" s="11">
        <v>38.461134960000003</v>
      </c>
      <c r="K116" s="11">
        <v>38.959398890000003</v>
      </c>
      <c r="L116" s="11">
        <v>60.444295320000002</v>
      </c>
      <c r="M116" s="12">
        <v>32.692797030000001</v>
      </c>
      <c r="N116" s="10">
        <v>61.153216899999997</v>
      </c>
      <c r="O116" s="11">
        <v>-0.97519945799999996</v>
      </c>
      <c r="P116" s="11">
        <v>0.20529329800000001</v>
      </c>
      <c r="Q116" s="11">
        <v>-4.7502741999999998</v>
      </c>
      <c r="R116" s="17">
        <v>2.03E-6</v>
      </c>
      <c r="S116" s="19">
        <v>6.2500000000000003E-6</v>
      </c>
      <c r="T116" s="10">
        <v>111.907927304765</v>
      </c>
      <c r="U116" s="11">
        <v>0.32355592035375902</v>
      </c>
      <c r="V116" s="11">
        <v>0.27837628399261699</v>
      </c>
      <c r="W116" s="11">
        <v>1.16229700214814</v>
      </c>
      <c r="X116" s="11">
        <v>0.245114843926306</v>
      </c>
      <c r="Y116" s="12">
        <v>0.82253730780908996</v>
      </c>
      <c r="Z116" s="10">
        <v>111.907927304765</v>
      </c>
      <c r="AA116" s="11">
        <v>0.75513582782156896</v>
      </c>
      <c r="AB116" s="11">
        <v>0.27687502274419301</v>
      </c>
      <c r="AC116" s="11">
        <v>2.7273526529666201</v>
      </c>
      <c r="AD116" s="11">
        <v>6.3844764819487396E-3</v>
      </c>
      <c r="AE116" s="12">
        <v>2.0466125544938499E-2</v>
      </c>
      <c r="AF116" s="10">
        <v>28.5242870351749</v>
      </c>
      <c r="AG116" s="11">
        <v>0.29821289500071801</v>
      </c>
      <c r="AH116" s="11">
        <v>0.39685160137609199</v>
      </c>
      <c r="AI116" s="11">
        <v>0.75144687325604298</v>
      </c>
      <c r="AJ116" s="11">
        <v>0.45238376230295801</v>
      </c>
      <c r="AK116" s="12">
        <v>0.56725953476452495</v>
      </c>
      <c r="AL116" s="10">
        <v>28.5242870351749</v>
      </c>
      <c r="AM116" s="11">
        <v>0.182730078544767</v>
      </c>
      <c r="AN116" s="11">
        <v>0.39662089018701002</v>
      </c>
      <c r="AO116" s="11">
        <v>0.46071723165819201</v>
      </c>
      <c r="AP116" s="11">
        <v>0.64500149050395506</v>
      </c>
      <c r="AQ116" s="12">
        <v>0.82403232246893099</v>
      </c>
      <c r="AR116" s="26"/>
    </row>
    <row r="117" spans="1:44" x14ac:dyDescent="0.3">
      <c r="A117" s="5" t="s">
        <v>293</v>
      </c>
      <c r="B117" s="10">
        <v>72.380244599999997</v>
      </c>
      <c r="C117" s="11">
        <v>79.740040879999995</v>
      </c>
      <c r="D117" s="11">
        <v>61.671412549999999</v>
      </c>
      <c r="E117" s="11">
        <v>79.518427959999997</v>
      </c>
      <c r="F117" s="11">
        <v>98.759743589999999</v>
      </c>
      <c r="G117" s="12">
        <v>84.520253350000004</v>
      </c>
      <c r="H117" s="10">
        <v>28.947122180000001</v>
      </c>
      <c r="I117" s="11">
        <v>23.53430329</v>
      </c>
      <c r="J117" s="11">
        <v>41.208358879999999</v>
      </c>
      <c r="K117" s="11">
        <v>52.984782500000001</v>
      </c>
      <c r="L117" s="11">
        <v>57.086278909999997</v>
      </c>
      <c r="M117" s="12">
        <v>29.579197310000001</v>
      </c>
      <c r="N117" s="10">
        <v>59.160847169999997</v>
      </c>
      <c r="O117" s="22">
        <v>-1.0209565330000001</v>
      </c>
      <c r="P117" s="11">
        <v>0.21604063100000001</v>
      </c>
      <c r="Q117" s="11">
        <v>-4.7257616689999997</v>
      </c>
      <c r="R117" s="17">
        <v>2.2900000000000001E-6</v>
      </c>
      <c r="S117" s="19">
        <v>6.9800000000000001E-6</v>
      </c>
      <c r="T117" s="10">
        <v>108.365001374085</v>
      </c>
      <c r="U117" s="11">
        <v>-8.3515902750192994E-2</v>
      </c>
      <c r="V117" s="11">
        <v>0.268626387673505</v>
      </c>
      <c r="W117" s="11">
        <v>-0.31089984671089099</v>
      </c>
      <c r="X117" s="11">
        <v>0.75587676101229995</v>
      </c>
      <c r="Y117" s="12">
        <v>0.95853937084893104</v>
      </c>
      <c r="Z117" s="10">
        <v>108.365001374085</v>
      </c>
      <c r="AA117" s="11">
        <v>0.28124643834291202</v>
      </c>
      <c r="AB117" s="11">
        <v>0.26725674267384297</v>
      </c>
      <c r="AC117" s="11">
        <v>1.05234552935543</v>
      </c>
      <c r="AD117" s="11">
        <v>0.292641049964107</v>
      </c>
      <c r="AE117" s="12">
        <v>0.41649742795721501</v>
      </c>
      <c r="AF117" s="10">
        <v>27.470201908390901</v>
      </c>
      <c r="AG117" s="11">
        <v>0.56543374313751205</v>
      </c>
      <c r="AH117" s="11">
        <v>0.40871280521750097</v>
      </c>
      <c r="AI117" s="11">
        <v>1.3834500312183999</v>
      </c>
      <c r="AJ117" s="11">
        <v>0.16652691884640899</v>
      </c>
      <c r="AK117" s="12">
        <v>0.264929189073833</v>
      </c>
      <c r="AL117" s="10">
        <v>27.470201908390901</v>
      </c>
      <c r="AM117" s="11">
        <v>-0.1227667937414</v>
      </c>
      <c r="AN117" s="11">
        <v>0.40151371872611902</v>
      </c>
      <c r="AO117" s="11">
        <v>-0.305759898144706</v>
      </c>
      <c r="AP117" s="11">
        <v>0.75978746368262995</v>
      </c>
      <c r="AQ117" s="12">
        <v>0.86246144526136403</v>
      </c>
      <c r="AR117" s="25"/>
    </row>
    <row r="118" spans="1:44" x14ac:dyDescent="0.3">
      <c r="A118" s="5" t="s">
        <v>287</v>
      </c>
      <c r="B118" s="10">
        <v>846.5341651</v>
      </c>
      <c r="C118" s="11">
        <v>1320.495077</v>
      </c>
      <c r="D118" s="11">
        <v>1213.8594370000001</v>
      </c>
      <c r="E118" s="11">
        <v>1585.292915</v>
      </c>
      <c r="F118" s="11">
        <v>1645.725891</v>
      </c>
      <c r="G118" s="12">
        <v>1564.379332</v>
      </c>
      <c r="H118" s="10">
        <v>623.05234399999995</v>
      </c>
      <c r="I118" s="11">
        <v>838.40955469999994</v>
      </c>
      <c r="J118" s="11">
        <v>423.07248449999997</v>
      </c>
      <c r="K118" s="11">
        <v>564.13209600000005</v>
      </c>
      <c r="L118" s="11">
        <v>995.09219519999999</v>
      </c>
      <c r="M118" s="12">
        <v>949.6479137</v>
      </c>
      <c r="N118" s="10">
        <v>1047.4744499999999</v>
      </c>
      <c r="O118" s="11">
        <v>-0.91548510400000005</v>
      </c>
      <c r="P118" s="11">
        <v>0.19612147299999999</v>
      </c>
      <c r="Q118" s="11">
        <v>-4.6679493509999999</v>
      </c>
      <c r="R118" s="17">
        <v>3.0400000000000001E-6</v>
      </c>
      <c r="S118" s="19">
        <v>9.0999999999999993E-6</v>
      </c>
      <c r="T118" s="10">
        <v>1857.6628386121099</v>
      </c>
      <c r="U118" s="11">
        <v>0.36397134288206601</v>
      </c>
      <c r="V118" s="11">
        <v>0.20451726453445801</v>
      </c>
      <c r="W118" s="11">
        <v>1.77966072307183</v>
      </c>
      <c r="X118" s="11">
        <v>7.51315020182967E-2</v>
      </c>
      <c r="Y118" s="12">
        <v>0.59003744344425602</v>
      </c>
      <c r="Z118" s="10">
        <v>1857.6628386121099</v>
      </c>
      <c r="AA118" s="11">
        <v>0.58310658080274502</v>
      </c>
      <c r="AB118" s="11">
        <v>0.20447827325290999</v>
      </c>
      <c r="AC118" s="11">
        <v>2.8516798950151898</v>
      </c>
      <c r="AD118" s="11">
        <v>4.3488870560560696E-3</v>
      </c>
      <c r="AE118" s="12">
        <v>1.5221104696196299E-2</v>
      </c>
      <c r="AF118" s="10">
        <v>512.87464865102595</v>
      </c>
      <c r="AG118" s="11">
        <v>0.39531787538854701</v>
      </c>
      <c r="AH118" s="11">
        <v>0.20756367524050501</v>
      </c>
      <c r="AI118" s="11">
        <v>1.9045619371043101</v>
      </c>
      <c r="AJ118" s="11">
        <v>5.6837038317004603E-2</v>
      </c>
      <c r="AK118" s="12">
        <v>0.11701743182912699</v>
      </c>
      <c r="AL118" s="10">
        <v>512.87464865102595</v>
      </c>
      <c r="AM118" s="11">
        <v>0.87688776632239596</v>
      </c>
      <c r="AN118" s="11">
        <v>0.209541075691213</v>
      </c>
      <c r="AO118" s="11">
        <v>4.1848013017486299</v>
      </c>
      <c r="AP118" s="17">
        <v>2.85415646344998E-5</v>
      </c>
      <c r="AQ118" s="20">
        <v>2.7399902049119802E-4</v>
      </c>
      <c r="AR118" s="26"/>
    </row>
    <row r="119" spans="1:44" x14ac:dyDescent="0.3">
      <c r="A119" s="5" t="s">
        <v>322</v>
      </c>
      <c r="B119" s="10">
        <v>247.3516185</v>
      </c>
      <c r="C119" s="11">
        <v>230.44871810000001</v>
      </c>
      <c r="D119" s="11">
        <v>215.25694960000001</v>
      </c>
      <c r="E119" s="11">
        <v>205.56359570000001</v>
      </c>
      <c r="F119" s="11">
        <v>299.5172551</v>
      </c>
      <c r="G119" s="12">
        <v>317.7055952</v>
      </c>
      <c r="H119" s="10">
        <v>481.07360190000003</v>
      </c>
      <c r="I119" s="11">
        <v>442.73908060000002</v>
      </c>
      <c r="J119" s="11">
        <v>730.76156419999995</v>
      </c>
      <c r="K119" s="11">
        <v>579.71585560000005</v>
      </c>
      <c r="L119" s="11">
        <v>405.20064639999998</v>
      </c>
      <c r="M119" s="12">
        <v>336.26876950000002</v>
      </c>
      <c r="N119" s="10">
        <v>374.30027089999999</v>
      </c>
      <c r="O119" s="11">
        <v>0.946477338</v>
      </c>
      <c r="P119" s="11">
        <v>0.202687124</v>
      </c>
      <c r="Q119" s="11">
        <v>4.6696470899999998</v>
      </c>
      <c r="R119" s="17">
        <v>3.0199999999999999E-6</v>
      </c>
      <c r="S119" s="19">
        <v>9.0999999999999993E-6</v>
      </c>
      <c r="T119" s="10">
        <v>344.94093392401999</v>
      </c>
      <c r="U119" s="11">
        <v>-0.156877781893207</v>
      </c>
      <c r="V119" s="11">
        <v>0.200992759798021</v>
      </c>
      <c r="W119" s="11">
        <v>-0.78051459192288697</v>
      </c>
      <c r="X119" s="11">
        <v>0.43508804198236101</v>
      </c>
      <c r="Y119" s="12">
        <v>0.92102462104289295</v>
      </c>
      <c r="Z119" s="10">
        <v>344.94093392401999</v>
      </c>
      <c r="AA119" s="11">
        <v>0.38965434284234401</v>
      </c>
      <c r="AB119" s="11">
        <v>0.19947918107770499</v>
      </c>
      <c r="AC119" s="11">
        <v>1.9533584444110901</v>
      </c>
      <c r="AD119" s="11">
        <v>5.0777136666604002E-2</v>
      </c>
      <c r="AE119" s="12">
        <v>0.11236488952674301</v>
      </c>
      <c r="AF119" s="10">
        <v>350.38029403065798</v>
      </c>
      <c r="AG119" s="11">
        <v>-0.29972266100483402</v>
      </c>
      <c r="AH119" s="11">
        <v>0.20893145540371399</v>
      </c>
      <c r="AI119" s="11">
        <v>-1.4345501993737</v>
      </c>
      <c r="AJ119" s="11">
        <v>0.15141531448927101</v>
      </c>
      <c r="AK119" s="12">
        <v>0.25116284393955002</v>
      </c>
      <c r="AL119" s="10">
        <v>350.38029403065798</v>
      </c>
      <c r="AM119" s="11">
        <v>-0.83399990448782801</v>
      </c>
      <c r="AN119" s="11">
        <v>0.20728378346888601</v>
      </c>
      <c r="AO119" s="11">
        <v>-4.0234691326589598</v>
      </c>
      <c r="AP119" s="17">
        <v>5.7347103269715701E-5</v>
      </c>
      <c r="AQ119" s="20">
        <v>5.2077369455741796E-4</v>
      </c>
      <c r="AR119" s="26"/>
    </row>
    <row r="120" spans="1:44" x14ac:dyDescent="0.3">
      <c r="A120" s="5" t="s">
        <v>278</v>
      </c>
      <c r="B120" s="10">
        <v>565.82469479999997</v>
      </c>
      <c r="C120" s="11">
        <v>561.36988780000001</v>
      </c>
      <c r="D120" s="11">
        <v>559.19367339999997</v>
      </c>
      <c r="E120" s="11">
        <v>622.61237210000002</v>
      </c>
      <c r="F120" s="11">
        <v>466.27551069999998</v>
      </c>
      <c r="G120" s="12">
        <v>489.0100372</v>
      </c>
      <c r="H120" s="10">
        <v>351.5007693</v>
      </c>
      <c r="I120" s="11">
        <v>357.42723119999999</v>
      </c>
      <c r="J120" s="11">
        <v>318.67797539999998</v>
      </c>
      <c r="K120" s="11">
        <v>341.28433430000001</v>
      </c>
      <c r="L120" s="11">
        <v>377.21717630000001</v>
      </c>
      <c r="M120" s="12">
        <v>393.87036419999998</v>
      </c>
      <c r="N120" s="10">
        <v>450.35533559999999</v>
      </c>
      <c r="O120" s="11">
        <v>-0.60357114499999998</v>
      </c>
      <c r="P120" s="11">
        <v>0.12960846200000001</v>
      </c>
      <c r="Q120" s="11">
        <v>-4.6568806900000004</v>
      </c>
      <c r="R120" s="17">
        <v>3.2100000000000002E-6</v>
      </c>
      <c r="S120" s="19">
        <v>9.5200000000000003E-6</v>
      </c>
      <c r="T120" s="10">
        <v>740.20128874304896</v>
      </c>
      <c r="U120" s="11">
        <v>7.7777676170901602E-2</v>
      </c>
      <c r="V120" s="11">
        <v>0.176579838688595</v>
      </c>
      <c r="W120" s="11">
        <v>0.44046747776265399</v>
      </c>
      <c r="X120" s="11">
        <v>0.659598562143209</v>
      </c>
      <c r="Y120" s="12">
        <v>0.94474486889615295</v>
      </c>
      <c r="Z120" s="10">
        <v>740.20128874304896</v>
      </c>
      <c r="AA120" s="11">
        <v>-0.177710470936565</v>
      </c>
      <c r="AB120" s="11">
        <v>0.17754160086158999</v>
      </c>
      <c r="AC120" s="11">
        <v>-1.0009511577802399</v>
      </c>
      <c r="AD120" s="11">
        <v>0.31685042209963599</v>
      </c>
      <c r="AE120" s="12">
        <v>0.43646463767138599</v>
      </c>
      <c r="AF120" s="10">
        <v>250.71575685268601</v>
      </c>
      <c r="AG120" s="11">
        <v>0.11427371657938901</v>
      </c>
      <c r="AH120" s="11">
        <v>0.20475003504568701</v>
      </c>
      <c r="AI120" s="11">
        <v>0.55811329435860801</v>
      </c>
      <c r="AJ120" s="11">
        <v>0.576767023043817</v>
      </c>
      <c r="AK120" s="12">
        <v>0.70006551920478</v>
      </c>
      <c r="AL120" s="10">
        <v>250.71575685268601</v>
      </c>
      <c r="AM120" s="11">
        <v>0.158983802390116</v>
      </c>
      <c r="AN120" s="11">
        <v>0.20562314871436899</v>
      </c>
      <c r="AO120" s="11">
        <v>0.77318046817267705</v>
      </c>
      <c r="AP120" s="11">
        <v>0.43941558374793099</v>
      </c>
      <c r="AQ120" s="12">
        <v>0.65630311618708304</v>
      </c>
      <c r="AR120" s="26"/>
    </row>
    <row r="121" spans="1:44" x14ac:dyDescent="0.3">
      <c r="A121" s="5" t="s">
        <v>105</v>
      </c>
      <c r="B121" s="10">
        <v>5453.0646889999998</v>
      </c>
      <c r="C121" s="11">
        <v>5575.4236579999997</v>
      </c>
      <c r="D121" s="11">
        <v>6275.0662270000003</v>
      </c>
      <c r="E121" s="11">
        <v>4865.0050979999996</v>
      </c>
      <c r="F121" s="11">
        <v>5504.6414459999996</v>
      </c>
      <c r="G121" s="12">
        <v>6969.9023209999996</v>
      </c>
      <c r="H121" s="10">
        <v>46174.795180000001</v>
      </c>
      <c r="I121" s="11">
        <v>44766.65754</v>
      </c>
      <c r="J121" s="11">
        <v>52393.681089999998</v>
      </c>
      <c r="K121" s="11">
        <v>40924.510979999999</v>
      </c>
      <c r="L121" s="11">
        <v>6011.968707</v>
      </c>
      <c r="M121" s="12">
        <v>5307.1307180000003</v>
      </c>
      <c r="N121" s="10">
        <v>19185.153969999999</v>
      </c>
      <c r="O121" s="22">
        <v>2.2005818530000001</v>
      </c>
      <c r="P121" s="11">
        <v>0.47483425800000001</v>
      </c>
      <c r="Q121" s="11">
        <v>4.6344209919999999</v>
      </c>
      <c r="R121" s="17">
        <v>3.58E-6</v>
      </c>
      <c r="S121" s="19">
        <v>1.0499999999999999E-5</v>
      </c>
      <c r="T121" s="10">
        <v>7867.4640115311804</v>
      </c>
      <c r="U121" s="11">
        <v>2.9818946399702902E-2</v>
      </c>
      <c r="V121" s="11">
        <v>0.18062289245802199</v>
      </c>
      <c r="W121" s="11">
        <v>0.16508951879747499</v>
      </c>
      <c r="X121" s="11">
        <v>0.86887352260439799</v>
      </c>
      <c r="Y121" s="12">
        <v>0.97334736674236499</v>
      </c>
      <c r="Z121" s="10">
        <v>7867.4640115311804</v>
      </c>
      <c r="AA121" s="11">
        <v>0.214550569236651</v>
      </c>
      <c r="AB121" s="11">
        <v>0.18061769910653599</v>
      </c>
      <c r="AC121" s="11">
        <v>1.1878712346462801</v>
      </c>
      <c r="AD121" s="11">
        <v>0.23488414413410999</v>
      </c>
      <c r="AE121" s="12">
        <v>0.34876736553246601</v>
      </c>
      <c r="AF121" s="10">
        <v>23059.745018971498</v>
      </c>
      <c r="AG121" s="22">
        <v>-2.9134214687289801</v>
      </c>
      <c r="AH121" s="11">
        <v>0.16879729200865101</v>
      </c>
      <c r="AI121" s="11">
        <v>-17.259882750842198</v>
      </c>
      <c r="AJ121" s="17">
        <v>9.4302218504118198E-67</v>
      </c>
      <c r="AK121" s="19">
        <v>3.3005776476441398E-64</v>
      </c>
      <c r="AL121" s="10">
        <v>23059.745018971498</v>
      </c>
      <c r="AM121" s="22">
        <v>-3.0027407221071201</v>
      </c>
      <c r="AN121" s="11">
        <v>0.16879788778785801</v>
      </c>
      <c r="AO121" s="11">
        <v>-17.788970948978399</v>
      </c>
      <c r="AP121" s="17">
        <v>8.6045607732089806E-71</v>
      </c>
      <c r="AQ121" s="19">
        <v>2.8911324197982198E-68</v>
      </c>
      <c r="AR121" s="26"/>
    </row>
    <row r="122" spans="1:44" x14ac:dyDescent="0.3">
      <c r="A122" s="5" t="s">
        <v>49</v>
      </c>
      <c r="B122" s="10">
        <v>5934.5506640000003</v>
      </c>
      <c r="C122" s="11">
        <v>4782.8076520000004</v>
      </c>
      <c r="D122" s="11">
        <v>5522.5563949999996</v>
      </c>
      <c r="E122" s="11">
        <v>4054.5938850000002</v>
      </c>
      <c r="F122" s="11">
        <v>3949.5802370000001</v>
      </c>
      <c r="G122" s="12">
        <v>4279.5924709999999</v>
      </c>
      <c r="H122" s="10">
        <v>9767.5860840000005</v>
      </c>
      <c r="I122" s="11">
        <v>13351.30443</v>
      </c>
      <c r="J122" s="11">
        <v>13032.8303</v>
      </c>
      <c r="K122" s="11">
        <v>8960.6617459999998</v>
      </c>
      <c r="L122" s="11">
        <v>5433.2705459999997</v>
      </c>
      <c r="M122" s="12">
        <v>4824.5227619999996</v>
      </c>
      <c r="N122" s="10">
        <v>6991.1547650000002</v>
      </c>
      <c r="O122" s="11">
        <v>0.88118035100000003</v>
      </c>
      <c r="P122" s="11">
        <v>0.19051525899999999</v>
      </c>
      <c r="Q122" s="11">
        <v>4.6252481569999997</v>
      </c>
      <c r="R122" s="17">
        <v>3.7400000000000002E-6</v>
      </c>
      <c r="S122" s="19">
        <v>1.08E-5</v>
      </c>
      <c r="T122" s="10">
        <v>6473.6160711946904</v>
      </c>
      <c r="U122" s="11">
        <v>-0.140292852315548</v>
      </c>
      <c r="V122" s="11">
        <v>0.19284371203044101</v>
      </c>
      <c r="W122" s="11">
        <v>-0.72749508313448297</v>
      </c>
      <c r="X122" s="11">
        <v>0.46692272627536902</v>
      </c>
      <c r="Y122" s="12">
        <v>0.92102462104289295</v>
      </c>
      <c r="Z122" s="10">
        <v>6473.6160711946904</v>
      </c>
      <c r="AA122" s="11">
        <v>-0.31321572392376101</v>
      </c>
      <c r="AB122" s="11">
        <v>0.192923697823803</v>
      </c>
      <c r="AC122" s="11">
        <v>-1.6235212545522499</v>
      </c>
      <c r="AD122" s="11">
        <v>0.104478023546519</v>
      </c>
      <c r="AE122" s="12">
        <v>0.196761088641628</v>
      </c>
      <c r="AF122" s="10">
        <v>6501.7571306504997</v>
      </c>
      <c r="AG122" s="22">
        <v>-1.1186566651332199</v>
      </c>
      <c r="AH122" s="11">
        <v>0.20064840955632199</v>
      </c>
      <c r="AI122" s="11">
        <v>-5.5752082341784401</v>
      </c>
      <c r="AJ122" s="17">
        <v>2.4723395005572801E-8</v>
      </c>
      <c r="AK122" s="19">
        <v>2.7041213287345302E-7</v>
      </c>
      <c r="AL122" s="10">
        <v>6501.7571306504997</v>
      </c>
      <c r="AM122" s="22">
        <v>-1.1041244219899899</v>
      </c>
      <c r="AN122" s="11">
        <v>0.20067055670563599</v>
      </c>
      <c r="AO122" s="11">
        <v>-5.5021745098840498</v>
      </c>
      <c r="AP122" s="17">
        <v>3.7513536032328698E-8</v>
      </c>
      <c r="AQ122" s="19">
        <v>6.3022740534312204E-7</v>
      </c>
      <c r="AR122" s="25"/>
    </row>
    <row r="123" spans="1:44" x14ac:dyDescent="0.3">
      <c r="A123" s="5" t="s">
        <v>363</v>
      </c>
      <c r="B123" s="10">
        <v>2538.9731019999999</v>
      </c>
      <c r="C123" s="11">
        <v>2726.3119980000001</v>
      </c>
      <c r="D123" s="11">
        <v>3104.3254299999999</v>
      </c>
      <c r="E123" s="11">
        <v>2729.0047719999998</v>
      </c>
      <c r="F123" s="11">
        <v>4086.386767</v>
      </c>
      <c r="G123" s="12">
        <v>4320.3433070000001</v>
      </c>
      <c r="H123" s="10">
        <v>4610.8630329999996</v>
      </c>
      <c r="I123" s="11">
        <v>4946.6163729999998</v>
      </c>
      <c r="J123" s="11">
        <v>4215.6151140000002</v>
      </c>
      <c r="K123" s="11">
        <v>4274.6252469999999</v>
      </c>
      <c r="L123" s="11">
        <v>5718.7019399999999</v>
      </c>
      <c r="M123" s="12">
        <v>4967.7483490000004</v>
      </c>
      <c r="N123" s="10">
        <v>4019.9596190000002</v>
      </c>
      <c r="O123" s="11">
        <v>0.57892690300000005</v>
      </c>
      <c r="P123" s="11">
        <v>0.125132457</v>
      </c>
      <c r="Q123" s="11">
        <v>4.6265127000000001</v>
      </c>
      <c r="R123" s="17">
        <v>3.72E-6</v>
      </c>
      <c r="S123" s="19">
        <v>1.08E-5</v>
      </c>
      <c r="T123" s="10">
        <v>4441.1410439687297</v>
      </c>
      <c r="U123" s="11">
        <v>0.15835268745839201</v>
      </c>
      <c r="V123" s="11">
        <v>0.160068438094493</v>
      </c>
      <c r="W123" s="11">
        <v>0.98928114338763495</v>
      </c>
      <c r="X123" s="11">
        <v>0.32252560728753898</v>
      </c>
      <c r="Y123" s="12">
        <v>0.88541854354675997</v>
      </c>
      <c r="Z123" s="10">
        <v>4441.1410439687297</v>
      </c>
      <c r="AA123" s="11">
        <v>0.69643912754494097</v>
      </c>
      <c r="AB123" s="11">
        <v>0.15991433688936901</v>
      </c>
      <c r="AC123" s="11">
        <v>4.35507623076189</v>
      </c>
      <c r="AD123" s="17">
        <v>1.33020618412714E-5</v>
      </c>
      <c r="AE123" s="20">
        <v>1.16659445381673E-4</v>
      </c>
      <c r="AF123" s="10">
        <v>3364.5254750485801</v>
      </c>
      <c r="AG123" s="11">
        <v>0.157119979190674</v>
      </c>
      <c r="AH123" s="11">
        <v>0.15857746609100701</v>
      </c>
      <c r="AI123" s="11">
        <v>0.99080899111165599</v>
      </c>
      <c r="AJ123" s="11">
        <v>0.32177885812506002</v>
      </c>
      <c r="AK123" s="12">
        <v>0.444553176894108</v>
      </c>
      <c r="AL123" s="10">
        <v>3364.5254750485801</v>
      </c>
      <c r="AM123" s="11">
        <v>0.26763260540537898</v>
      </c>
      <c r="AN123" s="11">
        <v>0.158714328783775</v>
      </c>
      <c r="AO123" s="11">
        <v>1.68625358186777</v>
      </c>
      <c r="AP123" s="11">
        <v>9.1746967468768301E-2</v>
      </c>
      <c r="AQ123" s="12">
        <v>0.225014460361359</v>
      </c>
      <c r="AR123" s="25"/>
    </row>
    <row r="124" spans="1:44" x14ac:dyDescent="0.3">
      <c r="A124" s="5" t="s">
        <v>227</v>
      </c>
      <c r="B124" s="10">
        <v>256.1631266</v>
      </c>
      <c r="C124" s="11">
        <v>249.58632800000001</v>
      </c>
      <c r="D124" s="11">
        <v>318.4379667</v>
      </c>
      <c r="E124" s="11">
        <v>228.4039952</v>
      </c>
      <c r="F124" s="11">
        <v>171.6152921</v>
      </c>
      <c r="G124" s="12">
        <v>209.036698</v>
      </c>
      <c r="H124" s="10">
        <v>155.76308599999999</v>
      </c>
      <c r="I124" s="11">
        <v>157.38565320000001</v>
      </c>
      <c r="J124" s="11">
        <v>155.21815179999999</v>
      </c>
      <c r="K124" s="11">
        <v>135.57870819999999</v>
      </c>
      <c r="L124" s="11">
        <v>142.1560279</v>
      </c>
      <c r="M124" s="12">
        <v>121.43038900000001</v>
      </c>
      <c r="N124" s="10">
        <v>191.7312852</v>
      </c>
      <c r="O124" s="11">
        <v>-0.70887681700000005</v>
      </c>
      <c r="P124" s="11">
        <v>0.15361646200000001</v>
      </c>
      <c r="Q124" s="11">
        <v>-4.6145888849999999</v>
      </c>
      <c r="R124" s="17">
        <v>3.9400000000000004E-6</v>
      </c>
      <c r="S124" s="19">
        <v>1.1199999999999999E-5</v>
      </c>
      <c r="T124" s="10">
        <v>324.78798933114598</v>
      </c>
      <c r="U124" s="11">
        <v>0.121148356123394</v>
      </c>
      <c r="V124" s="11">
        <v>0.22011973933687501</v>
      </c>
      <c r="W124" s="11">
        <v>0.55037479368438902</v>
      </c>
      <c r="X124" s="11">
        <v>0.58206233369435301</v>
      </c>
      <c r="Y124" s="12">
        <v>0.92102462104289295</v>
      </c>
      <c r="Z124" s="10">
        <v>324.78798933114598</v>
      </c>
      <c r="AA124" s="11">
        <v>-0.32872015064999099</v>
      </c>
      <c r="AB124" s="11">
        <v>0.22238813574535199</v>
      </c>
      <c r="AC124" s="11">
        <v>-1.4781370847336699</v>
      </c>
      <c r="AD124" s="11">
        <v>0.139371089698273</v>
      </c>
      <c r="AE124" s="12">
        <v>0.24389940697197901</v>
      </c>
      <c r="AF124" s="10">
        <v>101.73148508989</v>
      </c>
      <c r="AG124" s="11">
        <v>-0.22487360435172299</v>
      </c>
      <c r="AH124" s="11">
        <v>0.26460178945872398</v>
      </c>
      <c r="AI124" s="11">
        <v>-0.84985670282778703</v>
      </c>
      <c r="AJ124" s="11">
        <v>0.39540475999344898</v>
      </c>
      <c r="AK124" s="12">
        <v>0.51638681342428105</v>
      </c>
      <c r="AL124" s="10">
        <v>101.73148508989</v>
      </c>
      <c r="AM124" s="11">
        <v>-0.179154357137084</v>
      </c>
      <c r="AN124" s="11">
        <v>0.26593525346768998</v>
      </c>
      <c r="AO124" s="11">
        <v>-0.67367659910065603</v>
      </c>
      <c r="AP124" s="11">
        <v>0.50051694242809797</v>
      </c>
      <c r="AQ124" s="12">
        <v>0.72488660627517698</v>
      </c>
      <c r="AR124" s="26"/>
    </row>
    <row r="125" spans="1:44" x14ac:dyDescent="0.3">
      <c r="A125" s="5" t="s">
        <v>333</v>
      </c>
      <c r="B125" s="10">
        <v>2676.1808700000001</v>
      </c>
      <c r="C125" s="11">
        <v>2582.7799239999999</v>
      </c>
      <c r="D125" s="11">
        <v>2397.4761629999998</v>
      </c>
      <c r="E125" s="11">
        <v>2266.2751969999999</v>
      </c>
      <c r="F125" s="11">
        <v>2362.9482910000002</v>
      </c>
      <c r="G125" s="12">
        <v>2551.455148</v>
      </c>
      <c r="H125" s="10">
        <v>3845.8319470000001</v>
      </c>
      <c r="I125" s="11">
        <v>4328.8409110000002</v>
      </c>
      <c r="J125" s="11">
        <v>3587.8744470000001</v>
      </c>
      <c r="K125" s="11">
        <v>3673.0921279999998</v>
      </c>
      <c r="L125" s="11">
        <v>2812.8984099999998</v>
      </c>
      <c r="M125" s="12">
        <v>3311.3132989999999</v>
      </c>
      <c r="N125" s="10">
        <v>3033.0805610000002</v>
      </c>
      <c r="O125" s="11">
        <v>0.52970420299999998</v>
      </c>
      <c r="P125" s="11">
        <v>0.11477973599999999</v>
      </c>
      <c r="Q125" s="11">
        <v>4.6149627420000003</v>
      </c>
      <c r="R125" s="17">
        <v>3.9299999999999996E-6</v>
      </c>
      <c r="S125" s="19">
        <v>1.1199999999999999E-5</v>
      </c>
      <c r="T125" s="10">
        <v>3367.93554942119</v>
      </c>
      <c r="U125" s="11">
        <v>-0.15141024159213001</v>
      </c>
      <c r="V125" s="11">
        <v>0.15952354151025699</v>
      </c>
      <c r="W125" s="11">
        <v>-0.94914042252751096</v>
      </c>
      <c r="X125" s="11">
        <v>0.34254919782655402</v>
      </c>
      <c r="Y125" s="12">
        <v>0.90144525743830095</v>
      </c>
      <c r="Z125" s="10">
        <v>3367.93554942119</v>
      </c>
      <c r="AA125" s="11">
        <v>-4.5603929671125497E-2</v>
      </c>
      <c r="AB125" s="11">
        <v>0.15955542715590701</v>
      </c>
      <c r="AC125" s="11">
        <v>-0.28581873073213898</v>
      </c>
      <c r="AD125" s="11">
        <v>0.77501696127184705</v>
      </c>
      <c r="AE125" s="12">
        <v>0.81293828047780903</v>
      </c>
      <c r="AF125" s="10">
        <v>2528.0479305855702</v>
      </c>
      <c r="AG125" s="11">
        <v>-0.40563736081829999</v>
      </c>
      <c r="AH125" s="11">
        <v>0.16316939980010101</v>
      </c>
      <c r="AI125" s="11">
        <v>-2.4859891702442098</v>
      </c>
      <c r="AJ125" s="11">
        <v>1.2919189704518001E-2</v>
      </c>
      <c r="AK125" s="12">
        <v>3.4255427246828E-2</v>
      </c>
      <c r="AL125" s="10">
        <v>2528.0479305855702</v>
      </c>
      <c r="AM125" s="11">
        <v>-0.29551600765842301</v>
      </c>
      <c r="AN125" s="11">
        <v>0.16332417596245999</v>
      </c>
      <c r="AO125" s="11">
        <v>-1.8093831235759399</v>
      </c>
      <c r="AP125" s="11">
        <v>7.0391503182827497E-2</v>
      </c>
      <c r="AQ125" s="12">
        <v>0.185360457723906</v>
      </c>
      <c r="AR125" s="26"/>
    </row>
    <row r="126" spans="1:44" x14ac:dyDescent="0.3">
      <c r="A126" s="5" t="s">
        <v>115</v>
      </c>
      <c r="B126" s="10">
        <v>193.85317689999999</v>
      </c>
      <c r="C126" s="11">
        <v>165.859285</v>
      </c>
      <c r="D126" s="11">
        <v>203.3970625</v>
      </c>
      <c r="E126" s="11">
        <v>184.41507759999999</v>
      </c>
      <c r="F126" s="11">
        <v>266.32750520000002</v>
      </c>
      <c r="G126" s="12">
        <v>260.35256609999999</v>
      </c>
      <c r="H126" s="10">
        <v>529.31880550000005</v>
      </c>
      <c r="I126" s="11">
        <v>639.83887070000003</v>
      </c>
      <c r="J126" s="11">
        <v>450.54472379999999</v>
      </c>
      <c r="K126" s="11">
        <v>483.0965463</v>
      </c>
      <c r="L126" s="11">
        <v>280.9540394</v>
      </c>
      <c r="M126" s="12">
        <v>284.89437409999999</v>
      </c>
      <c r="N126" s="10">
        <v>328.57100279999997</v>
      </c>
      <c r="O126" s="22">
        <v>1.0247726340000001</v>
      </c>
      <c r="P126" s="11">
        <v>0.223081434</v>
      </c>
      <c r="Q126" s="11">
        <v>4.5937154600000003</v>
      </c>
      <c r="R126" s="17">
        <v>4.3499999999999999E-6</v>
      </c>
      <c r="S126" s="19">
        <v>1.2300000000000001E-5</v>
      </c>
      <c r="T126" s="10">
        <v>290.28316705612201</v>
      </c>
      <c r="U126" s="11">
        <v>0.111238700234498</v>
      </c>
      <c r="V126" s="11">
        <v>0.21369939063357701</v>
      </c>
      <c r="W126" s="11">
        <v>0.52053821915307097</v>
      </c>
      <c r="X126" s="11">
        <v>0.60268849691166104</v>
      </c>
      <c r="Y126" s="12">
        <v>0.92953882515185304</v>
      </c>
      <c r="Z126" s="10">
        <v>290.28316705612201</v>
      </c>
      <c r="AA126" s="11">
        <v>0.54993921151171699</v>
      </c>
      <c r="AB126" s="11">
        <v>0.21259443537487399</v>
      </c>
      <c r="AC126" s="11">
        <v>2.5867996523144798</v>
      </c>
      <c r="AD126" s="11">
        <v>9.6871899386424092E-3</v>
      </c>
      <c r="AE126" s="12">
        <v>2.8893096947429101E-2</v>
      </c>
      <c r="AF126" s="10">
        <v>313.07792988092302</v>
      </c>
      <c r="AG126" s="11">
        <v>-0.99870136705883195</v>
      </c>
      <c r="AH126" s="11">
        <v>0.203074614659631</v>
      </c>
      <c r="AI126" s="11">
        <v>-4.9179035436444503</v>
      </c>
      <c r="AJ126" s="17">
        <v>8.7475994335398696E-7</v>
      </c>
      <c r="AK126" s="19">
        <v>7.1201390738115198E-6</v>
      </c>
      <c r="AL126" s="10">
        <v>313.07792988092302</v>
      </c>
      <c r="AM126" s="11">
        <v>-0.74344065917179403</v>
      </c>
      <c r="AN126" s="11">
        <v>0.204529658887765</v>
      </c>
      <c r="AO126" s="11">
        <v>-3.6348794752537801</v>
      </c>
      <c r="AP126" s="11">
        <v>2.7811062155109199E-4</v>
      </c>
      <c r="AQ126" s="20">
        <v>2.0596664287879101E-3</v>
      </c>
      <c r="AR126" s="26"/>
    </row>
    <row r="127" spans="1:44" x14ac:dyDescent="0.3">
      <c r="A127" s="5" t="s">
        <v>234</v>
      </c>
      <c r="B127" s="10">
        <v>3500.6862649999998</v>
      </c>
      <c r="C127" s="11">
        <v>4261.307785</v>
      </c>
      <c r="D127" s="11">
        <v>4829.3459979999998</v>
      </c>
      <c r="E127" s="11">
        <v>4516.4775200000004</v>
      </c>
      <c r="F127" s="11">
        <v>4809.2757099999999</v>
      </c>
      <c r="G127" s="12">
        <v>4526.3614250000001</v>
      </c>
      <c r="H127" s="10">
        <v>3017.3928780000001</v>
      </c>
      <c r="I127" s="11">
        <v>3049.1631699999998</v>
      </c>
      <c r="J127" s="11">
        <v>2499.9737719999998</v>
      </c>
      <c r="K127" s="11">
        <v>3017.0158499999998</v>
      </c>
      <c r="L127" s="11">
        <v>3233.7698</v>
      </c>
      <c r="M127" s="12">
        <v>2713.5021539999998</v>
      </c>
      <c r="N127" s="10">
        <v>3664.5226939999998</v>
      </c>
      <c r="O127" s="11">
        <v>-0.58688745899999994</v>
      </c>
      <c r="P127" s="11">
        <v>0.128030106</v>
      </c>
      <c r="Q127" s="11">
        <v>-4.5839801280000003</v>
      </c>
      <c r="R127" s="17">
        <v>4.5600000000000004E-6</v>
      </c>
      <c r="S127" s="19">
        <v>1.2799999999999999E-5</v>
      </c>
      <c r="T127" s="10">
        <v>6006.5517117899699</v>
      </c>
      <c r="U127" s="11">
        <v>0.27486733075305497</v>
      </c>
      <c r="V127" s="11">
        <v>0.16325623703266301</v>
      </c>
      <c r="W127" s="11">
        <v>1.6836559248763201</v>
      </c>
      <c r="X127" s="11">
        <v>9.2248183929217895E-2</v>
      </c>
      <c r="Y127" s="12">
        <v>0.64051638255443899</v>
      </c>
      <c r="Z127" s="10">
        <v>6006.5517117899699</v>
      </c>
      <c r="AA127" s="11">
        <v>0.308426093674674</v>
      </c>
      <c r="AB127" s="11">
        <v>0.16329333205065499</v>
      </c>
      <c r="AC127" s="11">
        <v>1.88878559706895</v>
      </c>
      <c r="AD127" s="11">
        <v>5.8920563471844198E-2</v>
      </c>
      <c r="AE127" s="12">
        <v>0.12710536648328699</v>
      </c>
      <c r="AF127" s="10">
        <v>2055.0642479164298</v>
      </c>
      <c r="AG127" s="11">
        <v>-2.74711709791104E-2</v>
      </c>
      <c r="AH127" s="11">
        <v>0.17482588032598601</v>
      </c>
      <c r="AI127" s="11">
        <v>-0.15713446388993799</v>
      </c>
      <c r="AJ127" s="11">
        <v>0.87513887669855694</v>
      </c>
      <c r="AK127" s="12">
        <v>0.92817759649846898</v>
      </c>
      <c r="AL127" s="10">
        <v>2055.0642479164298</v>
      </c>
      <c r="AM127" s="11">
        <v>4.9364822218147898E-2</v>
      </c>
      <c r="AN127" s="11">
        <v>0.174984124687833</v>
      </c>
      <c r="AO127" s="11">
        <v>0.282110290326128</v>
      </c>
      <c r="AP127" s="11">
        <v>0.77785894303121905</v>
      </c>
      <c r="AQ127" s="12">
        <v>0.86566283314727999</v>
      </c>
      <c r="AR127" s="26"/>
    </row>
    <row r="128" spans="1:44" x14ac:dyDescent="0.3">
      <c r="A128" s="5" t="s">
        <v>33</v>
      </c>
      <c r="B128" s="10">
        <v>262.45706089999999</v>
      </c>
      <c r="C128" s="11">
        <v>254.37073040000001</v>
      </c>
      <c r="D128" s="11">
        <v>241.34870100000001</v>
      </c>
      <c r="E128" s="11">
        <v>290.157668</v>
      </c>
      <c r="F128" s="11">
        <v>131.94949349999999</v>
      </c>
      <c r="G128" s="12">
        <v>116.2153484</v>
      </c>
      <c r="H128" s="10">
        <v>118.54535749999999</v>
      </c>
      <c r="I128" s="11">
        <v>102.9625769</v>
      </c>
      <c r="J128" s="11">
        <v>145.602868</v>
      </c>
      <c r="K128" s="11">
        <v>107.5279409</v>
      </c>
      <c r="L128" s="11">
        <v>107.456525</v>
      </c>
      <c r="M128" s="12">
        <v>102.7487907</v>
      </c>
      <c r="N128" s="10">
        <v>165.1119218</v>
      </c>
      <c r="O128" s="11">
        <v>-0.85263654600000005</v>
      </c>
      <c r="P128" s="11">
        <v>0.18653388400000001</v>
      </c>
      <c r="Q128" s="11">
        <v>-4.570947254</v>
      </c>
      <c r="R128" s="17">
        <v>4.8600000000000001E-6</v>
      </c>
      <c r="S128" s="19">
        <v>1.3499999999999999E-5</v>
      </c>
      <c r="T128" s="10">
        <v>293.18177797851502</v>
      </c>
      <c r="U128" s="11">
        <v>4.7821665090212302E-2</v>
      </c>
      <c r="V128" s="11">
        <v>0.2107495121429</v>
      </c>
      <c r="W128" s="11">
        <v>0.22691234064535601</v>
      </c>
      <c r="X128" s="11">
        <v>0.82049190588644805</v>
      </c>
      <c r="Y128" s="12">
        <v>0.97334736674236499</v>
      </c>
      <c r="Z128" s="10">
        <v>293.18177797851502</v>
      </c>
      <c r="AA128" s="11">
        <v>-0.92200222120234199</v>
      </c>
      <c r="AB128" s="11">
        <v>0.21642351233093299</v>
      </c>
      <c r="AC128" s="11">
        <v>-4.2601758527627398</v>
      </c>
      <c r="AD128" s="17">
        <v>2.0426612616052E-5</v>
      </c>
      <c r="AE128" s="20">
        <v>1.5923473016604201E-4</v>
      </c>
      <c r="AF128" s="10">
        <v>80.409690111936698</v>
      </c>
      <c r="AG128" s="11">
        <v>-6.9106725805295394E-2</v>
      </c>
      <c r="AH128" s="11">
        <v>0.29043536678894699</v>
      </c>
      <c r="AI128" s="11">
        <v>-0.23794184079349301</v>
      </c>
      <c r="AJ128" s="11">
        <v>0.81192620302079999</v>
      </c>
      <c r="AK128" s="12">
        <v>0.87708077486814895</v>
      </c>
      <c r="AL128" s="10">
        <v>80.409690111936698</v>
      </c>
      <c r="AM128" s="11">
        <v>-0.294282681639014</v>
      </c>
      <c r="AN128" s="11">
        <v>0.28915627137369299</v>
      </c>
      <c r="AO128" s="11">
        <v>-1.0177288572748799</v>
      </c>
      <c r="AP128" s="11">
        <v>0.30880682940800802</v>
      </c>
      <c r="AQ128" s="12">
        <v>0.52669591208675404</v>
      </c>
      <c r="AR128" s="25"/>
    </row>
    <row r="129" spans="1:44" x14ac:dyDescent="0.3">
      <c r="A129" s="5" t="s">
        <v>20</v>
      </c>
      <c r="B129" s="10">
        <v>164.90107900000001</v>
      </c>
      <c r="C129" s="11">
        <v>212.9059092</v>
      </c>
      <c r="D129" s="11">
        <v>155.36452009999999</v>
      </c>
      <c r="E129" s="11">
        <v>177.6475518</v>
      </c>
      <c r="F129" s="11">
        <v>70.427030259999995</v>
      </c>
      <c r="G129" s="12">
        <v>110.9328325</v>
      </c>
      <c r="H129" s="10">
        <v>64.786416299999999</v>
      </c>
      <c r="I129" s="11">
        <v>30.888773069999999</v>
      </c>
      <c r="J129" s="11">
        <v>85.163941690000001</v>
      </c>
      <c r="K129" s="11">
        <v>54.54315845</v>
      </c>
      <c r="L129" s="11">
        <v>67.160328129999996</v>
      </c>
      <c r="M129" s="12">
        <v>76.283193069999996</v>
      </c>
      <c r="N129" s="10">
        <v>105.9170611</v>
      </c>
      <c r="O129" s="22">
        <v>-1.176672073</v>
      </c>
      <c r="P129" s="11">
        <v>0.26205197200000002</v>
      </c>
      <c r="Q129" s="11">
        <v>-4.4902240640000004</v>
      </c>
      <c r="R129" s="17">
        <v>7.1099999999999997E-6</v>
      </c>
      <c r="S129" s="19">
        <v>1.9599999999999999E-5</v>
      </c>
      <c r="T129" s="10">
        <v>201.23173288639401</v>
      </c>
      <c r="U129" s="11">
        <v>-0.14591020761270601</v>
      </c>
      <c r="V129" s="11">
        <v>0.24220720047074201</v>
      </c>
      <c r="W129" s="11">
        <v>-0.60241895091938802</v>
      </c>
      <c r="X129" s="11">
        <v>0.54689529846874796</v>
      </c>
      <c r="Y129" s="12">
        <v>0.92102462104289295</v>
      </c>
      <c r="Z129" s="10">
        <v>201.23173288639401</v>
      </c>
      <c r="AA129" s="11">
        <v>-0.88927844691052105</v>
      </c>
      <c r="AB129" s="11">
        <v>0.24725726637138101</v>
      </c>
      <c r="AC129" s="11">
        <v>-3.5965715384672401</v>
      </c>
      <c r="AD129" s="11">
        <v>3.22438936365421E-4</v>
      </c>
      <c r="AE129" s="20">
        <v>1.68486280732718E-3</v>
      </c>
      <c r="AF129" s="10">
        <v>44.492123279147101</v>
      </c>
      <c r="AG129" s="11">
        <v>0.471142319616142</v>
      </c>
      <c r="AH129" s="11">
        <v>0.36885310042665298</v>
      </c>
      <c r="AI129" s="11">
        <v>1.27731695645548</v>
      </c>
      <c r="AJ129" s="11">
        <v>0.201490369578081</v>
      </c>
      <c r="AK129" s="12">
        <v>0.30661577979273302</v>
      </c>
      <c r="AL129" s="10">
        <v>44.492123279147101</v>
      </c>
      <c r="AM129" s="11">
        <v>-2.0155964737031299E-2</v>
      </c>
      <c r="AN129" s="11">
        <v>0.36451117140293199</v>
      </c>
      <c r="AO129" s="11">
        <v>-5.5295876555593301E-2</v>
      </c>
      <c r="AP129" s="11">
        <v>0.95590274717417101</v>
      </c>
      <c r="AQ129" s="12">
        <v>0.97034236571154497</v>
      </c>
      <c r="AR129" s="25"/>
    </row>
    <row r="130" spans="1:44" x14ac:dyDescent="0.3">
      <c r="A130" s="5" t="s">
        <v>36</v>
      </c>
      <c r="B130" s="10">
        <v>31054.2719</v>
      </c>
      <c r="C130" s="11">
        <v>31932.696769999999</v>
      </c>
      <c r="D130" s="11">
        <v>28669.497909999998</v>
      </c>
      <c r="E130" s="11">
        <v>37114.80328</v>
      </c>
      <c r="F130" s="11">
        <v>28344.855920000002</v>
      </c>
      <c r="G130" s="12">
        <v>27549.074720000001</v>
      </c>
      <c r="H130" s="10">
        <v>67393.035730000003</v>
      </c>
      <c r="I130" s="11">
        <v>89252.374330000006</v>
      </c>
      <c r="J130" s="11">
        <v>60890.844700000001</v>
      </c>
      <c r="K130" s="11">
        <v>57094.21989</v>
      </c>
      <c r="L130" s="11">
        <v>33668.591829999998</v>
      </c>
      <c r="M130" s="12">
        <v>32182.166679999998</v>
      </c>
      <c r="N130" s="10">
        <v>43762.202799999999</v>
      </c>
      <c r="O130" s="11">
        <v>0.80269623999999995</v>
      </c>
      <c r="P130" s="11">
        <v>0.180347075</v>
      </c>
      <c r="Q130" s="11">
        <v>4.4508414619999996</v>
      </c>
      <c r="R130" s="17">
        <v>8.5499999999999995E-6</v>
      </c>
      <c r="S130" s="19">
        <v>2.34E-5</v>
      </c>
      <c r="T130" s="10">
        <v>41883.1602505888</v>
      </c>
      <c r="U130" s="11">
        <v>7.4151535914890404E-2</v>
      </c>
      <c r="V130" s="11">
        <v>0.16934336192726199</v>
      </c>
      <c r="W130" s="11">
        <v>0.43787683834185898</v>
      </c>
      <c r="X130" s="11">
        <v>0.66147556645599104</v>
      </c>
      <c r="Y130" s="12">
        <v>0.94474486889615295</v>
      </c>
      <c r="Z130" s="10">
        <v>41883.1602505888</v>
      </c>
      <c r="AA130" s="11">
        <v>-0.11376075971151001</v>
      </c>
      <c r="AB130" s="11">
        <v>0.16935832764374401</v>
      </c>
      <c r="AC130" s="11">
        <v>-0.67171636195423701</v>
      </c>
      <c r="AD130" s="11">
        <v>0.50176428299854803</v>
      </c>
      <c r="AE130" s="12">
        <v>0.60812138274600502</v>
      </c>
      <c r="AF130" s="10">
        <v>39922.187870973597</v>
      </c>
      <c r="AG130" s="22">
        <v>-1.21089135000951</v>
      </c>
      <c r="AH130" s="11">
        <v>0.16797298143375899</v>
      </c>
      <c r="AI130" s="11">
        <v>-7.2088459684037298</v>
      </c>
      <c r="AJ130" s="17">
        <v>5.6428046769801E-13</v>
      </c>
      <c r="AK130" s="19">
        <v>1.4107011692450301E-11</v>
      </c>
      <c r="AL130" s="10">
        <v>39922.187870973597</v>
      </c>
      <c r="AM130" s="11">
        <v>-0.87091950787613903</v>
      </c>
      <c r="AN130" s="11">
        <v>0.167990908747291</v>
      </c>
      <c r="AO130" s="11">
        <v>-5.1843252374226001</v>
      </c>
      <c r="AP130" s="17">
        <v>2.1679832323336299E-7</v>
      </c>
      <c r="AQ130" s="19">
        <v>3.1671407220178299E-6</v>
      </c>
      <c r="AR130" s="25"/>
    </row>
    <row r="131" spans="1:44" x14ac:dyDescent="0.3">
      <c r="A131" s="5" t="s">
        <v>193</v>
      </c>
      <c r="B131" s="10">
        <v>156.08957100000001</v>
      </c>
      <c r="C131" s="11">
        <v>141.93727279999999</v>
      </c>
      <c r="D131" s="11">
        <v>151.2135596</v>
      </c>
      <c r="E131" s="11">
        <v>135.35051569999999</v>
      </c>
      <c r="F131" s="11">
        <v>127.0924569</v>
      </c>
      <c r="G131" s="12">
        <v>129.79896049999999</v>
      </c>
      <c r="H131" s="10">
        <v>68.921719469999999</v>
      </c>
      <c r="I131" s="11">
        <v>82.370061509999999</v>
      </c>
      <c r="J131" s="11">
        <v>74.175045990000001</v>
      </c>
      <c r="K131" s="11">
        <v>81.035549700000004</v>
      </c>
      <c r="L131" s="11">
        <v>101.859831</v>
      </c>
      <c r="M131" s="12">
        <v>101.1919908</v>
      </c>
      <c r="N131" s="10">
        <v>112.5863779</v>
      </c>
      <c r="O131" s="11">
        <v>-0.72446275000000004</v>
      </c>
      <c r="P131" s="11">
        <v>0.16356489199999999</v>
      </c>
      <c r="Q131" s="11">
        <v>-4.4292068960000002</v>
      </c>
      <c r="R131" s="17">
        <v>9.4599999999999992E-6</v>
      </c>
      <c r="S131" s="19">
        <v>2.5700000000000001E-5</v>
      </c>
      <c r="T131" s="10">
        <v>190.981880398448</v>
      </c>
      <c r="U131" s="11">
        <v>-3.7870988068332598E-2</v>
      </c>
      <c r="V131" s="11">
        <v>0.22786824901571801</v>
      </c>
      <c r="W131" s="11">
        <v>-0.166196862581414</v>
      </c>
      <c r="X131" s="11">
        <v>0.86800202840988705</v>
      </c>
      <c r="Y131" s="12">
        <v>0.97334736674236499</v>
      </c>
      <c r="Z131" s="10">
        <v>190.981880398448</v>
      </c>
      <c r="AA131" s="11">
        <v>-0.15060601145388899</v>
      </c>
      <c r="AB131" s="11">
        <v>0.229481735203797</v>
      </c>
      <c r="AC131" s="11">
        <v>-0.65628757478297495</v>
      </c>
      <c r="AD131" s="11">
        <v>0.51163911063524403</v>
      </c>
      <c r="AE131" s="12">
        <v>0.61439445861479203</v>
      </c>
      <c r="AF131" s="10">
        <v>59.676582024845104</v>
      </c>
      <c r="AG131" s="11">
        <v>0.378694162471573</v>
      </c>
      <c r="AH131" s="11">
        <v>0.30948998582823201</v>
      </c>
      <c r="AI131" s="11">
        <v>1.2236071595600799</v>
      </c>
      <c r="AJ131" s="11">
        <v>0.22110045744985099</v>
      </c>
      <c r="AK131" s="12">
        <v>0.32929855364871402</v>
      </c>
      <c r="AL131" s="10">
        <v>59.676582024845104</v>
      </c>
      <c r="AM131" s="11">
        <v>0.295297941301425</v>
      </c>
      <c r="AN131" s="11">
        <v>0.30967081271158098</v>
      </c>
      <c r="AO131" s="11">
        <v>0.95358661255705002</v>
      </c>
      <c r="AP131" s="11">
        <v>0.34029293494075402</v>
      </c>
      <c r="AQ131" s="12">
        <v>0.56603181257472002</v>
      </c>
      <c r="AR131" s="25"/>
    </row>
    <row r="132" spans="1:44" x14ac:dyDescent="0.3">
      <c r="A132" s="5" t="s">
        <v>201</v>
      </c>
      <c r="B132" s="10">
        <v>4386.8722159999998</v>
      </c>
      <c r="C132" s="11">
        <v>3718.2781060000002</v>
      </c>
      <c r="D132" s="11">
        <v>3847.9403459999999</v>
      </c>
      <c r="E132" s="11">
        <v>3053.8460100000002</v>
      </c>
      <c r="F132" s="11">
        <v>3262.3095629999998</v>
      </c>
      <c r="G132" s="12">
        <v>3632.8616040000002</v>
      </c>
      <c r="H132" s="10">
        <v>5283.5390150000003</v>
      </c>
      <c r="I132" s="11">
        <v>4489.1683519999997</v>
      </c>
      <c r="J132" s="11">
        <v>7392.7795829999995</v>
      </c>
      <c r="K132" s="11">
        <v>5761.3159089999999</v>
      </c>
      <c r="L132" s="11">
        <v>6934.3038800000004</v>
      </c>
      <c r="M132" s="12">
        <v>6143.1322419999997</v>
      </c>
      <c r="N132" s="10">
        <v>4825.528902</v>
      </c>
      <c r="O132" s="11">
        <v>0.70544214599999999</v>
      </c>
      <c r="P132" s="11">
        <v>0.16007210099999999</v>
      </c>
      <c r="Q132" s="11">
        <v>4.4070274569999999</v>
      </c>
      <c r="R132" s="17">
        <v>1.0499999999999999E-5</v>
      </c>
      <c r="S132" s="19">
        <v>2.8200000000000001E-5</v>
      </c>
      <c r="T132" s="10">
        <v>4972.2821622546799</v>
      </c>
      <c r="U132" s="11">
        <v>-0.20634448524496901</v>
      </c>
      <c r="V132" s="11">
        <v>0.18171962590199101</v>
      </c>
      <c r="W132" s="11">
        <v>-1.13551018070145</v>
      </c>
      <c r="X132" s="11">
        <v>0.256161618717688</v>
      </c>
      <c r="Y132" s="12">
        <v>0.82253730780908996</v>
      </c>
      <c r="Z132" s="10">
        <v>4972.2821622546799</v>
      </c>
      <c r="AA132" s="11">
        <v>-0.175653381714058</v>
      </c>
      <c r="AB132" s="11">
        <v>0.18176332073151799</v>
      </c>
      <c r="AC132" s="11">
        <v>-0.96638519260723299</v>
      </c>
      <c r="AD132" s="11">
        <v>0.333851470726925</v>
      </c>
      <c r="AE132" s="12">
        <v>0.45083092306824901</v>
      </c>
      <c r="AF132" s="10">
        <v>4227.1035806707096</v>
      </c>
      <c r="AG132" s="11">
        <v>0.40414283160147801</v>
      </c>
      <c r="AH132" s="11">
        <v>0.17835041253356301</v>
      </c>
      <c r="AI132" s="11">
        <v>2.2660044676119</v>
      </c>
      <c r="AJ132" s="11">
        <v>2.3451109710433501E-2</v>
      </c>
      <c r="AK132" s="12">
        <v>5.62184136893953E-2</v>
      </c>
      <c r="AL132" s="10">
        <v>4227.1035806707096</v>
      </c>
      <c r="AM132" s="11">
        <v>-6.1839145929247601E-2</v>
      </c>
      <c r="AN132" s="11">
        <v>0.17818582122749599</v>
      </c>
      <c r="AO132" s="11">
        <v>-0.34704863441572797</v>
      </c>
      <c r="AP132" s="11">
        <v>0.72855478170974797</v>
      </c>
      <c r="AQ132" s="12">
        <v>0.85289975624896597</v>
      </c>
      <c r="AR132" s="26"/>
    </row>
    <row r="133" spans="1:44" x14ac:dyDescent="0.3">
      <c r="A133" s="5" t="s">
        <v>331</v>
      </c>
      <c r="B133" s="10">
        <v>106.99688329999999</v>
      </c>
      <c r="C133" s="11">
        <v>102.06725230000001</v>
      </c>
      <c r="D133" s="11">
        <v>81.240226149999998</v>
      </c>
      <c r="E133" s="11">
        <v>110.8182347</v>
      </c>
      <c r="F133" s="11">
        <v>67.998511980000004</v>
      </c>
      <c r="G133" s="12">
        <v>63.390190009999998</v>
      </c>
      <c r="H133" s="10">
        <v>38.596162900000003</v>
      </c>
      <c r="I133" s="11">
        <v>30.888773069999999</v>
      </c>
      <c r="J133" s="11">
        <v>74.175045990000001</v>
      </c>
      <c r="K133" s="11">
        <v>40.517774850000002</v>
      </c>
      <c r="L133" s="11">
        <v>32.46082526</v>
      </c>
      <c r="M133" s="12">
        <v>51.374395329999999</v>
      </c>
      <c r="N133" s="10">
        <v>66.710356329999996</v>
      </c>
      <c r="O133" s="11">
        <v>-0.97607744100000005</v>
      </c>
      <c r="P133" s="11">
        <v>0.22236674100000001</v>
      </c>
      <c r="Q133" s="11">
        <v>-4.3894938430000003</v>
      </c>
      <c r="R133" s="17">
        <v>1.1399999999999999E-5</v>
      </c>
      <c r="S133" s="19">
        <v>3.04E-5</v>
      </c>
      <c r="T133" s="10">
        <v>120.588854779543</v>
      </c>
      <c r="U133" s="11">
        <v>-0.102473854747565</v>
      </c>
      <c r="V133" s="11">
        <v>0.26021386216718001</v>
      </c>
      <c r="W133" s="11">
        <v>-0.393806286468046</v>
      </c>
      <c r="X133" s="11">
        <v>0.69372406277483001</v>
      </c>
      <c r="Y133" s="12">
        <v>0.95280439788339</v>
      </c>
      <c r="Z133" s="10">
        <v>120.588854779543</v>
      </c>
      <c r="AA133" s="11">
        <v>-0.53874427972722205</v>
      </c>
      <c r="AB133" s="11">
        <v>0.26460413956552897</v>
      </c>
      <c r="AC133" s="11">
        <v>-2.0360387430514901</v>
      </c>
      <c r="AD133" s="11">
        <v>4.1746465023370899E-2</v>
      </c>
      <c r="AE133" s="12">
        <v>9.8209752803658304E-2</v>
      </c>
      <c r="AF133" s="10">
        <v>31.513939176503602</v>
      </c>
      <c r="AG133" s="11">
        <v>0.19588437130342801</v>
      </c>
      <c r="AH133" s="11">
        <v>0.39796060975049602</v>
      </c>
      <c r="AI133" s="11">
        <v>0.49222050249204002</v>
      </c>
      <c r="AJ133" s="11">
        <v>0.62256347212820495</v>
      </c>
      <c r="AK133" s="12">
        <v>0.73432610618696503</v>
      </c>
      <c r="AL133" s="10">
        <v>31.513939176503602</v>
      </c>
      <c r="AM133" s="11">
        <v>-0.42517956069735502</v>
      </c>
      <c r="AN133" s="11">
        <v>0.39214839282050501</v>
      </c>
      <c r="AO133" s="11">
        <v>-1.0842312973394499</v>
      </c>
      <c r="AP133" s="11">
        <v>0.278262258186183</v>
      </c>
      <c r="AQ133" s="12">
        <v>0.49731978058807202</v>
      </c>
      <c r="AR133" s="26"/>
    </row>
    <row r="134" spans="1:44" x14ac:dyDescent="0.3">
      <c r="A134" s="5" t="s">
        <v>192</v>
      </c>
      <c r="B134" s="10">
        <v>298.96187989999999</v>
      </c>
      <c r="C134" s="11">
        <v>442.55722689999999</v>
      </c>
      <c r="D134" s="11">
        <v>373.58644140000001</v>
      </c>
      <c r="E134" s="11">
        <v>644.60683089999998</v>
      </c>
      <c r="F134" s="11">
        <v>370.75379149999998</v>
      </c>
      <c r="G134" s="12">
        <v>405.24442900000003</v>
      </c>
      <c r="H134" s="10">
        <v>216.41419909999999</v>
      </c>
      <c r="I134" s="11">
        <v>180.91995650000001</v>
      </c>
      <c r="J134" s="11">
        <v>153.84453980000001</v>
      </c>
      <c r="K134" s="11">
        <v>201.0304983</v>
      </c>
      <c r="L134" s="11">
        <v>294.38610499999999</v>
      </c>
      <c r="M134" s="12">
        <v>284.89437409999999</v>
      </c>
      <c r="N134" s="10">
        <v>322.26668940000002</v>
      </c>
      <c r="O134" s="11">
        <v>-0.93030641400000003</v>
      </c>
      <c r="P134" s="11">
        <v>0.212794068</v>
      </c>
      <c r="Q134" s="11">
        <v>-4.3718625409999996</v>
      </c>
      <c r="R134" s="17">
        <v>1.2300000000000001E-5</v>
      </c>
      <c r="S134" s="19">
        <v>3.2700000000000002E-5</v>
      </c>
      <c r="T134" s="10">
        <v>574.30522164125102</v>
      </c>
      <c r="U134" s="11">
        <v>0.42971962676083397</v>
      </c>
      <c r="V134" s="11">
        <v>0.23673814181918401</v>
      </c>
      <c r="W134" s="11">
        <v>1.81516853794116</v>
      </c>
      <c r="X134" s="11">
        <v>6.9498013082965798E-2</v>
      </c>
      <c r="Y134" s="12">
        <v>0.59003744344425602</v>
      </c>
      <c r="Z134" s="10">
        <v>574.30522164125102</v>
      </c>
      <c r="AA134" s="11">
        <v>0.112715864879015</v>
      </c>
      <c r="AB134" s="11">
        <v>0.23753985672873501</v>
      </c>
      <c r="AC134" s="11">
        <v>0.47451348346873001</v>
      </c>
      <c r="AD134" s="11">
        <v>0.63513378517586305</v>
      </c>
      <c r="AE134" s="12">
        <v>0.71193100756640804</v>
      </c>
      <c r="AF134" s="10">
        <v>155.82164638207999</v>
      </c>
      <c r="AG134" s="11">
        <v>0.50688586370856104</v>
      </c>
      <c r="AH134" s="11">
        <v>0.24284124946476801</v>
      </c>
      <c r="AI134" s="11">
        <v>2.0873136867223301</v>
      </c>
      <c r="AJ134" s="11">
        <v>3.6859788385576901E-2</v>
      </c>
      <c r="AK134" s="12">
        <v>8.2171502770394506E-2</v>
      </c>
      <c r="AL134" s="10">
        <v>155.82164638207999</v>
      </c>
      <c r="AM134" s="11">
        <v>0.60903284797408097</v>
      </c>
      <c r="AN134" s="11">
        <v>0.24453895142208401</v>
      </c>
      <c r="AO134" s="11">
        <v>2.4905351251092398</v>
      </c>
      <c r="AP134" s="11">
        <v>1.2755088730165599E-2</v>
      </c>
      <c r="AQ134" s="12">
        <v>5.4944997606867101E-2</v>
      </c>
      <c r="AR134" s="25"/>
    </row>
    <row r="135" spans="1:44" x14ac:dyDescent="0.3">
      <c r="A135" s="5" t="s">
        <v>35</v>
      </c>
      <c r="B135" s="10">
        <v>159.23653809999999</v>
      </c>
      <c r="C135" s="11">
        <v>161.0748826</v>
      </c>
      <c r="D135" s="11">
        <v>129.27276860000001</v>
      </c>
      <c r="E135" s="11">
        <v>118.43170120000001</v>
      </c>
      <c r="F135" s="11">
        <v>88.236164349999996</v>
      </c>
      <c r="G135" s="12">
        <v>84.520253350000004</v>
      </c>
      <c r="H135" s="10">
        <v>52.380506799999999</v>
      </c>
      <c r="I135" s="11">
        <v>30.888773069999999</v>
      </c>
      <c r="J135" s="11">
        <v>68.680598140000001</v>
      </c>
      <c r="K135" s="11">
        <v>57.659910359999998</v>
      </c>
      <c r="L135" s="11">
        <v>67.160328129999996</v>
      </c>
      <c r="M135" s="12">
        <v>76.283193069999996</v>
      </c>
      <c r="N135" s="10">
        <v>91.152134820000001</v>
      </c>
      <c r="O135" s="22">
        <v>-1.035856621</v>
      </c>
      <c r="P135" s="11">
        <v>0.23734223900000001</v>
      </c>
      <c r="Q135" s="11">
        <v>-4.3644006470000001</v>
      </c>
      <c r="R135" s="17">
        <v>1.27E-5</v>
      </c>
      <c r="S135" s="19">
        <v>3.3500000000000001E-5</v>
      </c>
      <c r="T135" s="10">
        <v>167.60946890049601</v>
      </c>
      <c r="U135" s="11">
        <v>-0.32053569208064597</v>
      </c>
      <c r="V135" s="11">
        <v>0.23146177720409999</v>
      </c>
      <c r="W135" s="11">
        <v>-1.38483207012621</v>
      </c>
      <c r="X135" s="11">
        <v>0.166103822190734</v>
      </c>
      <c r="Y135" s="12">
        <v>0.77515117022342706</v>
      </c>
      <c r="Z135" s="10">
        <v>167.60946890049601</v>
      </c>
      <c r="AA135" s="11">
        <v>-0.75529339547220098</v>
      </c>
      <c r="AB135" s="11">
        <v>0.23579370994566801</v>
      </c>
      <c r="AC135" s="11">
        <v>-3.2031956901913801</v>
      </c>
      <c r="AD135" s="11">
        <v>1.35911593361788E-3</v>
      </c>
      <c r="AE135" s="20">
        <v>5.6165875329028097E-3</v>
      </c>
      <c r="AF135" s="10">
        <v>41.452413295318301</v>
      </c>
      <c r="AG135" s="11">
        <v>0.64560823723706695</v>
      </c>
      <c r="AH135" s="11">
        <v>0.36009557847785001</v>
      </c>
      <c r="AI135" s="11">
        <v>1.7928802124316501</v>
      </c>
      <c r="AJ135" s="11">
        <v>7.2992079985493105E-2</v>
      </c>
      <c r="AK135" s="12">
        <v>0.14192904441623699</v>
      </c>
      <c r="AL135" s="10">
        <v>41.452413295318301</v>
      </c>
      <c r="AM135" s="11">
        <v>0.104238630024599</v>
      </c>
      <c r="AN135" s="11">
        <v>0.354147929477718</v>
      </c>
      <c r="AO135" s="11">
        <v>0.29433640958546697</v>
      </c>
      <c r="AP135" s="11">
        <v>0.76850085337676799</v>
      </c>
      <c r="AQ135" s="12">
        <v>0.86566283314727999</v>
      </c>
      <c r="AR135" s="25"/>
    </row>
    <row r="136" spans="1:44" x14ac:dyDescent="0.3">
      <c r="A136" s="5" t="s">
        <v>54</v>
      </c>
      <c r="B136" s="10">
        <v>714.99093800000003</v>
      </c>
      <c r="C136" s="11">
        <v>904.25206360000004</v>
      </c>
      <c r="D136" s="11">
        <v>798.17039699999998</v>
      </c>
      <c r="E136" s="11">
        <v>1045.5827340000001</v>
      </c>
      <c r="F136" s="11">
        <v>915.55139340000005</v>
      </c>
      <c r="G136" s="12">
        <v>727.47789490000002</v>
      </c>
      <c r="H136" s="10">
        <v>2690.7039279999999</v>
      </c>
      <c r="I136" s="11">
        <v>3234.4958080000001</v>
      </c>
      <c r="J136" s="11">
        <v>2542.5557429999999</v>
      </c>
      <c r="K136" s="11">
        <v>2456.0005059999999</v>
      </c>
      <c r="L136" s="11">
        <v>766.74707950000004</v>
      </c>
      <c r="M136" s="12">
        <v>793.96792789999995</v>
      </c>
      <c r="N136" s="10">
        <v>1465.874701</v>
      </c>
      <c r="O136" s="22">
        <v>1.124559359</v>
      </c>
      <c r="P136" s="11">
        <v>0.258776636</v>
      </c>
      <c r="Q136" s="11">
        <v>4.3456757760000002</v>
      </c>
      <c r="R136" s="17">
        <v>1.3900000000000001E-5</v>
      </c>
      <c r="S136" s="19">
        <v>3.6300000000000001E-5</v>
      </c>
      <c r="T136" s="10">
        <v>1158.5655168612</v>
      </c>
      <c r="U136" s="11">
        <v>0.19178114528127599</v>
      </c>
      <c r="V136" s="11">
        <v>0.19994734083187601</v>
      </c>
      <c r="W136" s="11">
        <v>0.95915826878904797</v>
      </c>
      <c r="X136" s="11">
        <v>0.33747901988283302</v>
      </c>
      <c r="Y136" s="12">
        <v>0.89875115988624399</v>
      </c>
      <c r="Z136" s="10">
        <v>1158.5655168612</v>
      </c>
      <c r="AA136" s="11">
        <v>7.4915705376826E-2</v>
      </c>
      <c r="AB136" s="11">
        <v>0.20026936253251701</v>
      </c>
      <c r="AC136" s="11">
        <v>0.37407471831674699</v>
      </c>
      <c r="AD136" s="11">
        <v>0.70834872737037902</v>
      </c>
      <c r="AE136" s="12">
        <v>0.76193105977461495</v>
      </c>
      <c r="AF136" s="10">
        <v>1467.351252103</v>
      </c>
      <c r="AG136" s="22">
        <v>-1.86510995260149</v>
      </c>
      <c r="AH136" s="11">
        <v>0.16805212355686799</v>
      </c>
      <c r="AI136" s="11">
        <v>-11.0984015740232</v>
      </c>
      <c r="AJ136" s="17">
        <v>1.27707381535098E-28</v>
      </c>
      <c r="AK136" s="19">
        <v>1.1174395884321E-26</v>
      </c>
      <c r="AL136" s="10">
        <v>1467.351252103</v>
      </c>
      <c r="AM136" s="22">
        <v>-1.6829996911915099</v>
      </c>
      <c r="AN136" s="11">
        <v>0.168339275719737</v>
      </c>
      <c r="AO136" s="11">
        <v>-9.9976650368479199</v>
      </c>
      <c r="AP136" s="17">
        <v>1.5603265780314201E-23</v>
      </c>
      <c r="AQ136" s="19">
        <v>1.3106743255463899E-21</v>
      </c>
      <c r="AR136" s="26"/>
    </row>
    <row r="137" spans="1:44" x14ac:dyDescent="0.3">
      <c r="A137" s="5" t="s">
        <v>24</v>
      </c>
      <c r="B137" s="10">
        <v>185.67106219999999</v>
      </c>
      <c r="C137" s="11">
        <v>212.10850869999999</v>
      </c>
      <c r="D137" s="11">
        <v>246.09265579999999</v>
      </c>
      <c r="E137" s="11">
        <v>153.11527090000001</v>
      </c>
      <c r="F137" s="11">
        <v>295.46972469999997</v>
      </c>
      <c r="G137" s="12">
        <v>257.33398560000001</v>
      </c>
      <c r="H137" s="10">
        <v>465.91082360000001</v>
      </c>
      <c r="I137" s="11">
        <v>583.94490040000005</v>
      </c>
      <c r="J137" s="11">
        <v>428.56693239999998</v>
      </c>
      <c r="K137" s="11">
        <v>442.57877139999999</v>
      </c>
      <c r="L137" s="11">
        <v>327.96626900000001</v>
      </c>
      <c r="M137" s="12">
        <v>298.90557280000002</v>
      </c>
      <c r="N137" s="10">
        <v>324.8053731</v>
      </c>
      <c r="O137" s="11">
        <v>0.89789389500000005</v>
      </c>
      <c r="P137" s="11">
        <v>0.208279241</v>
      </c>
      <c r="Q137" s="11">
        <v>4.3110100320000004</v>
      </c>
      <c r="R137" s="17">
        <v>1.63E-5</v>
      </c>
      <c r="S137" s="19">
        <v>4.21E-5</v>
      </c>
      <c r="T137" s="10">
        <v>307.28742738158701</v>
      </c>
      <c r="U137" s="11">
        <v>2.85113602854653E-2</v>
      </c>
      <c r="V137" s="11">
        <v>0.23635911433166801</v>
      </c>
      <c r="W137" s="11">
        <v>0.120627293625145</v>
      </c>
      <c r="X137" s="11">
        <v>0.90398624950992101</v>
      </c>
      <c r="Y137" s="12">
        <v>0.97334736674236499</v>
      </c>
      <c r="Z137" s="10">
        <v>307.28742738158701</v>
      </c>
      <c r="AA137" s="11">
        <v>0.47879396787976902</v>
      </c>
      <c r="AB137" s="11">
        <v>0.23544445151617099</v>
      </c>
      <c r="AC137" s="11">
        <v>2.03357507385084</v>
      </c>
      <c r="AD137" s="11">
        <v>4.1994457132318599E-2</v>
      </c>
      <c r="AE137" s="12">
        <v>9.8209752803658304E-2</v>
      </c>
      <c r="AF137" s="10">
        <v>298.78908336734298</v>
      </c>
      <c r="AG137" s="11">
        <v>-0.70557515286637495</v>
      </c>
      <c r="AH137" s="11">
        <v>0.206761402524374</v>
      </c>
      <c r="AI137" s="11">
        <v>-3.4125090285320399</v>
      </c>
      <c r="AJ137" s="11">
        <v>6.4367794716756698E-4</v>
      </c>
      <c r="AK137" s="20">
        <v>2.5313177697600998E-3</v>
      </c>
      <c r="AL137" s="10">
        <v>298.78908336734298</v>
      </c>
      <c r="AM137" s="11">
        <v>-0.50430534016776496</v>
      </c>
      <c r="AN137" s="11">
        <v>0.20806982479363401</v>
      </c>
      <c r="AO137" s="11">
        <v>-2.42373126746245</v>
      </c>
      <c r="AP137" s="11">
        <v>1.5361968492189799E-2</v>
      </c>
      <c r="AQ137" s="12">
        <v>6.2946602602143506E-2</v>
      </c>
      <c r="AR137" s="26"/>
    </row>
    <row r="138" spans="1:44" x14ac:dyDescent="0.3">
      <c r="A138" s="5" t="s">
        <v>23</v>
      </c>
      <c r="B138" s="10">
        <v>37.76360588</v>
      </c>
      <c r="C138" s="11">
        <v>47.046624119999997</v>
      </c>
      <c r="D138" s="11">
        <v>36.765649789999998</v>
      </c>
      <c r="E138" s="11">
        <v>22.840399519999998</v>
      </c>
      <c r="F138" s="11">
        <v>30.761231609999999</v>
      </c>
      <c r="G138" s="12">
        <v>36.977610839999997</v>
      </c>
      <c r="H138" s="10">
        <v>79.949194590000005</v>
      </c>
      <c r="I138" s="11">
        <v>98.549895019999994</v>
      </c>
      <c r="J138" s="11">
        <v>104.3945092</v>
      </c>
      <c r="K138" s="11">
        <v>90.385805439999999</v>
      </c>
      <c r="L138" s="11">
        <v>40.296196879999997</v>
      </c>
      <c r="M138" s="12">
        <v>35.806396749999998</v>
      </c>
      <c r="N138" s="10">
        <v>55.128093300000003</v>
      </c>
      <c r="O138" s="22">
        <v>1.0110192200000001</v>
      </c>
      <c r="P138" s="11">
        <v>0.235297963</v>
      </c>
      <c r="Q138" s="11">
        <v>4.2967614709999999</v>
      </c>
      <c r="R138" s="17">
        <v>1.73E-5</v>
      </c>
      <c r="S138" s="19">
        <v>4.46E-5</v>
      </c>
      <c r="T138" s="10">
        <v>48.052361674843901</v>
      </c>
      <c r="U138" s="11">
        <v>-0.36289208275248203</v>
      </c>
      <c r="V138" s="11">
        <v>0.33106759193920998</v>
      </c>
      <c r="W138" s="11">
        <v>-1.0961268683137</v>
      </c>
      <c r="X138" s="11">
        <v>0.27302325794660798</v>
      </c>
      <c r="Y138" s="12">
        <v>0.83094035027228497</v>
      </c>
      <c r="Z138" s="10">
        <v>48.052361674843901</v>
      </c>
      <c r="AA138" s="11">
        <v>-0.20761508905159301</v>
      </c>
      <c r="AB138" s="11">
        <v>0.33117208720330499</v>
      </c>
      <c r="AC138" s="11">
        <v>-0.62690998750791205</v>
      </c>
      <c r="AD138" s="11">
        <v>0.53071824007796098</v>
      </c>
      <c r="AE138" s="12">
        <v>0.62464971319645002</v>
      </c>
      <c r="AF138" s="10">
        <v>52.877042262953601</v>
      </c>
      <c r="AG138" s="22">
        <v>-1.04665754965491</v>
      </c>
      <c r="AH138" s="11">
        <v>0.334125921148133</v>
      </c>
      <c r="AI138" s="11">
        <v>-3.13252424732076</v>
      </c>
      <c r="AJ138" s="11">
        <v>1.7331011166291301E-3</v>
      </c>
      <c r="AK138" s="20">
        <v>6.0658539082019602E-3</v>
      </c>
      <c r="AL138" s="10">
        <v>52.877042262953601</v>
      </c>
      <c r="AM138" s="22">
        <v>-1.21095878335184</v>
      </c>
      <c r="AN138" s="11">
        <v>0.33347643633722102</v>
      </c>
      <c r="AO138" s="11">
        <v>-3.6313173927746001</v>
      </c>
      <c r="AP138" s="11">
        <v>2.8197814203644001E-4</v>
      </c>
      <c r="AQ138" s="20">
        <v>2.0596664287879101E-3</v>
      </c>
      <c r="AR138" s="25"/>
    </row>
    <row r="139" spans="1:44" x14ac:dyDescent="0.3">
      <c r="A139" s="5" t="s">
        <v>126</v>
      </c>
      <c r="B139" s="10">
        <v>3113.6093049999999</v>
      </c>
      <c r="C139" s="11">
        <v>3719.075507</v>
      </c>
      <c r="D139" s="11">
        <v>3378.2888200000002</v>
      </c>
      <c r="E139" s="11">
        <v>4670.4387319999996</v>
      </c>
      <c r="F139" s="11">
        <v>3416.9252270000002</v>
      </c>
      <c r="G139" s="12">
        <v>2606.5442419999999</v>
      </c>
      <c r="H139" s="10">
        <v>2501.8584169999999</v>
      </c>
      <c r="I139" s="11">
        <v>3169.7764739999998</v>
      </c>
      <c r="J139" s="11">
        <v>1956.0234350000001</v>
      </c>
      <c r="K139" s="11">
        <v>2011.8633589999999</v>
      </c>
      <c r="L139" s="11">
        <v>1645.4280389999999</v>
      </c>
      <c r="M139" s="12">
        <v>1670.446248</v>
      </c>
      <c r="N139" s="10">
        <v>2821.6898169999999</v>
      </c>
      <c r="O139" s="11">
        <v>-0.70962675799999997</v>
      </c>
      <c r="P139" s="11">
        <v>0.16926131</v>
      </c>
      <c r="Q139" s="11">
        <v>-4.1924924050000003</v>
      </c>
      <c r="R139" s="17">
        <v>2.76E-5</v>
      </c>
      <c r="S139" s="19">
        <v>7.0500000000000006E-5</v>
      </c>
      <c r="T139" s="10">
        <v>4739.7350408168004</v>
      </c>
      <c r="U139" s="11">
        <v>0.236941553687957</v>
      </c>
      <c r="V139" s="11">
        <v>0.19827690144855201</v>
      </c>
      <c r="W139" s="11">
        <v>1.19500331080893</v>
      </c>
      <c r="X139" s="11">
        <v>0.232085736570737</v>
      </c>
      <c r="Y139" s="12">
        <v>0.82253730780908996</v>
      </c>
      <c r="Z139" s="10">
        <v>4739.7350408168004</v>
      </c>
      <c r="AA139" s="11">
        <v>-0.114692721981263</v>
      </c>
      <c r="AB139" s="11">
        <v>0.19842787356210301</v>
      </c>
      <c r="AC139" s="11">
        <v>-0.57800711121044901</v>
      </c>
      <c r="AD139" s="11">
        <v>0.56325931817088404</v>
      </c>
      <c r="AE139" s="12">
        <v>0.65269576396153095</v>
      </c>
      <c r="AF139" s="10">
        <v>1516.95782519765</v>
      </c>
      <c r="AG139" s="11">
        <v>-0.74915935455433402</v>
      </c>
      <c r="AH139" s="11">
        <v>0.17084482774315801</v>
      </c>
      <c r="AI139" s="11">
        <v>-4.3850280072897103</v>
      </c>
      <c r="AJ139" s="17">
        <v>1.15970856403771E-5</v>
      </c>
      <c r="AK139" s="19">
        <v>7.1210174984771699E-5</v>
      </c>
      <c r="AL139" s="10">
        <v>1516.95782519765</v>
      </c>
      <c r="AM139" s="11">
        <v>-0.30656550532377802</v>
      </c>
      <c r="AN139" s="11">
        <v>0.17146233275060199</v>
      </c>
      <c r="AO139" s="11">
        <v>-1.78794666097124</v>
      </c>
      <c r="AP139" s="11">
        <v>7.3784613767566898E-2</v>
      </c>
      <c r="AQ139" s="12">
        <v>0.190704847891558</v>
      </c>
      <c r="AR139" s="25"/>
    </row>
    <row r="140" spans="1:44" x14ac:dyDescent="0.3">
      <c r="A140" s="5" t="s">
        <v>79</v>
      </c>
      <c r="B140" s="10">
        <v>3674.3988519999998</v>
      </c>
      <c r="C140" s="11">
        <v>4700.6754099999998</v>
      </c>
      <c r="D140" s="11">
        <v>5264.0108579999996</v>
      </c>
      <c r="E140" s="11">
        <v>4007.2212049999998</v>
      </c>
      <c r="F140" s="11">
        <v>6892.944399</v>
      </c>
      <c r="G140" s="12">
        <v>7294.3997220000001</v>
      </c>
      <c r="H140" s="10">
        <v>9241.0241470000001</v>
      </c>
      <c r="I140" s="11">
        <v>9784.3865929999993</v>
      </c>
      <c r="J140" s="11">
        <v>7697.7214389999999</v>
      </c>
      <c r="K140" s="11">
        <v>8725.3469760000007</v>
      </c>
      <c r="L140" s="11">
        <v>8560.7031590000006</v>
      </c>
      <c r="M140" s="12">
        <v>7783.9992929999999</v>
      </c>
      <c r="N140" s="10">
        <v>6968.9026709999998</v>
      </c>
      <c r="O140" s="11">
        <v>0.72938993100000005</v>
      </c>
      <c r="P140" s="11">
        <v>0.174530716</v>
      </c>
      <c r="Q140" s="11">
        <v>4.1791493700000002</v>
      </c>
      <c r="R140" s="17">
        <v>2.9300000000000001E-5</v>
      </c>
      <c r="S140" s="19">
        <v>7.4200000000000001E-5</v>
      </c>
      <c r="T140" s="10">
        <v>7247.4845155848798</v>
      </c>
      <c r="U140" s="11">
        <v>0.15883702144492501</v>
      </c>
      <c r="V140" s="11">
        <v>0.18184527233286299</v>
      </c>
      <c r="W140" s="11">
        <v>0.87347347229450301</v>
      </c>
      <c r="X140" s="11">
        <v>0.38240505933447</v>
      </c>
      <c r="Y140" s="12">
        <v>0.92102462104289295</v>
      </c>
      <c r="Z140" s="10">
        <v>7247.4845155848798</v>
      </c>
      <c r="AA140" s="11">
        <v>0.77075509902693795</v>
      </c>
      <c r="AB140" s="11">
        <v>0.18175149161901599</v>
      </c>
      <c r="AC140" s="11">
        <v>4.2407085199750503</v>
      </c>
      <c r="AD140" s="17">
        <v>2.2281533090458E-5</v>
      </c>
      <c r="AE140" s="20">
        <v>1.6983479666726899E-4</v>
      </c>
      <c r="AF140" s="10">
        <v>6070.7492124444798</v>
      </c>
      <c r="AG140" s="11">
        <v>-0.213245843062188</v>
      </c>
      <c r="AH140" s="11">
        <v>0.158638253780302</v>
      </c>
      <c r="AI140" s="11">
        <v>-1.34422712038618</v>
      </c>
      <c r="AJ140" s="11">
        <v>0.17887495428441499</v>
      </c>
      <c r="AK140" s="12">
        <v>0.27818558552178702</v>
      </c>
      <c r="AL140" s="10">
        <v>6070.7492124444798</v>
      </c>
      <c r="AM140" s="11">
        <v>-6.2966944501615704E-2</v>
      </c>
      <c r="AN140" s="11">
        <v>0.15872145205690899</v>
      </c>
      <c r="AO140" s="11">
        <v>-0.39671351090613199</v>
      </c>
      <c r="AP140" s="11">
        <v>0.69157873579023099</v>
      </c>
      <c r="AQ140" s="12">
        <v>0.84886302873614305</v>
      </c>
      <c r="AR140" s="25"/>
    </row>
    <row r="141" spans="1:44" x14ac:dyDescent="0.3">
      <c r="A141" s="5" t="s">
        <v>186</v>
      </c>
      <c r="B141" s="10">
        <v>835.20508340000003</v>
      </c>
      <c r="C141" s="11">
        <v>614.79571520000002</v>
      </c>
      <c r="D141" s="11">
        <v>703.8842952</v>
      </c>
      <c r="E141" s="11">
        <v>522.79136679999999</v>
      </c>
      <c r="F141" s="11">
        <v>491.37019959999998</v>
      </c>
      <c r="G141" s="12">
        <v>582.58603200000005</v>
      </c>
      <c r="H141" s="10">
        <v>858.76462460000005</v>
      </c>
      <c r="I141" s="11">
        <v>1157.593543</v>
      </c>
      <c r="J141" s="11">
        <v>1450.5342330000001</v>
      </c>
      <c r="K141" s="11">
        <v>1019.177875</v>
      </c>
      <c r="L141" s="11">
        <v>901.06773580000004</v>
      </c>
      <c r="M141" s="12">
        <v>806.42232679999995</v>
      </c>
      <c r="N141" s="10">
        <v>828.68275249999999</v>
      </c>
      <c r="O141" s="11">
        <v>0.71354858499999996</v>
      </c>
      <c r="P141" s="11">
        <v>0.171024278</v>
      </c>
      <c r="Q141" s="11">
        <v>4.172206385</v>
      </c>
      <c r="R141" s="17">
        <v>3.0199999999999999E-5</v>
      </c>
      <c r="S141" s="19">
        <v>7.6000000000000004E-5</v>
      </c>
      <c r="T141" s="10">
        <v>851.30572575486099</v>
      </c>
      <c r="U141" s="11">
        <v>-0.211828071844788</v>
      </c>
      <c r="V141" s="11">
        <v>0.21350994713871499</v>
      </c>
      <c r="W141" s="11">
        <v>-0.99212273097124204</v>
      </c>
      <c r="X141" s="11">
        <v>0.32113765930994798</v>
      </c>
      <c r="Y141" s="12">
        <v>0.88541854354675997</v>
      </c>
      <c r="Z141" s="10">
        <v>851.30572575486099</v>
      </c>
      <c r="AA141" s="11">
        <v>-0.35881623908163501</v>
      </c>
      <c r="AB141" s="11">
        <v>0.21398932549560001</v>
      </c>
      <c r="AC141" s="11">
        <v>-1.6767950375590699</v>
      </c>
      <c r="AD141" s="11">
        <v>9.3582568472373798E-2</v>
      </c>
      <c r="AE141" s="12">
        <v>0.181349271107481</v>
      </c>
      <c r="AF141" s="10">
        <v>727.43733977313798</v>
      </c>
      <c r="AG141" s="11">
        <v>-0.22554358004504499</v>
      </c>
      <c r="AH141" s="11">
        <v>0.20935671789847701</v>
      </c>
      <c r="AI141" s="11">
        <v>-1.0773171375108099</v>
      </c>
      <c r="AJ141" s="11">
        <v>0.281338608666725</v>
      </c>
      <c r="AK141" s="12">
        <v>0.40191229809532097</v>
      </c>
      <c r="AL141" s="10">
        <v>727.43733977313798</v>
      </c>
      <c r="AM141" s="11">
        <v>-0.55943914909215198</v>
      </c>
      <c r="AN141" s="11">
        <v>0.20892314789757099</v>
      </c>
      <c r="AO141" s="11">
        <v>-2.6777269762679801</v>
      </c>
      <c r="AP141" s="11">
        <v>7.4123611506844E-3</v>
      </c>
      <c r="AQ141" s="12">
        <v>3.45910187031939E-2</v>
      </c>
      <c r="AR141" s="25"/>
    </row>
    <row r="142" spans="1:44" x14ac:dyDescent="0.3">
      <c r="A142" s="5" t="s">
        <v>208</v>
      </c>
      <c r="B142" s="10">
        <v>5001.7895989999997</v>
      </c>
      <c r="C142" s="11">
        <v>5915.9136330000001</v>
      </c>
      <c r="D142" s="11">
        <v>5521.370406</v>
      </c>
      <c r="E142" s="11">
        <v>6701.5424069999999</v>
      </c>
      <c r="F142" s="11">
        <v>7631.2139569999999</v>
      </c>
      <c r="G142" s="12">
        <v>6883.8727769999996</v>
      </c>
      <c r="H142" s="10">
        <v>10403.04434</v>
      </c>
      <c r="I142" s="11">
        <v>12114.28262</v>
      </c>
      <c r="J142" s="11">
        <v>9222.4307179999996</v>
      </c>
      <c r="K142" s="11">
        <v>8790.7987670000002</v>
      </c>
      <c r="L142" s="11">
        <v>9864.7328639999996</v>
      </c>
      <c r="M142" s="12">
        <v>8148.2904600000002</v>
      </c>
      <c r="N142" s="10">
        <v>8016.6068789999999</v>
      </c>
      <c r="O142" s="11">
        <v>0.63458608000000005</v>
      </c>
      <c r="P142" s="11">
        <v>0.153261117</v>
      </c>
      <c r="Q142" s="11">
        <v>4.1405549840000004</v>
      </c>
      <c r="R142" s="17">
        <v>3.4600000000000001E-5</v>
      </c>
      <c r="S142" s="19">
        <v>8.6600000000000004E-5</v>
      </c>
      <c r="T142" s="10">
        <v>8561.51113512962</v>
      </c>
      <c r="U142" s="11">
        <v>0.172136386960311</v>
      </c>
      <c r="V142" s="11">
        <v>0.17052726516310501</v>
      </c>
      <c r="W142" s="11">
        <v>1.0094361555359901</v>
      </c>
      <c r="X142" s="11">
        <v>0.31276550608320097</v>
      </c>
      <c r="Y142" s="12">
        <v>0.88541854354675997</v>
      </c>
      <c r="Z142" s="10">
        <v>8561.51113512962</v>
      </c>
      <c r="AA142" s="11">
        <v>0.44443437563946597</v>
      </c>
      <c r="AB142" s="11">
        <v>0.17050519261109701</v>
      </c>
      <c r="AC142" s="11">
        <v>2.6065738458368801</v>
      </c>
      <c r="AD142" s="11">
        <v>9.1453101523690794E-3</v>
      </c>
      <c r="AE142" s="12">
        <v>2.8259832272635999E-2</v>
      </c>
      <c r="AF142" s="10">
        <v>6856.7470461063003</v>
      </c>
      <c r="AG142" s="11">
        <v>-0.31150636031961398</v>
      </c>
      <c r="AH142" s="11">
        <v>0.165656049279575</v>
      </c>
      <c r="AI142" s="11">
        <v>-1.8804405976982499</v>
      </c>
      <c r="AJ142" s="11">
        <v>6.0048054990232802E-2</v>
      </c>
      <c r="AK142" s="12">
        <v>0.122905375711003</v>
      </c>
      <c r="AL142" s="10">
        <v>6856.7470461063003</v>
      </c>
      <c r="AM142" s="11">
        <v>-5.4841151731829699E-2</v>
      </c>
      <c r="AN142" s="11">
        <v>0.16575499534631999</v>
      </c>
      <c r="AO142" s="11">
        <v>-0.33085670580996601</v>
      </c>
      <c r="AP142" s="11">
        <v>0.74075272562405503</v>
      </c>
      <c r="AQ142" s="12">
        <v>0.85289975624896597</v>
      </c>
      <c r="AR142" s="26"/>
    </row>
    <row r="143" spans="1:44" x14ac:dyDescent="0.3">
      <c r="A143" s="5" t="s">
        <v>132</v>
      </c>
      <c r="B143" s="10">
        <v>390.85332090000003</v>
      </c>
      <c r="C143" s="11">
        <v>389.13139949999999</v>
      </c>
      <c r="D143" s="11">
        <v>400.27118719999999</v>
      </c>
      <c r="E143" s="11">
        <v>302.00083810000001</v>
      </c>
      <c r="F143" s="11">
        <v>460.608968</v>
      </c>
      <c r="G143" s="12">
        <v>399.20726810000002</v>
      </c>
      <c r="H143" s="10">
        <v>703.0015386</v>
      </c>
      <c r="I143" s="11">
        <v>848.70581240000001</v>
      </c>
      <c r="J143" s="11">
        <v>629.11427890000004</v>
      </c>
      <c r="K143" s="11">
        <v>621.79200639999999</v>
      </c>
      <c r="L143" s="11">
        <v>503.70246100000003</v>
      </c>
      <c r="M143" s="12">
        <v>477.93755659999999</v>
      </c>
      <c r="N143" s="10">
        <v>510.52721960000002</v>
      </c>
      <c r="O143" s="11">
        <v>0.67132783900000004</v>
      </c>
      <c r="P143" s="11">
        <v>0.16345753499999999</v>
      </c>
      <c r="Q143" s="11">
        <v>4.107047358</v>
      </c>
      <c r="R143" s="17">
        <v>4.0099999999999999E-5</v>
      </c>
      <c r="S143" s="19">
        <v>9.9500000000000006E-5</v>
      </c>
      <c r="T143" s="10">
        <v>532.60727313218899</v>
      </c>
      <c r="U143" s="11">
        <v>-0.12260932273033</v>
      </c>
      <c r="V143" s="11">
        <v>0.20384415574863601</v>
      </c>
      <c r="W143" s="11">
        <v>-0.60148559216738995</v>
      </c>
      <c r="X143" s="11">
        <v>0.54751660526576995</v>
      </c>
      <c r="Y143" s="12">
        <v>0.92102462104289295</v>
      </c>
      <c r="Z143" s="10">
        <v>532.60727313218899</v>
      </c>
      <c r="AA143" s="11">
        <v>0.17948050780514899</v>
      </c>
      <c r="AB143" s="11">
        <v>0.203492220310069</v>
      </c>
      <c r="AC143" s="11">
        <v>0.88200181575328496</v>
      </c>
      <c r="AD143" s="11">
        <v>0.37777582535780402</v>
      </c>
      <c r="AE143" s="12">
        <v>0.49268862394572999</v>
      </c>
      <c r="AF143" s="10">
        <v>443.57634240778799</v>
      </c>
      <c r="AG143" s="11">
        <v>-0.63314110440928195</v>
      </c>
      <c r="AH143" s="11">
        <v>0.18879636923735299</v>
      </c>
      <c r="AI143" s="11">
        <v>-3.3535661038761999</v>
      </c>
      <c r="AJ143" s="11">
        <v>7.9777355294483401E-4</v>
      </c>
      <c r="AK143" s="20">
        <v>3.1024527058965798E-3</v>
      </c>
      <c r="AL143" s="10">
        <v>443.57634240778799</v>
      </c>
      <c r="AM143" s="11">
        <v>-0.38994639994493702</v>
      </c>
      <c r="AN143" s="11">
        <v>0.18995546555079501</v>
      </c>
      <c r="AO143" s="11">
        <v>-2.0528306401410998</v>
      </c>
      <c r="AP143" s="11">
        <v>4.0089005779775498E-2</v>
      </c>
      <c r="AQ143" s="12">
        <v>0.13605965597984401</v>
      </c>
      <c r="AR143" s="25"/>
    </row>
    <row r="144" spans="1:44" x14ac:dyDescent="0.3">
      <c r="A144" s="5" t="s">
        <v>141</v>
      </c>
      <c r="B144" s="10">
        <v>278.19189660000001</v>
      </c>
      <c r="C144" s="11">
        <v>294.2407508</v>
      </c>
      <c r="D144" s="11">
        <v>293.53220399999998</v>
      </c>
      <c r="E144" s="11">
        <v>263.0875648</v>
      </c>
      <c r="F144" s="11">
        <v>344.0400904</v>
      </c>
      <c r="G144" s="12">
        <v>330.53456219999998</v>
      </c>
      <c r="H144" s="10">
        <v>358.39294130000002</v>
      </c>
      <c r="I144" s="11">
        <v>301.53326090000002</v>
      </c>
      <c r="J144" s="11">
        <v>409.33636489999998</v>
      </c>
      <c r="K144" s="11">
        <v>469.0711627</v>
      </c>
      <c r="L144" s="11">
        <v>711.89947819999998</v>
      </c>
      <c r="M144" s="12">
        <v>694.33273689999999</v>
      </c>
      <c r="N144" s="10">
        <v>395.68275110000002</v>
      </c>
      <c r="O144" s="11">
        <v>0.64775926800000005</v>
      </c>
      <c r="P144" s="11">
        <v>0.158265979</v>
      </c>
      <c r="Q144" s="11">
        <v>4.0928522530000002</v>
      </c>
      <c r="R144" s="17">
        <v>4.2599999999999999E-5</v>
      </c>
      <c r="S144" s="20">
        <v>1.05024E-4</v>
      </c>
      <c r="T144" s="10">
        <v>410.01031725061102</v>
      </c>
      <c r="U144" s="11">
        <v>-2.0127509607968601E-2</v>
      </c>
      <c r="V144" s="11">
        <v>0.19424970239165401</v>
      </c>
      <c r="W144" s="11">
        <v>-0.103616681828355</v>
      </c>
      <c r="X144" s="11">
        <v>0.91747354874021902</v>
      </c>
      <c r="Y144" s="12">
        <v>0.97334736674236499</v>
      </c>
      <c r="Z144" s="10">
        <v>410.01031725061102</v>
      </c>
      <c r="AA144" s="11">
        <v>0.27137052658966299</v>
      </c>
      <c r="AB144" s="11">
        <v>0.193806563690365</v>
      </c>
      <c r="AC144" s="11">
        <v>1.40021329217321</v>
      </c>
      <c r="AD144" s="11">
        <v>0.161449456610296</v>
      </c>
      <c r="AE144" s="12">
        <v>0.26882118260840498</v>
      </c>
      <c r="AF144" s="10">
        <v>344.94581912304898</v>
      </c>
      <c r="AG144" s="22">
        <v>1.0406203626214401</v>
      </c>
      <c r="AH144" s="11">
        <v>0.20225624114719801</v>
      </c>
      <c r="AI144" s="11">
        <v>5.1450593401669096</v>
      </c>
      <c r="AJ144" s="17">
        <v>2.6743626111846201E-7</v>
      </c>
      <c r="AK144" s="19">
        <v>2.3400672847865401E-6</v>
      </c>
      <c r="AL144" s="10">
        <v>344.94581912304898</v>
      </c>
      <c r="AM144" s="11">
        <v>0.59584504498768398</v>
      </c>
      <c r="AN144" s="11">
        <v>0.200312737392423</v>
      </c>
      <c r="AO144" s="11">
        <v>2.9745739224779899</v>
      </c>
      <c r="AP144" s="11">
        <v>2.93395754768922E-3</v>
      </c>
      <c r="AQ144" s="12">
        <v>1.6430162267059598E-2</v>
      </c>
      <c r="AR144" s="26"/>
    </row>
    <row r="145" spans="1:44" x14ac:dyDescent="0.3">
      <c r="A145" s="5" t="s">
        <v>198</v>
      </c>
      <c r="B145" s="10">
        <v>1525.649678</v>
      </c>
      <c r="C145" s="11">
        <v>2127.4642909999998</v>
      </c>
      <c r="D145" s="11">
        <v>1776.0180829999999</v>
      </c>
      <c r="E145" s="11">
        <v>2148.6894360000001</v>
      </c>
      <c r="F145" s="11">
        <v>1242.591856</v>
      </c>
      <c r="G145" s="12">
        <v>1376.4726969999999</v>
      </c>
      <c r="H145" s="10">
        <v>1279.187113</v>
      </c>
      <c r="I145" s="11">
        <v>1207.603938</v>
      </c>
      <c r="J145" s="11">
        <v>951.91309020000006</v>
      </c>
      <c r="K145" s="11">
        <v>1153.1982069999999</v>
      </c>
      <c r="L145" s="11">
        <v>884.27765369999997</v>
      </c>
      <c r="M145" s="12">
        <v>1109.9982990000001</v>
      </c>
      <c r="N145" s="10">
        <v>1398.5886949999999</v>
      </c>
      <c r="O145" s="11">
        <v>-0.61393583500000004</v>
      </c>
      <c r="P145" s="11">
        <v>0.151538916</v>
      </c>
      <c r="Q145" s="11">
        <v>-4.0513410910000003</v>
      </c>
      <c r="R145" s="17">
        <v>5.0899999999999997E-5</v>
      </c>
      <c r="S145" s="20">
        <v>1.2464099999999999E-4</v>
      </c>
      <c r="T145" s="10">
        <v>2305.5474104568698</v>
      </c>
      <c r="U145" s="11">
        <v>0.11767573637557401</v>
      </c>
      <c r="V145" s="11">
        <v>0.185141015915362</v>
      </c>
      <c r="W145" s="11">
        <v>0.63560057610016196</v>
      </c>
      <c r="X145" s="11">
        <v>0.525036793905578</v>
      </c>
      <c r="Y145" s="12">
        <v>0.92102462104289295</v>
      </c>
      <c r="Z145" s="10">
        <v>2305.5474104568698</v>
      </c>
      <c r="AA145" s="11">
        <v>-0.39732926245841199</v>
      </c>
      <c r="AB145" s="11">
        <v>0.185624423410649</v>
      </c>
      <c r="AC145" s="11">
        <v>-2.1405009920457299</v>
      </c>
      <c r="AD145" s="11">
        <v>3.2314300715975103E-2</v>
      </c>
      <c r="AE145" s="12">
        <v>7.9739605363881097E-2</v>
      </c>
      <c r="AF145" s="10">
        <v>772.17282015862304</v>
      </c>
      <c r="AG145" s="11">
        <v>-0.30967666781463199</v>
      </c>
      <c r="AH145" s="11">
        <v>0.18959859689477601</v>
      </c>
      <c r="AI145" s="11">
        <v>-1.63332784570393</v>
      </c>
      <c r="AJ145" s="11">
        <v>0.102400063357056</v>
      </c>
      <c r="AK145" s="12">
        <v>0.18764409515691</v>
      </c>
      <c r="AL145" s="10">
        <v>772.17282015862304</v>
      </c>
      <c r="AM145" s="11">
        <v>-0.132931723034352</v>
      </c>
      <c r="AN145" s="11">
        <v>0.190162969965669</v>
      </c>
      <c r="AO145" s="11">
        <v>-0.69904105440902098</v>
      </c>
      <c r="AP145" s="11">
        <v>0.484526374463631</v>
      </c>
      <c r="AQ145" s="12">
        <v>0.71092079397283803</v>
      </c>
      <c r="AR145" s="26"/>
    </row>
    <row r="146" spans="1:44" x14ac:dyDescent="0.3">
      <c r="A146" s="5" t="s">
        <v>254</v>
      </c>
      <c r="B146" s="10">
        <v>992.55344119999995</v>
      </c>
      <c r="C146" s="11">
        <v>1144.269587</v>
      </c>
      <c r="D146" s="11">
        <v>918.54825040000003</v>
      </c>
      <c r="E146" s="11">
        <v>1372.9617929999999</v>
      </c>
      <c r="F146" s="11">
        <v>797.36350349999998</v>
      </c>
      <c r="G146" s="12">
        <v>793.88666539999997</v>
      </c>
      <c r="H146" s="10">
        <v>617.53860650000001</v>
      </c>
      <c r="I146" s="11">
        <v>617.77546129999996</v>
      </c>
      <c r="J146" s="11">
        <v>585.15869610000004</v>
      </c>
      <c r="K146" s="11">
        <v>593.7412392</v>
      </c>
      <c r="L146" s="11">
        <v>717.49617220000005</v>
      </c>
      <c r="M146" s="12">
        <v>646.07194130000005</v>
      </c>
      <c r="N146" s="10">
        <v>816.44711310000002</v>
      </c>
      <c r="O146" s="11">
        <v>-0.65459159</v>
      </c>
      <c r="P146" s="11">
        <v>0.16305687099999999</v>
      </c>
      <c r="Q146" s="11">
        <v>-4.0144986459999998</v>
      </c>
      <c r="R146" s="17">
        <v>5.9599999999999999E-5</v>
      </c>
      <c r="S146" s="20">
        <v>1.4479400000000001E-4</v>
      </c>
      <c r="T146" s="10">
        <v>1362.70836677382</v>
      </c>
      <c r="U146" s="11">
        <v>0.108919090122537</v>
      </c>
      <c r="V146" s="11">
        <v>0.19736938526619899</v>
      </c>
      <c r="W146" s="11">
        <v>0.55185402728814403</v>
      </c>
      <c r="X146" s="11">
        <v>0.58104836791593495</v>
      </c>
      <c r="Y146" s="12">
        <v>0.92102462104289295</v>
      </c>
      <c r="Z146" s="10">
        <v>1362.70836677382</v>
      </c>
      <c r="AA146" s="11">
        <v>-0.34512694359154</v>
      </c>
      <c r="AB146" s="11">
        <v>0.19803482245888901</v>
      </c>
      <c r="AC146" s="11">
        <v>-1.7427588709212301</v>
      </c>
      <c r="AD146" s="11">
        <v>8.1375743411175899E-2</v>
      </c>
      <c r="AE146" s="12">
        <v>0.162278372035077</v>
      </c>
      <c r="AF146" s="10">
        <v>442.683351000389</v>
      </c>
      <c r="AG146" s="11">
        <v>0.13806504816668</v>
      </c>
      <c r="AH146" s="11">
        <v>0.184312265669514</v>
      </c>
      <c r="AI146" s="11">
        <v>0.74908225811862905</v>
      </c>
      <c r="AJ146" s="11">
        <v>0.45380762781161998</v>
      </c>
      <c r="AK146" s="12">
        <v>0.56725953476452495</v>
      </c>
      <c r="AL146" s="10">
        <v>442.683351000389</v>
      </c>
      <c r="AM146" s="11">
        <v>0.14862678587271799</v>
      </c>
      <c r="AN146" s="11">
        <v>0.184749171844001</v>
      </c>
      <c r="AO146" s="11">
        <v>0.80447876647704397</v>
      </c>
      <c r="AP146" s="11">
        <v>0.421120527460426</v>
      </c>
      <c r="AQ146" s="12">
        <v>0.65630311618708304</v>
      </c>
      <c r="AR146" s="25"/>
    </row>
    <row r="147" spans="1:44" x14ac:dyDescent="0.3">
      <c r="A147" s="5" t="s">
        <v>84</v>
      </c>
      <c r="B147" s="10">
        <v>190.07681629999999</v>
      </c>
      <c r="C147" s="11">
        <v>106.0542544</v>
      </c>
      <c r="D147" s="11">
        <v>93.100113179999994</v>
      </c>
      <c r="E147" s="11">
        <v>88.823775909999995</v>
      </c>
      <c r="F147" s="11">
        <v>59.093944929999999</v>
      </c>
      <c r="G147" s="12">
        <v>62.635544889999998</v>
      </c>
      <c r="H147" s="10">
        <v>35.839294129999999</v>
      </c>
      <c r="I147" s="11">
        <v>27.946985160000001</v>
      </c>
      <c r="J147" s="11">
        <v>64.559762250000006</v>
      </c>
      <c r="K147" s="11">
        <v>65.45179014</v>
      </c>
      <c r="L147" s="11">
        <v>34.699502870000003</v>
      </c>
      <c r="M147" s="12">
        <v>45.1471959</v>
      </c>
      <c r="N147" s="10">
        <v>72.785748330000004</v>
      </c>
      <c r="O147" s="22">
        <v>-1.0779936480000001</v>
      </c>
      <c r="P147" s="11">
        <v>0.26883680399999998</v>
      </c>
      <c r="Q147" s="11">
        <v>-4.009844008</v>
      </c>
      <c r="R147" s="17">
        <v>6.0800000000000001E-5</v>
      </c>
      <c r="S147" s="20">
        <v>1.4665899999999999E-4</v>
      </c>
      <c r="T147" s="10">
        <v>136.01481028770201</v>
      </c>
      <c r="U147" s="11">
        <v>-0.60339618645991</v>
      </c>
      <c r="V147" s="11">
        <v>0.27840446737451002</v>
      </c>
      <c r="W147" s="11">
        <v>-2.1673365810190899</v>
      </c>
      <c r="X147" s="11">
        <v>3.0209199124600399E-2</v>
      </c>
      <c r="Y147" s="12">
        <v>0.44084100747432903</v>
      </c>
      <c r="Z147" s="10">
        <v>136.01481028770201</v>
      </c>
      <c r="AA147" s="22">
        <v>-1.0581416919219</v>
      </c>
      <c r="AB147" s="11">
        <v>0.28232122564918899</v>
      </c>
      <c r="AC147" s="11">
        <v>-3.74800615677667</v>
      </c>
      <c r="AD147" s="11">
        <v>1.7824588003618699E-4</v>
      </c>
      <c r="AE147" s="20">
        <v>1.07434147441322E-3</v>
      </c>
      <c r="AF147" s="10">
        <v>32.277560044171501</v>
      </c>
      <c r="AG147" s="11">
        <v>0.24458433231382001</v>
      </c>
      <c r="AH147" s="11">
        <v>0.38425033709192802</v>
      </c>
      <c r="AI147" s="11">
        <v>0.63652340337519597</v>
      </c>
      <c r="AJ147" s="11">
        <v>0.52443533195159497</v>
      </c>
      <c r="AK147" s="12">
        <v>0.64859493350903996</v>
      </c>
      <c r="AL147" s="10">
        <v>32.277560044171501</v>
      </c>
      <c r="AM147" s="11">
        <v>-0.63964857649992302</v>
      </c>
      <c r="AN147" s="11">
        <v>0.37410246109176798</v>
      </c>
      <c r="AO147" s="11">
        <v>-1.70982188845589</v>
      </c>
      <c r="AP147" s="11">
        <v>8.7298814142114198E-2</v>
      </c>
      <c r="AQ147" s="12">
        <v>0.217277048531484</v>
      </c>
      <c r="AR147" s="26"/>
    </row>
    <row r="148" spans="1:44" x14ac:dyDescent="0.3">
      <c r="A148" s="5" t="s">
        <v>134</v>
      </c>
      <c r="B148" s="10">
        <v>481.485975</v>
      </c>
      <c r="C148" s="11">
        <v>642.70472949999998</v>
      </c>
      <c r="D148" s="11">
        <v>692.02440809999996</v>
      </c>
      <c r="E148" s="11">
        <v>653.91217889999996</v>
      </c>
      <c r="F148" s="11">
        <v>831.36275950000004</v>
      </c>
      <c r="G148" s="12">
        <v>790.86808489999999</v>
      </c>
      <c r="H148" s="10">
        <v>416.28718559999999</v>
      </c>
      <c r="I148" s="11">
        <v>610.42099159999998</v>
      </c>
      <c r="J148" s="11">
        <v>324.17242320000003</v>
      </c>
      <c r="K148" s="11">
        <v>355.30971790000001</v>
      </c>
      <c r="L148" s="11">
        <v>338.04031830000002</v>
      </c>
      <c r="M148" s="12">
        <v>331.59836990000002</v>
      </c>
      <c r="N148" s="10">
        <v>539.01559520000001</v>
      </c>
      <c r="O148" s="11">
        <v>-0.78913380700000002</v>
      </c>
      <c r="P148" s="11">
        <v>0.197313871</v>
      </c>
      <c r="Q148" s="11">
        <v>-3.9993833379999999</v>
      </c>
      <c r="R148" s="17">
        <v>6.3499999999999999E-5</v>
      </c>
      <c r="S148" s="20">
        <v>1.5224499999999999E-4</v>
      </c>
      <c r="T148" s="10">
        <v>930.48227282939695</v>
      </c>
      <c r="U148" s="11">
        <v>0.266092526123613</v>
      </c>
      <c r="V148" s="11">
        <v>0.184496406655733</v>
      </c>
      <c r="W148" s="11">
        <v>1.4422640036569201</v>
      </c>
      <c r="X148" s="11">
        <v>0.14922791084331</v>
      </c>
      <c r="Y148" s="12">
        <v>0.72633834368873496</v>
      </c>
      <c r="Z148" s="10">
        <v>930.48227282939695</v>
      </c>
      <c r="AA148" s="11">
        <v>0.55405913339181601</v>
      </c>
      <c r="AB148" s="11">
        <v>0.18429766558646701</v>
      </c>
      <c r="AC148" s="11">
        <v>3.0063274628504102</v>
      </c>
      <c r="AD148" s="11">
        <v>2.64424067848889E-3</v>
      </c>
      <c r="AE148" s="20">
        <v>9.9135057142754092E-3</v>
      </c>
      <c r="AF148" s="10">
        <v>277.89781946405799</v>
      </c>
      <c r="AG148" s="11">
        <v>-0.58030425785476403</v>
      </c>
      <c r="AH148" s="11">
        <v>0.22221658161727101</v>
      </c>
      <c r="AI148" s="11">
        <v>-2.6114354456871101</v>
      </c>
      <c r="AJ148" s="11">
        <v>9.0163008394171604E-3</v>
      </c>
      <c r="AK148" s="12">
        <v>2.4462831734852801E-2</v>
      </c>
      <c r="AL148" s="10">
        <v>277.89781946405799</v>
      </c>
      <c r="AM148" s="11">
        <v>-7.3529324493660203E-2</v>
      </c>
      <c r="AN148" s="11">
        <v>0.224933993557867</v>
      </c>
      <c r="AO148" s="11">
        <v>-0.32689289569183699</v>
      </c>
      <c r="AP148" s="11">
        <v>0.74374889458615201</v>
      </c>
      <c r="AQ148" s="12">
        <v>0.85289975624896597</v>
      </c>
      <c r="AR148" s="26"/>
    </row>
    <row r="149" spans="1:44" x14ac:dyDescent="0.3">
      <c r="A149" s="5" t="s">
        <v>312</v>
      </c>
      <c r="B149" s="10">
        <v>3294.2452199999998</v>
      </c>
      <c r="C149" s="11">
        <v>3933.5762169999998</v>
      </c>
      <c r="D149" s="11">
        <v>3607.1846399999999</v>
      </c>
      <c r="E149" s="11">
        <v>4526.6288089999998</v>
      </c>
      <c r="F149" s="11">
        <v>4836.7989170000001</v>
      </c>
      <c r="G149" s="12">
        <v>3911.3256529999999</v>
      </c>
      <c r="H149" s="10">
        <v>2721.029485</v>
      </c>
      <c r="I149" s="11">
        <v>3283.0353089999999</v>
      </c>
      <c r="J149" s="11">
        <v>2188.163857</v>
      </c>
      <c r="K149" s="11">
        <v>2301.7212869999998</v>
      </c>
      <c r="L149" s="11">
        <v>2652.8329610000001</v>
      </c>
      <c r="M149" s="12">
        <v>3007.7373269999998</v>
      </c>
      <c r="N149" s="10">
        <v>3355.35664</v>
      </c>
      <c r="O149" s="11">
        <v>-0.580789008</v>
      </c>
      <c r="P149" s="11">
        <v>0.147923843</v>
      </c>
      <c r="Q149" s="11">
        <v>-3.9262704080000002</v>
      </c>
      <c r="R149" s="17">
        <v>8.6299999999999997E-5</v>
      </c>
      <c r="S149" s="20">
        <v>2.05412E-4</v>
      </c>
      <c r="T149" s="10">
        <v>5479.2420319476296</v>
      </c>
      <c r="U149" s="11">
        <v>0.17764607387683601</v>
      </c>
      <c r="V149" s="11">
        <v>0.183786339869806</v>
      </c>
      <c r="W149" s="11">
        <v>0.96659019382333</v>
      </c>
      <c r="X149" s="11">
        <v>0.33374893868765598</v>
      </c>
      <c r="Y149" s="12">
        <v>0.89875115988624399</v>
      </c>
      <c r="Z149" s="10">
        <v>5479.2420319476296</v>
      </c>
      <c r="AA149" s="11">
        <v>0.31422404129140802</v>
      </c>
      <c r="AB149" s="11">
        <v>0.183792528709911</v>
      </c>
      <c r="AC149" s="11">
        <v>1.7096671094142399</v>
      </c>
      <c r="AD149" s="11">
        <v>8.7327448121000198E-2</v>
      </c>
      <c r="AE149" s="12">
        <v>0.17116179831716</v>
      </c>
      <c r="AF149" s="10">
        <v>1889.56404018583</v>
      </c>
      <c r="AG149" s="11">
        <v>-8.2544645310024506E-2</v>
      </c>
      <c r="AH149" s="11">
        <v>0.167971071536892</v>
      </c>
      <c r="AI149" s="11">
        <v>-0.49142179397179597</v>
      </c>
      <c r="AJ149" s="11">
        <v>0.62312815296436697</v>
      </c>
      <c r="AK149" s="12">
        <v>0.73432610618696503</v>
      </c>
      <c r="AL149" s="10">
        <v>1889.56404018583</v>
      </c>
      <c r="AM149" s="11">
        <v>0.26736575988731098</v>
      </c>
      <c r="AN149" s="11">
        <v>0.16844581900935901</v>
      </c>
      <c r="AO149" s="11">
        <v>1.5872507935175</v>
      </c>
      <c r="AP149" s="11">
        <v>0.11245585491771599</v>
      </c>
      <c r="AQ149" s="12">
        <v>0.26038975109155998</v>
      </c>
      <c r="AR149" s="26"/>
    </row>
    <row r="150" spans="1:44" x14ac:dyDescent="0.3">
      <c r="A150" s="5" t="s">
        <v>238</v>
      </c>
      <c r="B150" s="10">
        <v>43033.517079999998</v>
      </c>
      <c r="C150" s="11">
        <v>48828.814030000001</v>
      </c>
      <c r="D150" s="11">
        <v>53641.676039999998</v>
      </c>
      <c r="E150" s="11">
        <v>49379.251880000003</v>
      </c>
      <c r="F150" s="11">
        <v>52112.764369999997</v>
      </c>
      <c r="G150" s="12">
        <v>51586.7857</v>
      </c>
      <c r="H150" s="10">
        <v>37906.94571</v>
      </c>
      <c r="I150" s="11">
        <v>39881.81871</v>
      </c>
      <c r="J150" s="11">
        <v>35674.076280000001</v>
      </c>
      <c r="K150" s="11">
        <v>35555.905809999997</v>
      </c>
      <c r="L150" s="11">
        <v>39157.829319999997</v>
      </c>
      <c r="M150" s="12">
        <v>36265.652710000002</v>
      </c>
      <c r="N150" s="10">
        <v>43585.419800000003</v>
      </c>
      <c r="O150" s="11">
        <v>-0.40960367800000003</v>
      </c>
      <c r="P150" s="11">
        <v>0.104843354</v>
      </c>
      <c r="Q150" s="11">
        <v>-3.9068158550000001</v>
      </c>
      <c r="R150" s="17">
        <v>9.3499999999999996E-5</v>
      </c>
      <c r="S150" s="20">
        <v>2.21163E-4</v>
      </c>
      <c r="T150" s="10">
        <v>67809.443143784301</v>
      </c>
      <c r="U150" s="11">
        <v>0.17638171957104401</v>
      </c>
      <c r="V150" s="11">
        <v>0.15474410946785</v>
      </c>
      <c r="W150" s="11">
        <v>1.13982832805464</v>
      </c>
      <c r="X150" s="11">
        <v>0.25435782933137002</v>
      </c>
      <c r="Y150" s="12">
        <v>0.82253730780908996</v>
      </c>
      <c r="Z150" s="10">
        <v>67809.443143784301</v>
      </c>
      <c r="AA150" s="11">
        <v>0.22018255017054</v>
      </c>
      <c r="AB150" s="11">
        <v>0.154747411048757</v>
      </c>
      <c r="AC150" s="11">
        <v>1.4228512689053501</v>
      </c>
      <c r="AD150" s="11">
        <v>0.15477927537813199</v>
      </c>
      <c r="AE150" s="12">
        <v>0.26544645727349703</v>
      </c>
      <c r="AF150" s="10">
        <v>26302.550681289202</v>
      </c>
      <c r="AG150" s="11">
        <v>-4.3760442041658999E-2</v>
      </c>
      <c r="AH150" s="11">
        <v>0.14837724068875</v>
      </c>
      <c r="AI150" s="11">
        <v>-0.29492691627454498</v>
      </c>
      <c r="AJ150" s="11">
        <v>0.76804970977825204</v>
      </c>
      <c r="AK150" s="12">
        <v>0.84533773088801301</v>
      </c>
      <c r="AL150" s="10">
        <v>26302.550681289202</v>
      </c>
      <c r="AM150" s="11">
        <v>2.4673675822098801E-2</v>
      </c>
      <c r="AN150" s="11">
        <v>0.148391628302003</v>
      </c>
      <c r="AO150" s="11">
        <v>0.16627404190136399</v>
      </c>
      <c r="AP150" s="11">
        <v>0.86794129323126401</v>
      </c>
      <c r="AQ150" s="12">
        <v>0.92287428647374903</v>
      </c>
      <c r="AR150" s="26"/>
    </row>
    <row r="151" spans="1:44" x14ac:dyDescent="0.3">
      <c r="A151" s="5" t="s">
        <v>279</v>
      </c>
      <c r="B151" s="10">
        <v>83.079932940000006</v>
      </c>
      <c r="C151" s="11">
        <v>123.5970634</v>
      </c>
      <c r="D151" s="11">
        <v>103.7740115</v>
      </c>
      <c r="E151" s="11">
        <v>93.899420250000006</v>
      </c>
      <c r="F151" s="11">
        <v>101.1882619</v>
      </c>
      <c r="G151" s="12">
        <v>124.51644469999999</v>
      </c>
      <c r="H151" s="10">
        <v>132.3297014</v>
      </c>
      <c r="I151" s="11">
        <v>111.7879406</v>
      </c>
      <c r="J151" s="11">
        <v>149.7237039</v>
      </c>
      <c r="K151" s="11">
        <v>216.61425790000001</v>
      </c>
      <c r="L151" s="11">
        <v>218.2710664</v>
      </c>
      <c r="M151" s="12">
        <v>224.1791796</v>
      </c>
      <c r="N151" s="10">
        <v>140.24674870000001</v>
      </c>
      <c r="O151" s="11">
        <v>0.70659075999999998</v>
      </c>
      <c r="P151" s="11">
        <v>0.18486393600000001</v>
      </c>
      <c r="Q151" s="11">
        <v>3.8222206929999998</v>
      </c>
      <c r="R151" s="11">
        <v>1.3225499999999999E-4</v>
      </c>
      <c r="S151" s="20">
        <v>3.1066699999999999E-4</v>
      </c>
      <c r="T151" s="10">
        <v>142.823988180046</v>
      </c>
      <c r="U151" s="11">
        <v>-3.0181270905174001E-2</v>
      </c>
      <c r="V151" s="11">
        <v>0.25653753389195899</v>
      </c>
      <c r="W151" s="11">
        <v>-0.11764855788270299</v>
      </c>
      <c r="X151" s="11">
        <v>0.90634612845489604</v>
      </c>
      <c r="Y151" s="12">
        <v>0.97334736674236499</v>
      </c>
      <c r="Z151" s="10">
        <v>142.823988180046</v>
      </c>
      <c r="AA151" s="11">
        <v>0.16639544592282399</v>
      </c>
      <c r="AB151" s="11">
        <v>0.25635547507961898</v>
      </c>
      <c r="AC151" s="11">
        <v>0.64908091341191398</v>
      </c>
      <c r="AD151" s="11">
        <v>0.51628607802543602</v>
      </c>
      <c r="AE151" s="12">
        <v>0.61702482495722799</v>
      </c>
      <c r="AF151" s="10">
        <v>123.634261635295</v>
      </c>
      <c r="AG151" s="11">
        <v>0.784593643720505</v>
      </c>
      <c r="AH151" s="11">
        <v>0.26677550907195202</v>
      </c>
      <c r="AI151" s="11">
        <v>2.9410257577613401</v>
      </c>
      <c r="AJ151" s="11">
        <v>3.2712733058477702E-3</v>
      </c>
      <c r="AK151" s="12">
        <v>1.03148257391596E-2</v>
      </c>
      <c r="AL151" s="10">
        <v>123.634261635295</v>
      </c>
      <c r="AM151" s="11">
        <v>0.20037648435851199</v>
      </c>
      <c r="AN151" s="11">
        <v>0.26225545410111401</v>
      </c>
      <c r="AO151" s="11">
        <v>0.76405078035576501</v>
      </c>
      <c r="AP151" s="11">
        <v>0.44483698186894199</v>
      </c>
      <c r="AQ151" s="12">
        <v>0.65843711853728903</v>
      </c>
      <c r="AR151" s="25"/>
    </row>
    <row r="152" spans="1:44" x14ac:dyDescent="0.3">
      <c r="A152" s="5" t="s">
        <v>203</v>
      </c>
      <c r="B152" s="10">
        <v>2635.8996900000002</v>
      </c>
      <c r="C152" s="11">
        <v>3457.5281730000002</v>
      </c>
      <c r="D152" s="11">
        <v>3335.5932269999998</v>
      </c>
      <c r="E152" s="11">
        <v>4011.4509079999998</v>
      </c>
      <c r="F152" s="11">
        <v>3257.452526</v>
      </c>
      <c r="G152" s="12">
        <v>3459.2932259999998</v>
      </c>
      <c r="H152" s="10">
        <v>2049.731937</v>
      </c>
      <c r="I152" s="11">
        <v>1253.20165</v>
      </c>
      <c r="J152" s="11">
        <v>2045.3082119999999</v>
      </c>
      <c r="K152" s="11">
        <v>2541.7111839999998</v>
      </c>
      <c r="L152" s="11">
        <v>2807.3017159999999</v>
      </c>
      <c r="M152" s="12">
        <v>2380.3469839999998</v>
      </c>
      <c r="N152" s="10">
        <v>2769.5682860000002</v>
      </c>
      <c r="O152" s="11">
        <v>-0.63853325900000002</v>
      </c>
      <c r="P152" s="11">
        <v>0.167367294</v>
      </c>
      <c r="Q152" s="11">
        <v>-3.8151615090000002</v>
      </c>
      <c r="R152" s="11">
        <v>1.3609399999999999E-4</v>
      </c>
      <c r="S152" s="20">
        <v>3.1755200000000003E-4</v>
      </c>
      <c r="T152" s="10">
        <v>4571.8081179441697</v>
      </c>
      <c r="U152" s="11">
        <v>0.27514281923859502</v>
      </c>
      <c r="V152" s="11">
        <v>0.17483668951485101</v>
      </c>
      <c r="W152" s="11">
        <v>1.5737132749543601</v>
      </c>
      <c r="X152" s="11">
        <v>0.115553751435888</v>
      </c>
      <c r="Y152" s="12">
        <v>0.66436956023742</v>
      </c>
      <c r="Z152" s="10">
        <v>4571.8081179441697</v>
      </c>
      <c r="AA152" s="11">
        <v>0.186984555294468</v>
      </c>
      <c r="AB152" s="11">
        <v>0.17492482544226701</v>
      </c>
      <c r="AC152" s="11">
        <v>1.06894235750535</v>
      </c>
      <c r="AD152" s="11">
        <v>0.28509564400402299</v>
      </c>
      <c r="AE152" s="12">
        <v>0.40915399955388998</v>
      </c>
      <c r="AF152" s="10">
        <v>1536.3179541750001</v>
      </c>
      <c r="AG152" s="11">
        <v>0.61220019104012002</v>
      </c>
      <c r="AH152" s="11">
        <v>0.22143863967743099</v>
      </c>
      <c r="AI152" s="11">
        <v>2.76464934905629</v>
      </c>
      <c r="AJ152" s="11">
        <v>5.6984014785979899E-3</v>
      </c>
      <c r="AK152" s="12">
        <v>1.6347873094338501E-2</v>
      </c>
      <c r="AL152" s="10">
        <v>1536.3179541750001</v>
      </c>
      <c r="AM152" s="11">
        <v>0.113397568700326</v>
      </c>
      <c r="AN152" s="11">
        <v>0.221053583849881</v>
      </c>
      <c r="AO152" s="11">
        <v>0.51298679137151904</v>
      </c>
      <c r="AP152" s="11">
        <v>0.607960560285426</v>
      </c>
      <c r="AQ152" s="12">
        <v>0.79794823537462201</v>
      </c>
      <c r="AR152" s="26"/>
    </row>
    <row r="153" spans="1:44" x14ac:dyDescent="0.3">
      <c r="A153" s="5" t="s">
        <v>27</v>
      </c>
      <c r="B153" s="10">
        <v>71.750851170000004</v>
      </c>
      <c r="C153" s="11">
        <v>155.49307970000001</v>
      </c>
      <c r="D153" s="11">
        <v>73.531299579999995</v>
      </c>
      <c r="E153" s="11">
        <v>92.207538799999995</v>
      </c>
      <c r="F153" s="11">
        <v>33.189749890000002</v>
      </c>
      <c r="G153" s="12">
        <v>30.185804770000001</v>
      </c>
      <c r="H153" s="10">
        <v>53.758941190000002</v>
      </c>
      <c r="I153" s="11">
        <v>42.655924710000001</v>
      </c>
      <c r="J153" s="11">
        <v>31.59307514</v>
      </c>
      <c r="K153" s="11">
        <v>38.959398890000003</v>
      </c>
      <c r="L153" s="11">
        <v>30.222147660000001</v>
      </c>
      <c r="M153" s="12">
        <v>21.795198020000001</v>
      </c>
      <c r="N153" s="10">
        <v>56.278584129999999</v>
      </c>
      <c r="O153" s="11">
        <v>-0.95071009299999998</v>
      </c>
      <c r="P153" s="11">
        <v>0.25047813499999999</v>
      </c>
      <c r="Q153" s="11">
        <v>-3.795581179</v>
      </c>
      <c r="R153" s="11">
        <v>1.47298E-4</v>
      </c>
      <c r="S153" s="20">
        <v>3.4141899999999998E-4</v>
      </c>
      <c r="T153" s="10">
        <v>102.40114478678299</v>
      </c>
      <c r="U153" s="11">
        <v>-0.35554750462970502</v>
      </c>
      <c r="V153" s="11">
        <v>0.30019671613868298</v>
      </c>
      <c r="W153" s="11">
        <v>-1.1843817254331701</v>
      </c>
      <c r="X153" s="11">
        <v>0.23626199086437599</v>
      </c>
      <c r="Y153" s="12">
        <v>0.82253730780908996</v>
      </c>
      <c r="Z153" s="10">
        <v>102.40114478678299</v>
      </c>
      <c r="AA153" s="22">
        <v>-1.4203853951727601</v>
      </c>
      <c r="AB153" s="11">
        <v>0.30877610911759201</v>
      </c>
      <c r="AC153" s="11">
        <v>-4.6000495285463803</v>
      </c>
      <c r="AD153" s="17">
        <v>4.22390499610463E-6</v>
      </c>
      <c r="AE153" s="19">
        <v>4.2611747460702602E-5</v>
      </c>
      <c r="AF153" s="10">
        <v>25.695917438266498</v>
      </c>
      <c r="AG153" s="11">
        <v>-0.68888529823278499</v>
      </c>
      <c r="AH153" s="11">
        <v>0.40284198508118502</v>
      </c>
      <c r="AI153" s="11">
        <v>-1.7100633095479201</v>
      </c>
      <c r="AJ153" s="11">
        <v>8.7254166589876794E-2</v>
      </c>
      <c r="AK153" s="12">
        <v>0.16418794788417701</v>
      </c>
      <c r="AL153" s="10">
        <v>25.695917438266498</v>
      </c>
      <c r="AM153" s="11">
        <v>-0.369231677673378</v>
      </c>
      <c r="AN153" s="11">
        <v>0.40751334683519502</v>
      </c>
      <c r="AO153" s="11">
        <v>-0.90606033039379597</v>
      </c>
      <c r="AP153" s="11">
        <v>0.36490392073739703</v>
      </c>
      <c r="AQ153" s="12">
        <v>0.58916135147771298</v>
      </c>
      <c r="AR153" s="26"/>
    </row>
    <row r="154" spans="1:44" x14ac:dyDescent="0.3">
      <c r="A154" s="5" t="s">
        <v>165</v>
      </c>
      <c r="B154" s="10">
        <v>8147.497969</v>
      </c>
      <c r="C154" s="11">
        <v>7175.0088779999996</v>
      </c>
      <c r="D154" s="11">
        <v>7932.485439</v>
      </c>
      <c r="E154" s="11">
        <v>6455.3736570000001</v>
      </c>
      <c r="F154" s="11">
        <v>6273.6722360000003</v>
      </c>
      <c r="G154" s="12">
        <v>6883.1181319999996</v>
      </c>
      <c r="H154" s="10">
        <v>10199.036050000001</v>
      </c>
      <c r="I154" s="11">
        <v>13063.00922</v>
      </c>
      <c r="J154" s="11">
        <v>11431.19875</v>
      </c>
      <c r="K154" s="11">
        <v>9800.6263859999999</v>
      </c>
      <c r="L154" s="11">
        <v>8309.9712679999993</v>
      </c>
      <c r="M154" s="12">
        <v>7830.703289</v>
      </c>
      <c r="N154" s="10">
        <v>8625.1417729999994</v>
      </c>
      <c r="O154" s="11">
        <v>0.48535613500000002</v>
      </c>
      <c r="P154" s="11">
        <v>0.12928846999999999</v>
      </c>
      <c r="Q154" s="11">
        <v>3.75405582</v>
      </c>
      <c r="R154" s="11">
        <v>1.7399599999999999E-4</v>
      </c>
      <c r="S154" s="20">
        <v>4.0064899999999999E-4</v>
      </c>
      <c r="T154" s="10">
        <v>9729.4941371574805</v>
      </c>
      <c r="U154" s="11">
        <v>-7.3044814298958094E-2</v>
      </c>
      <c r="V154" s="11">
        <v>0.17428613530238601</v>
      </c>
      <c r="W154" s="11">
        <v>-0.419108577812146</v>
      </c>
      <c r="X154" s="11">
        <v>0.67513678203197003</v>
      </c>
      <c r="Y154" s="12">
        <v>0.94898744462325102</v>
      </c>
      <c r="Z154" s="10">
        <v>9729.4941371574805</v>
      </c>
      <c r="AA154" s="11">
        <v>-0.16285392317658101</v>
      </c>
      <c r="AB154" s="11">
        <v>0.17433139640897399</v>
      </c>
      <c r="AC154" s="11">
        <v>-0.93416290198544005</v>
      </c>
      <c r="AD154" s="11">
        <v>0.35021986892715301</v>
      </c>
      <c r="AE154" s="12">
        <v>0.46232570202169398</v>
      </c>
      <c r="AF154" s="10">
        <v>7110.5977513488797</v>
      </c>
      <c r="AG154" s="11">
        <v>-0.50961396590914598</v>
      </c>
      <c r="AH154" s="11">
        <v>0.17002884536537299</v>
      </c>
      <c r="AI154" s="11">
        <v>-2.9972206469675302</v>
      </c>
      <c r="AJ154" s="11">
        <v>2.7245343655125801E-3</v>
      </c>
      <c r="AK154" s="20">
        <v>8.9961040370698294E-3</v>
      </c>
      <c r="AL154" s="10">
        <v>7110.5977513488797</v>
      </c>
      <c r="AM154" s="11">
        <v>-0.43780493432261403</v>
      </c>
      <c r="AN154" s="11">
        <v>0.17007057582342799</v>
      </c>
      <c r="AO154" s="11">
        <v>-2.5742544364473399</v>
      </c>
      <c r="AP154" s="11">
        <v>1.00456368306804E-2</v>
      </c>
      <c r="AQ154" s="12">
        <v>4.4412289146165997E-2</v>
      </c>
      <c r="AR154" s="26"/>
    </row>
    <row r="155" spans="1:44" x14ac:dyDescent="0.3">
      <c r="A155" s="5" t="s">
        <v>182</v>
      </c>
      <c r="B155" s="10">
        <v>143.50170230000001</v>
      </c>
      <c r="C155" s="11">
        <v>146.72167519999999</v>
      </c>
      <c r="D155" s="11">
        <v>126.9007912</v>
      </c>
      <c r="E155" s="11">
        <v>186.95289980000001</v>
      </c>
      <c r="F155" s="11">
        <v>208.85257250000001</v>
      </c>
      <c r="G155" s="12">
        <v>180.36018350000001</v>
      </c>
      <c r="H155" s="10">
        <v>242.60445250000001</v>
      </c>
      <c r="I155" s="11">
        <v>301.53326090000002</v>
      </c>
      <c r="J155" s="11">
        <v>232.14042169999999</v>
      </c>
      <c r="K155" s="11">
        <v>255.57365680000001</v>
      </c>
      <c r="L155" s="11">
        <v>230.5837933</v>
      </c>
      <c r="M155" s="12">
        <v>245.97437769999999</v>
      </c>
      <c r="N155" s="10">
        <v>208.47498229999999</v>
      </c>
      <c r="O155" s="11">
        <v>0.60784982300000001</v>
      </c>
      <c r="P155" s="11">
        <v>0.162643599</v>
      </c>
      <c r="Q155" s="11">
        <v>3.7373116849999999</v>
      </c>
      <c r="R155" s="11">
        <v>1.8599799999999999E-4</v>
      </c>
      <c r="S155" s="20">
        <v>4.2548599999999998E-4</v>
      </c>
      <c r="T155" s="10">
        <v>226.00361015025399</v>
      </c>
      <c r="U155" s="11">
        <v>0.108580219510395</v>
      </c>
      <c r="V155" s="11">
        <v>0.23768456077309399</v>
      </c>
      <c r="W155" s="11">
        <v>0.45682487393049998</v>
      </c>
      <c r="X155" s="11">
        <v>0.64779692565390001</v>
      </c>
      <c r="Y155" s="12">
        <v>0.94474486889615295</v>
      </c>
      <c r="Z155" s="10">
        <v>226.00361015025399</v>
      </c>
      <c r="AA155" s="11">
        <v>0.42866688884896398</v>
      </c>
      <c r="AB155" s="11">
        <v>0.23702227220422201</v>
      </c>
      <c r="AC155" s="11">
        <v>1.80855109042081</v>
      </c>
      <c r="AD155" s="11">
        <v>7.0520772764696704E-2</v>
      </c>
      <c r="AE155" s="12">
        <v>0.14571460878488501</v>
      </c>
      <c r="AF155" s="10">
        <v>176.769923792171</v>
      </c>
      <c r="AG155" s="11">
        <v>-0.180260206637778</v>
      </c>
      <c r="AH155" s="11">
        <v>0.229602189967853</v>
      </c>
      <c r="AI155" s="11">
        <v>-0.78509794119566501</v>
      </c>
      <c r="AJ155" s="11">
        <v>0.43239614674138999</v>
      </c>
      <c r="AK155" s="12">
        <v>0.55233084437768798</v>
      </c>
      <c r="AL155" s="10">
        <v>176.769923792171</v>
      </c>
      <c r="AM155" s="11">
        <v>-8.63686942725823E-2</v>
      </c>
      <c r="AN155" s="11">
        <v>0.23092368187302501</v>
      </c>
      <c r="AO155" s="11">
        <v>-0.37401401870975198</v>
      </c>
      <c r="AP155" s="11">
        <v>0.708393886446263</v>
      </c>
      <c r="AQ155" s="12">
        <v>0.85289975624896597</v>
      </c>
      <c r="AR155" s="25"/>
    </row>
    <row r="156" spans="1:44" x14ac:dyDescent="0.3">
      <c r="A156" s="5" t="s">
        <v>336</v>
      </c>
      <c r="B156" s="10">
        <v>74.268424899999999</v>
      </c>
      <c r="C156" s="11">
        <v>69.373835569999997</v>
      </c>
      <c r="D156" s="11">
        <v>72.938305229999997</v>
      </c>
      <c r="E156" s="11">
        <v>63.445554219999998</v>
      </c>
      <c r="F156" s="11">
        <v>62.331969309999998</v>
      </c>
      <c r="G156" s="12">
        <v>49.051932749999999</v>
      </c>
      <c r="H156" s="10">
        <v>45.488334850000001</v>
      </c>
      <c r="I156" s="11">
        <v>41.185030759999997</v>
      </c>
      <c r="J156" s="11">
        <v>20.604179439999999</v>
      </c>
      <c r="K156" s="11">
        <v>31.167519120000001</v>
      </c>
      <c r="L156" s="11">
        <v>52.608923699999998</v>
      </c>
      <c r="M156" s="12">
        <v>31.13599717</v>
      </c>
      <c r="N156" s="10">
        <v>51.133333919999998</v>
      </c>
      <c r="O156" s="11">
        <v>-0.806501052</v>
      </c>
      <c r="P156" s="11">
        <v>0.218137571</v>
      </c>
      <c r="Q156" s="11">
        <v>-3.6972129549999999</v>
      </c>
      <c r="R156" s="11">
        <v>2.1797900000000001E-4</v>
      </c>
      <c r="S156" s="20">
        <v>4.9540800000000002E-4</v>
      </c>
      <c r="T156" s="10">
        <v>88.8252514009001</v>
      </c>
      <c r="U156" s="11">
        <v>-4.9609966540688902E-2</v>
      </c>
      <c r="V156" s="11">
        <v>0.27981616473061899</v>
      </c>
      <c r="W156" s="11">
        <v>-0.17729485567229</v>
      </c>
      <c r="X156" s="11">
        <v>0.85927679136551205</v>
      </c>
      <c r="Y156" s="12">
        <v>0.97334736674236499</v>
      </c>
      <c r="Z156" s="10">
        <v>88.8252514009001</v>
      </c>
      <c r="AA156" s="11">
        <v>-0.26886718324830799</v>
      </c>
      <c r="AB156" s="11">
        <v>0.28281989703893801</v>
      </c>
      <c r="AC156" s="11">
        <v>-0.95066572777689495</v>
      </c>
      <c r="AD156" s="11">
        <v>0.34177409124511499</v>
      </c>
      <c r="AE156" s="12">
        <v>0.45583811053332401</v>
      </c>
      <c r="AF156" s="10">
        <v>25.978035016032099</v>
      </c>
      <c r="AG156" s="11">
        <v>-2.72005872963322E-2</v>
      </c>
      <c r="AH156" s="11">
        <v>0.40303970192454203</v>
      </c>
      <c r="AI156" s="11">
        <v>-6.7488605133557505E-2</v>
      </c>
      <c r="AJ156" s="11">
        <v>0.94619273312991303</v>
      </c>
      <c r="AK156" s="12">
        <v>0.96269609475427198</v>
      </c>
      <c r="AL156" s="10">
        <v>25.978035016032099</v>
      </c>
      <c r="AM156" s="11">
        <v>0.50233761068431004</v>
      </c>
      <c r="AN156" s="11">
        <v>0.41088560945640101</v>
      </c>
      <c r="AO156" s="11">
        <v>1.2225728989362701</v>
      </c>
      <c r="AP156" s="11">
        <v>0.22149105437134001</v>
      </c>
      <c r="AQ156" s="12">
        <v>0.42284655834528501</v>
      </c>
      <c r="AR156" s="26"/>
    </row>
    <row r="157" spans="1:44" x14ac:dyDescent="0.3">
      <c r="A157" s="5" t="s">
        <v>72</v>
      </c>
      <c r="B157" s="10">
        <v>250.49858570000001</v>
      </c>
      <c r="C157" s="11">
        <v>300.61995409999997</v>
      </c>
      <c r="D157" s="11">
        <v>259.13853160000002</v>
      </c>
      <c r="E157" s="11">
        <v>271.5469721</v>
      </c>
      <c r="F157" s="11">
        <v>347.2781147</v>
      </c>
      <c r="G157" s="12">
        <v>296.57553180000002</v>
      </c>
      <c r="H157" s="10">
        <v>635.45825349999996</v>
      </c>
      <c r="I157" s="11">
        <v>451.56444440000001</v>
      </c>
      <c r="J157" s="11">
        <v>925.81446289999997</v>
      </c>
      <c r="K157" s="11">
        <v>670.10166100000004</v>
      </c>
      <c r="L157" s="11">
        <v>270.87999009999999</v>
      </c>
      <c r="M157" s="12">
        <v>362.73436709999999</v>
      </c>
      <c r="N157" s="10">
        <v>420.18423910000001</v>
      </c>
      <c r="O157" s="11">
        <v>0.86008849899999995</v>
      </c>
      <c r="P157" s="11">
        <v>0.23549703699999999</v>
      </c>
      <c r="Q157" s="11">
        <v>3.6522264199999999</v>
      </c>
      <c r="R157" s="11">
        <v>2.5997699999999999E-4</v>
      </c>
      <c r="S157" s="20">
        <v>5.87044E-4</v>
      </c>
      <c r="T157" s="10">
        <v>392.16233445070202</v>
      </c>
      <c r="U157" s="11">
        <v>-3.2543207506595603E-2</v>
      </c>
      <c r="V157" s="11">
        <v>0.201830354009602</v>
      </c>
      <c r="W157" s="11">
        <v>-0.16124040244733201</v>
      </c>
      <c r="X157" s="11">
        <v>0.87190406086284</v>
      </c>
      <c r="Y157" s="12">
        <v>0.97334736674236499</v>
      </c>
      <c r="Z157" s="10">
        <v>392.16233445070202</v>
      </c>
      <c r="AA157" s="11">
        <v>0.26228366418426902</v>
      </c>
      <c r="AB157" s="11">
        <v>0.201381971929743</v>
      </c>
      <c r="AC157" s="11">
        <v>1.3024187898794299</v>
      </c>
      <c r="AD157" s="11">
        <v>0.192773262759868</v>
      </c>
      <c r="AE157" s="12">
        <v>0.30330839048914998</v>
      </c>
      <c r="AF157" s="10">
        <v>391.16021690941301</v>
      </c>
      <c r="AG157" s="11">
        <v>-0.73752956082024801</v>
      </c>
      <c r="AH157" s="11">
        <v>0.23578951171047299</v>
      </c>
      <c r="AI157" s="11">
        <v>-3.1279150436761798</v>
      </c>
      <c r="AJ157" s="11">
        <v>1.76051060643961E-3</v>
      </c>
      <c r="AK157" s="20">
        <v>6.1007793292461596E-3</v>
      </c>
      <c r="AL157" s="10">
        <v>391.16021690941301</v>
      </c>
      <c r="AM157" s="22">
        <v>-1.3088631866993701</v>
      </c>
      <c r="AN157" s="11">
        <v>0.23453426764511601</v>
      </c>
      <c r="AO157" s="11">
        <v>-5.5806906165195</v>
      </c>
      <c r="AP157" s="17">
        <v>2.3956544372107798E-8</v>
      </c>
      <c r="AQ157" s="19">
        <v>4.2365257415937997E-7</v>
      </c>
      <c r="AR157" s="25"/>
    </row>
    <row r="158" spans="1:44" x14ac:dyDescent="0.3">
      <c r="A158" s="5" t="s">
        <v>349</v>
      </c>
      <c r="B158" s="10">
        <v>12950.399240000001</v>
      </c>
      <c r="C158" s="11">
        <v>13085.34071</v>
      </c>
      <c r="D158" s="11">
        <v>14467.876190000001</v>
      </c>
      <c r="E158" s="11">
        <v>11334.759749999999</v>
      </c>
      <c r="F158" s="11">
        <v>11184.94571</v>
      </c>
      <c r="G158" s="12">
        <v>12730.863160000001</v>
      </c>
      <c r="H158" s="10">
        <v>24618.838199999998</v>
      </c>
      <c r="I158" s="11">
        <v>31135.883249999999</v>
      </c>
      <c r="J158" s="11">
        <v>17547.892820000001</v>
      </c>
      <c r="K158" s="11">
        <v>19076.08007</v>
      </c>
      <c r="L158" s="11">
        <v>13524.97075</v>
      </c>
      <c r="M158" s="12">
        <v>13902.222739999999</v>
      </c>
      <c r="N158" s="10">
        <v>16296.67272</v>
      </c>
      <c r="O158" s="11">
        <v>0.602043577</v>
      </c>
      <c r="P158" s="11">
        <v>0.166327909</v>
      </c>
      <c r="Q158" s="11">
        <v>3.6196185010000002</v>
      </c>
      <c r="R158" s="11">
        <v>2.9503800000000002E-4</v>
      </c>
      <c r="S158" s="20">
        <v>6.6194400000000003E-4</v>
      </c>
      <c r="T158" s="10">
        <v>17187.326668630802</v>
      </c>
      <c r="U158" s="11">
        <v>3.5054266817477401E-3</v>
      </c>
      <c r="V158" s="11">
        <v>0.171830213338837</v>
      </c>
      <c r="W158" s="11">
        <v>2.0400525691225701E-2</v>
      </c>
      <c r="X158" s="11">
        <v>0.98372386449747995</v>
      </c>
      <c r="Y158" s="12">
        <v>0.99666759153541595</v>
      </c>
      <c r="Z158" s="10">
        <v>17187.326668630802</v>
      </c>
      <c r="AA158" s="11">
        <v>-6.8446088724022899E-2</v>
      </c>
      <c r="AB158" s="11">
        <v>0.171853989528131</v>
      </c>
      <c r="AC158" s="11">
        <v>-0.398280475838584</v>
      </c>
      <c r="AD158" s="11">
        <v>0.69042345061820398</v>
      </c>
      <c r="AE158" s="12">
        <v>0.75526196104116305</v>
      </c>
      <c r="AF158" s="10">
        <v>14028.669797958901</v>
      </c>
      <c r="AG158" s="11">
        <v>-0.99301581032320596</v>
      </c>
      <c r="AH158" s="11">
        <v>0.16435152670193401</v>
      </c>
      <c r="AI158" s="11">
        <v>-6.0420236443810396</v>
      </c>
      <c r="AJ158" s="17">
        <v>1.5219315528458299E-9</v>
      </c>
      <c r="AK158" s="19">
        <v>2.1307041739841699E-8</v>
      </c>
      <c r="AL158" s="10">
        <v>14028.669797958901</v>
      </c>
      <c r="AM158" s="11">
        <v>-0.46142204332174003</v>
      </c>
      <c r="AN158" s="11">
        <v>0.16443121555648299</v>
      </c>
      <c r="AO158" s="11">
        <v>-2.8061706030704299</v>
      </c>
      <c r="AP158" s="11">
        <v>5.0134141098851599E-3</v>
      </c>
      <c r="AQ158" s="12">
        <v>2.47721638370796E-2</v>
      </c>
      <c r="AR158" s="26"/>
    </row>
    <row r="159" spans="1:44" x14ac:dyDescent="0.3">
      <c r="A159" s="5" t="s">
        <v>106</v>
      </c>
      <c r="B159" s="10">
        <v>1506.767875</v>
      </c>
      <c r="C159" s="11">
        <v>1597.990419</v>
      </c>
      <c r="D159" s="11">
        <v>1557.2031669999999</v>
      </c>
      <c r="E159" s="11">
        <v>1345.04575</v>
      </c>
      <c r="F159" s="11">
        <v>2304.6638520000001</v>
      </c>
      <c r="G159" s="12">
        <v>2240.5413589999998</v>
      </c>
      <c r="H159" s="10">
        <v>4689.4337930000002</v>
      </c>
      <c r="I159" s="11">
        <v>3622.8118129999998</v>
      </c>
      <c r="J159" s="11">
        <v>4170.2859189999999</v>
      </c>
      <c r="K159" s="11">
        <v>4252.8079829999997</v>
      </c>
      <c r="L159" s="11">
        <v>1793.1807610000001</v>
      </c>
      <c r="M159" s="12">
        <v>1997.374219</v>
      </c>
      <c r="N159" s="10">
        <v>2589.8422420000002</v>
      </c>
      <c r="O159" s="11">
        <v>0.91017870000000001</v>
      </c>
      <c r="P159" s="11">
        <v>0.251991927</v>
      </c>
      <c r="Q159" s="11">
        <v>3.6119359499999999</v>
      </c>
      <c r="R159" s="11">
        <v>3.0392E-4</v>
      </c>
      <c r="S159" s="20">
        <v>6.7752800000000005E-4</v>
      </c>
      <c r="T159" s="10">
        <v>2402.8178693771501</v>
      </c>
      <c r="U159" s="11">
        <v>-7.5700935968279898E-2</v>
      </c>
      <c r="V159" s="11">
        <v>0.16584682698271</v>
      </c>
      <c r="W159" s="11">
        <v>-0.45645091525430298</v>
      </c>
      <c r="X159" s="11">
        <v>0.64806575986102799</v>
      </c>
      <c r="Y159" s="12">
        <v>0.94474486889615295</v>
      </c>
      <c r="Z159" s="10">
        <v>2402.8178693771501</v>
      </c>
      <c r="AA159" s="11">
        <v>0.57548688749354404</v>
      </c>
      <c r="AB159" s="11">
        <v>0.165479990167307</v>
      </c>
      <c r="AC159" s="11">
        <v>3.4776826304600599</v>
      </c>
      <c r="AD159" s="11">
        <v>5.0576837353874797E-4</v>
      </c>
      <c r="AE159" s="20">
        <v>2.4782650303398599E-3</v>
      </c>
      <c r="AF159" s="10">
        <v>2415.9670914335102</v>
      </c>
      <c r="AG159" s="22">
        <v>-1.0974237856417399</v>
      </c>
      <c r="AH159" s="11">
        <v>0.17791602046246899</v>
      </c>
      <c r="AI159" s="11">
        <v>-6.1682122992023602</v>
      </c>
      <c r="AJ159" s="17">
        <v>6.9066374728030596E-10</v>
      </c>
      <c r="AK159" s="19">
        <v>1.00721796478378E-8</v>
      </c>
      <c r="AL159" s="10">
        <v>2415.9670914335102</v>
      </c>
      <c r="AM159" s="22">
        <v>-1.16868659385658</v>
      </c>
      <c r="AN159" s="11">
        <v>0.177933078300828</v>
      </c>
      <c r="AO159" s="11">
        <v>-6.5681244039442097</v>
      </c>
      <c r="AP159" s="17">
        <v>5.0952965413670803E-11</v>
      </c>
      <c r="AQ159" s="19">
        <v>1.2228711699281E-9</v>
      </c>
      <c r="AR159" s="26"/>
    </row>
    <row r="160" spans="1:44" x14ac:dyDescent="0.3">
      <c r="A160" s="5" t="s">
        <v>294</v>
      </c>
      <c r="B160" s="10">
        <v>45.316327059999999</v>
      </c>
      <c r="C160" s="11">
        <v>65.386833519999996</v>
      </c>
      <c r="D160" s="11">
        <v>74.124293929999993</v>
      </c>
      <c r="E160" s="11">
        <v>98.975064590000002</v>
      </c>
      <c r="F160" s="11">
        <v>73.665054639999994</v>
      </c>
      <c r="G160" s="12">
        <v>73.200576560000002</v>
      </c>
      <c r="H160" s="10">
        <v>37.217728510000001</v>
      </c>
      <c r="I160" s="11">
        <v>33.830560980000001</v>
      </c>
      <c r="J160" s="11">
        <v>46.702806729999999</v>
      </c>
      <c r="K160" s="11">
        <v>35.842646979999998</v>
      </c>
      <c r="L160" s="11">
        <v>57.086278909999997</v>
      </c>
      <c r="M160" s="12">
        <v>46.703995759999998</v>
      </c>
      <c r="N160" s="10">
        <v>57.337680679999998</v>
      </c>
      <c r="O160" s="11">
        <v>-0.71673765499999997</v>
      </c>
      <c r="P160" s="11">
        <v>0.198872892</v>
      </c>
      <c r="Q160" s="11">
        <v>-3.6039987600000001</v>
      </c>
      <c r="R160" s="11">
        <v>3.1335899999999998E-4</v>
      </c>
      <c r="S160" s="20">
        <v>6.9414900000000002E-4</v>
      </c>
      <c r="T160" s="10">
        <v>97.738301242815197</v>
      </c>
      <c r="U160" s="11">
        <v>0.56571898942424304</v>
      </c>
      <c r="V160" s="11">
        <v>0.280261688745084</v>
      </c>
      <c r="W160" s="11">
        <v>2.01853843084062</v>
      </c>
      <c r="X160" s="11">
        <v>4.3535215906084203E-2</v>
      </c>
      <c r="Y160" s="12">
        <v>0.48825317922702899</v>
      </c>
      <c r="Z160" s="10">
        <v>97.738301242815197</v>
      </c>
      <c r="AA160" s="11">
        <v>0.39853006929173102</v>
      </c>
      <c r="AB160" s="11">
        <v>0.28234489304396498</v>
      </c>
      <c r="AC160" s="11">
        <v>1.4115008952178001</v>
      </c>
      <c r="AD160" s="11">
        <v>0.158096971835258</v>
      </c>
      <c r="AE160" s="12">
        <v>0.26619860299786202</v>
      </c>
      <c r="AF160" s="10">
        <v>30.1643608956139</v>
      </c>
      <c r="AG160" s="11">
        <v>0.44737427167840099</v>
      </c>
      <c r="AH160" s="11">
        <v>0.38298624003808102</v>
      </c>
      <c r="AI160" s="11">
        <v>1.1681210051669699</v>
      </c>
      <c r="AJ160" s="11">
        <v>0.24275795859843599</v>
      </c>
      <c r="AK160" s="12">
        <v>0.35255305190644298</v>
      </c>
      <c r="AL160" s="10">
        <v>30.1643608956139</v>
      </c>
      <c r="AM160" s="11">
        <v>0.22812452502189701</v>
      </c>
      <c r="AN160" s="11">
        <v>0.381248846845334</v>
      </c>
      <c r="AO160" s="11">
        <v>0.59836121973752099</v>
      </c>
      <c r="AP160" s="11">
        <v>0.54959893593629305</v>
      </c>
      <c r="AQ160" s="12">
        <v>0.774378809861208</v>
      </c>
      <c r="AR160" s="26"/>
    </row>
    <row r="161" spans="1:44" x14ac:dyDescent="0.3">
      <c r="A161" s="5" t="s">
        <v>320</v>
      </c>
      <c r="B161" s="10">
        <v>25.175737250000001</v>
      </c>
      <c r="C161" s="11">
        <v>15.150607770000001</v>
      </c>
      <c r="D161" s="11">
        <v>16.603841840000001</v>
      </c>
      <c r="E161" s="11">
        <v>11.84317012</v>
      </c>
      <c r="F161" s="11">
        <v>20.237652369999999</v>
      </c>
      <c r="G161" s="12">
        <v>16.60219262</v>
      </c>
      <c r="H161" s="10">
        <v>28.947122180000001</v>
      </c>
      <c r="I161" s="11">
        <v>32.359667020000003</v>
      </c>
      <c r="J161" s="11">
        <v>34.34029907</v>
      </c>
      <c r="K161" s="11">
        <v>29.609143159999999</v>
      </c>
      <c r="L161" s="11">
        <v>44.773552090000003</v>
      </c>
      <c r="M161" s="12">
        <v>23.351997879999999</v>
      </c>
      <c r="N161" s="10">
        <v>24.91624861</v>
      </c>
      <c r="O161" s="11">
        <v>0.866664773</v>
      </c>
      <c r="P161" s="11">
        <v>0.24590087999999999</v>
      </c>
      <c r="Q161" s="11">
        <v>3.5244476320000002</v>
      </c>
      <c r="R161" s="11">
        <v>4.2436699999999998E-4</v>
      </c>
      <c r="S161" s="20">
        <v>9.3414099999999999E-4</v>
      </c>
      <c r="T161" s="10">
        <v>24.0592263808186</v>
      </c>
      <c r="U161" s="11">
        <v>-0.31613877720068501</v>
      </c>
      <c r="V161" s="11">
        <v>0.376940203532037</v>
      </c>
      <c r="W161" s="11">
        <v>-0.83869742266379299</v>
      </c>
      <c r="X161" s="11">
        <v>0.40163912500432503</v>
      </c>
      <c r="Y161" s="12">
        <v>0.92102462104289295</v>
      </c>
      <c r="Z161" s="10">
        <v>24.0592263808186</v>
      </c>
      <c r="AA161" s="11">
        <v>-6.4657256002810998E-2</v>
      </c>
      <c r="AB161" s="11">
        <v>0.37651751991089799</v>
      </c>
      <c r="AC161" s="11">
        <v>-0.171724428701517</v>
      </c>
      <c r="AD161" s="11">
        <v>0.86365417977341696</v>
      </c>
      <c r="AE161" s="12">
        <v>0.88427875720084204</v>
      </c>
      <c r="AF161" s="10">
        <v>22.675131562255899</v>
      </c>
      <c r="AG161" s="11">
        <v>0.132161092378274</v>
      </c>
      <c r="AH161" s="11">
        <v>0.41860722686428198</v>
      </c>
      <c r="AI161" s="11">
        <v>0.31571622250354198</v>
      </c>
      <c r="AJ161" s="11">
        <v>0.75221791226359902</v>
      </c>
      <c r="AK161" s="12">
        <v>0.83052450880839002</v>
      </c>
      <c r="AL161" s="10">
        <v>22.675131562255899</v>
      </c>
      <c r="AM161" s="11">
        <v>4.1699645362505498E-2</v>
      </c>
      <c r="AN161" s="11">
        <v>0.41868513711147698</v>
      </c>
      <c r="AO161" s="11">
        <v>9.95966698273381E-2</v>
      </c>
      <c r="AP161" s="11">
        <v>0.92066453777380697</v>
      </c>
      <c r="AQ161" s="12">
        <v>0.95750722624981499</v>
      </c>
      <c r="AR161" s="26"/>
    </row>
    <row r="162" spans="1:44" x14ac:dyDescent="0.3">
      <c r="A162" s="5" t="s">
        <v>164</v>
      </c>
      <c r="B162" s="10">
        <v>74.268424899999999</v>
      </c>
      <c r="C162" s="11">
        <v>123.5970634</v>
      </c>
      <c r="D162" s="11">
        <v>104.3670059</v>
      </c>
      <c r="E162" s="11">
        <v>115.893879</v>
      </c>
      <c r="F162" s="11">
        <v>161.901219</v>
      </c>
      <c r="G162" s="12">
        <v>181.11482860000001</v>
      </c>
      <c r="H162" s="10">
        <v>230.198543</v>
      </c>
      <c r="I162" s="11">
        <v>310.35862459999998</v>
      </c>
      <c r="J162" s="11">
        <v>151.09731590000001</v>
      </c>
      <c r="K162" s="11">
        <v>193.2386185</v>
      </c>
      <c r="L162" s="11">
        <v>218.2710664</v>
      </c>
      <c r="M162" s="12">
        <v>180.5887836</v>
      </c>
      <c r="N162" s="10">
        <v>170.40794769999999</v>
      </c>
      <c r="O162" s="11">
        <v>0.75967860300000001</v>
      </c>
      <c r="P162" s="11">
        <v>0.21723974700000001</v>
      </c>
      <c r="Q162" s="11">
        <v>3.4969595290000002</v>
      </c>
      <c r="R162" s="11">
        <v>4.70593E-4</v>
      </c>
      <c r="S162" s="20">
        <v>1.029423E-3</v>
      </c>
      <c r="T162" s="10">
        <v>173.080015054889</v>
      </c>
      <c r="U162" s="11">
        <v>0.160826331493158</v>
      </c>
      <c r="V162" s="11">
        <v>0.25354205227488202</v>
      </c>
      <c r="W162" s="11">
        <v>0.63431817345548402</v>
      </c>
      <c r="X162" s="11">
        <v>0.52587319858832404</v>
      </c>
      <c r="Y162" s="12">
        <v>0.92102462104289295</v>
      </c>
      <c r="Z162" s="10">
        <v>173.080015054889</v>
      </c>
      <c r="AA162" s="11">
        <v>0.76179088371317305</v>
      </c>
      <c r="AB162" s="11">
        <v>0.25146732820005702</v>
      </c>
      <c r="AC162" s="11">
        <v>3.0293831376262301</v>
      </c>
      <c r="AD162" s="11">
        <v>2.4505368937361599E-3</v>
      </c>
      <c r="AE162" s="20">
        <v>9.4442039837247596E-3</v>
      </c>
      <c r="AF162" s="10">
        <v>150.12265743833001</v>
      </c>
      <c r="AG162" s="11">
        <v>-0.40149998356745598</v>
      </c>
      <c r="AH162" s="11">
        <v>0.252139197173122</v>
      </c>
      <c r="AI162" s="11">
        <v>-1.5923743236629</v>
      </c>
      <c r="AJ162" s="11">
        <v>0.11130062196377601</v>
      </c>
      <c r="AK162" s="12">
        <v>0.19875111064959999</v>
      </c>
      <c r="AL162" s="10">
        <v>150.12265743833001</v>
      </c>
      <c r="AM162" s="11">
        <v>0.148090731922528</v>
      </c>
      <c r="AN162" s="11">
        <v>0.256704058589171</v>
      </c>
      <c r="AO162" s="11">
        <v>0.57689283424822002</v>
      </c>
      <c r="AP162" s="11">
        <v>0.56401185157504696</v>
      </c>
      <c r="AQ162" s="12">
        <v>0.774378809861208</v>
      </c>
      <c r="AR162" s="26"/>
    </row>
    <row r="163" spans="1:44" x14ac:dyDescent="0.3">
      <c r="A163" s="5" t="s">
        <v>151</v>
      </c>
      <c r="B163" s="10">
        <v>2338.1965970000001</v>
      </c>
      <c r="C163" s="11">
        <v>2193.6485250000001</v>
      </c>
      <c r="D163" s="11">
        <v>2313.2709650000002</v>
      </c>
      <c r="E163" s="11">
        <v>2525.1330579999999</v>
      </c>
      <c r="F163" s="11">
        <v>1882.1016709999999</v>
      </c>
      <c r="G163" s="12">
        <v>1996.0363400000001</v>
      </c>
      <c r="H163" s="10">
        <v>5628.1476119999998</v>
      </c>
      <c r="I163" s="11">
        <v>8082.5622860000003</v>
      </c>
      <c r="J163" s="11">
        <v>4641.4348220000002</v>
      </c>
      <c r="K163" s="11">
        <v>3864.7723700000001</v>
      </c>
      <c r="L163" s="11">
        <v>1834.596297</v>
      </c>
      <c r="M163" s="12">
        <v>1763.8542399999999</v>
      </c>
      <c r="N163" s="10">
        <v>3255.312899</v>
      </c>
      <c r="O163" s="11">
        <v>0.79767051300000003</v>
      </c>
      <c r="P163" s="11">
        <v>0.23153790099999999</v>
      </c>
      <c r="Q163" s="11">
        <v>3.4450969339999999</v>
      </c>
      <c r="R163" s="11">
        <v>5.70855E-4</v>
      </c>
      <c r="S163" s="20">
        <v>1.2409879999999999E-3</v>
      </c>
      <c r="T163" s="10">
        <v>3005.0247796368499</v>
      </c>
      <c r="U163" s="11">
        <v>0.10328298182453401</v>
      </c>
      <c r="V163" s="11">
        <v>0.162047511314654</v>
      </c>
      <c r="W163" s="11">
        <v>0.63736234507165801</v>
      </c>
      <c r="X163" s="11">
        <v>0.52388884975509997</v>
      </c>
      <c r="Y163" s="12">
        <v>0.92102462104289295</v>
      </c>
      <c r="Z163" s="10">
        <v>3005.0247796368499</v>
      </c>
      <c r="AA163" s="11">
        <v>-0.16721327269862499</v>
      </c>
      <c r="AB163" s="11">
        <v>0.162324084553602</v>
      </c>
      <c r="AC163" s="11">
        <v>-1.0301199181776901</v>
      </c>
      <c r="AD163" s="11">
        <v>0.302953716159516</v>
      </c>
      <c r="AE163" s="12">
        <v>0.42762602733627197</v>
      </c>
      <c r="AF163" s="10">
        <v>3023.4440753307399</v>
      </c>
      <c r="AG163" s="22">
        <v>-1.85272542185495</v>
      </c>
      <c r="AH163" s="11">
        <v>0.188874458846989</v>
      </c>
      <c r="AI163" s="11">
        <v>-9.8092957256644606</v>
      </c>
      <c r="AJ163" s="17">
        <v>1.02682693970555E-22</v>
      </c>
      <c r="AK163" s="19">
        <v>5.9898238149490601E-21</v>
      </c>
      <c r="AL163" s="10">
        <v>3023.4440753307399</v>
      </c>
      <c r="AM163" s="22">
        <v>-1.24612960005743</v>
      </c>
      <c r="AN163" s="11">
        <v>0.189189764431163</v>
      </c>
      <c r="AO163" s="11">
        <v>-6.58666500169375</v>
      </c>
      <c r="AP163" s="17">
        <v>4.4981561946897802E-11</v>
      </c>
      <c r="AQ163" s="19">
        <v>1.16260037031982E-9</v>
      </c>
      <c r="AR163" s="25"/>
    </row>
    <row r="164" spans="1:44" x14ac:dyDescent="0.3">
      <c r="A164" s="5" t="s">
        <v>375</v>
      </c>
      <c r="B164" s="10">
        <v>13961.834489999999</v>
      </c>
      <c r="C164" s="11">
        <v>21119.947230000002</v>
      </c>
      <c r="D164" s="11">
        <v>19567.62761</v>
      </c>
      <c r="E164" s="11">
        <v>23420.71486</v>
      </c>
      <c r="F164" s="11">
        <v>20078.98918</v>
      </c>
      <c r="G164" s="12">
        <v>22015.262060000001</v>
      </c>
      <c r="H164" s="10">
        <v>40401.911950000002</v>
      </c>
      <c r="I164" s="11">
        <v>52753.611720000001</v>
      </c>
      <c r="J164" s="11">
        <v>26488.733090000002</v>
      </c>
      <c r="K164" s="11">
        <v>34265.570520000001</v>
      </c>
      <c r="L164" s="11">
        <v>23112.10759</v>
      </c>
      <c r="M164" s="12">
        <v>25768.151259999999</v>
      </c>
      <c r="N164" s="10">
        <v>26912.871800000001</v>
      </c>
      <c r="O164" s="11">
        <v>0.70528859700000002</v>
      </c>
      <c r="P164" s="11">
        <v>0.20668392899999999</v>
      </c>
      <c r="Q164" s="11">
        <v>3.4124017279999999</v>
      </c>
      <c r="R164" s="11">
        <v>6.4393100000000004E-4</v>
      </c>
      <c r="S164" s="20">
        <v>1.3912099999999999E-3</v>
      </c>
      <c r="T164" s="10">
        <v>27252.239020348301</v>
      </c>
      <c r="U164" s="11">
        <v>0.297035167011932</v>
      </c>
      <c r="V164" s="11">
        <v>0.18873142734781401</v>
      </c>
      <c r="W164" s="11">
        <v>1.5738511131191999</v>
      </c>
      <c r="X164" s="11">
        <v>0.11552187414953</v>
      </c>
      <c r="Y164" s="12">
        <v>0.66436956023742</v>
      </c>
      <c r="Z164" s="10">
        <v>27252.239020348301</v>
      </c>
      <c r="AA164" s="11">
        <v>0.30217024297718298</v>
      </c>
      <c r="AB164" s="11">
        <v>0.188739485145129</v>
      </c>
      <c r="AC164" s="11">
        <v>1.6009911373067101</v>
      </c>
      <c r="AD164" s="11">
        <v>0.10937888212975901</v>
      </c>
      <c r="AE164" s="12">
        <v>0.20279435984058</v>
      </c>
      <c r="AF164" s="10">
        <v>23742.8262941988</v>
      </c>
      <c r="AG164" s="11">
        <v>-0.89523431249043095</v>
      </c>
      <c r="AH164" s="11">
        <v>0.184782177830732</v>
      </c>
      <c r="AI164" s="11">
        <v>-4.8448087526628401</v>
      </c>
      <c r="AJ164" s="17">
        <v>1.26733694825362E-6</v>
      </c>
      <c r="AK164" s="19">
        <v>9.71791652467291E-6</v>
      </c>
      <c r="AL164" s="10">
        <v>23742.8262941988</v>
      </c>
      <c r="AM164" s="11">
        <v>-0.359287065359568</v>
      </c>
      <c r="AN164" s="11">
        <v>0.18482365569813899</v>
      </c>
      <c r="AO164" s="11">
        <v>-1.94394523797522</v>
      </c>
      <c r="AP164" s="11">
        <v>5.1902055200728103E-2</v>
      </c>
      <c r="AQ164" s="12">
        <v>0.15580875741000499</v>
      </c>
      <c r="AR164" s="25"/>
    </row>
    <row r="165" spans="1:44" x14ac:dyDescent="0.3">
      <c r="A165" s="5" t="s">
        <v>282</v>
      </c>
      <c r="B165" s="10">
        <v>290.77976530000001</v>
      </c>
      <c r="C165" s="11">
        <v>196.95790099999999</v>
      </c>
      <c r="D165" s="11">
        <v>199.83909639999999</v>
      </c>
      <c r="E165" s="11">
        <v>157.34497450000001</v>
      </c>
      <c r="F165" s="11">
        <v>125.4734447</v>
      </c>
      <c r="G165" s="12">
        <v>168.2858616</v>
      </c>
      <c r="H165" s="10">
        <v>108.89631679999999</v>
      </c>
      <c r="I165" s="11">
        <v>102.9625769</v>
      </c>
      <c r="J165" s="11">
        <v>123.6250766</v>
      </c>
      <c r="K165" s="11">
        <v>116.8781967</v>
      </c>
      <c r="L165" s="11">
        <v>122.00792939999999</v>
      </c>
      <c r="M165" s="12">
        <v>130.77118809999999</v>
      </c>
      <c r="N165" s="10">
        <v>153.65186069999999</v>
      </c>
      <c r="O165" s="11">
        <v>-0.66259207399999998</v>
      </c>
      <c r="P165" s="11">
        <v>0.195824309</v>
      </c>
      <c r="Q165" s="11">
        <v>-3.3836048029999999</v>
      </c>
      <c r="R165" s="11">
        <v>7.1540899999999997E-4</v>
      </c>
      <c r="S165" s="20">
        <v>1.5361540000000001E-3</v>
      </c>
      <c r="T165" s="10">
        <v>258.24602290806098</v>
      </c>
      <c r="U165" s="11">
        <v>-0.39248448846533601</v>
      </c>
      <c r="V165" s="11">
        <v>0.24634431277584401</v>
      </c>
      <c r="W165" s="11">
        <v>-1.59323543556887</v>
      </c>
      <c r="X165" s="11">
        <v>0.11110738456651401</v>
      </c>
      <c r="Y165" s="12">
        <v>0.66436956023742</v>
      </c>
      <c r="Z165" s="10">
        <v>258.24602290806098</v>
      </c>
      <c r="AA165" s="11">
        <v>-0.61517071216352603</v>
      </c>
      <c r="AB165" s="11">
        <v>0.24792089076372201</v>
      </c>
      <c r="AC165" s="11">
        <v>-2.48131857815003</v>
      </c>
      <c r="AD165" s="11">
        <v>1.3089732487391301E-2</v>
      </c>
      <c r="AE165" s="12">
        <v>3.7729228934245601E-2</v>
      </c>
      <c r="AF165" s="10">
        <v>82.713219196117606</v>
      </c>
      <c r="AG165" s="11">
        <v>0.228518431854765</v>
      </c>
      <c r="AH165" s="11">
        <v>0.27940166493421997</v>
      </c>
      <c r="AI165" s="11">
        <v>0.81788500404450204</v>
      </c>
      <c r="AJ165" s="11">
        <v>0.41342285388903799</v>
      </c>
      <c r="AK165" s="12">
        <v>0.53197793698957097</v>
      </c>
      <c r="AL165" s="10">
        <v>82.713219196117606</v>
      </c>
      <c r="AM165" s="11">
        <v>1.1375116633185E-2</v>
      </c>
      <c r="AN165" s="11">
        <v>0.27805566389335001</v>
      </c>
      <c r="AO165" s="11">
        <v>4.09094944296765E-2</v>
      </c>
      <c r="AP165" s="11">
        <v>0.96736804832499101</v>
      </c>
      <c r="AQ165" s="12">
        <v>0.97608307578737796</v>
      </c>
      <c r="AR165" s="26"/>
    </row>
    <row r="166" spans="1:44" x14ac:dyDescent="0.3">
      <c r="A166" s="5" t="s">
        <v>290</v>
      </c>
      <c r="B166" s="10">
        <v>48.463294210000001</v>
      </c>
      <c r="C166" s="11">
        <v>55.81802862</v>
      </c>
      <c r="D166" s="11">
        <v>40.916610249999998</v>
      </c>
      <c r="E166" s="11">
        <v>64.291494950000001</v>
      </c>
      <c r="F166" s="11">
        <v>33.189749890000002</v>
      </c>
      <c r="G166" s="12">
        <v>27.921869409999999</v>
      </c>
      <c r="H166" s="10">
        <v>28.947122180000001</v>
      </c>
      <c r="I166" s="11">
        <v>39.714136799999999</v>
      </c>
      <c r="J166" s="11">
        <v>13.736119629999999</v>
      </c>
      <c r="K166" s="11">
        <v>20.258887430000001</v>
      </c>
      <c r="L166" s="11">
        <v>17.909420839999999</v>
      </c>
      <c r="M166" s="12">
        <v>29.579197310000001</v>
      </c>
      <c r="N166" s="10">
        <v>35.06216096</v>
      </c>
      <c r="O166" s="11">
        <v>-0.83867322300000002</v>
      </c>
      <c r="P166" s="11">
        <v>0.25066753800000002</v>
      </c>
      <c r="Q166" s="11">
        <v>-3.345759207</v>
      </c>
      <c r="R166" s="11">
        <v>8.2057600000000005E-4</v>
      </c>
      <c r="S166" s="20">
        <v>1.7512300000000001E-3</v>
      </c>
      <c r="T166" s="10">
        <v>61.192701447829698</v>
      </c>
      <c r="U166" s="11">
        <v>1.6271810149756399E-2</v>
      </c>
      <c r="V166" s="11">
        <v>0.31203723645562698</v>
      </c>
      <c r="W166" s="11">
        <v>5.2147014037763097E-2</v>
      </c>
      <c r="X166" s="11">
        <v>0.95841155211541995</v>
      </c>
      <c r="Y166" s="12">
        <v>0.99129840814326797</v>
      </c>
      <c r="Z166" s="10">
        <v>61.192701447829698</v>
      </c>
      <c r="AA166" s="11">
        <v>-0.56350225895485195</v>
      </c>
      <c r="AB166" s="11">
        <v>0.31806067870333998</v>
      </c>
      <c r="AC166" s="11">
        <v>-1.7716816214192801</v>
      </c>
      <c r="AD166" s="11">
        <v>7.6447422139659105E-2</v>
      </c>
      <c r="AE166" s="12">
        <v>0.15515660233078701</v>
      </c>
      <c r="AF166" s="10">
        <v>17.522105959468401</v>
      </c>
      <c r="AG166" s="11">
        <v>-0.40215984333773702</v>
      </c>
      <c r="AH166" s="11">
        <v>0.43909656314953599</v>
      </c>
      <c r="AI166" s="11">
        <v>-0.91588018920744696</v>
      </c>
      <c r="AJ166" s="11">
        <v>0.35972973851770201</v>
      </c>
      <c r="AK166" s="12">
        <v>0.484251571081523</v>
      </c>
      <c r="AL166" s="10">
        <v>17.522105959468401</v>
      </c>
      <c r="AM166" s="11">
        <v>0.27847430170531501</v>
      </c>
      <c r="AN166" s="11">
        <v>0.44727237948675402</v>
      </c>
      <c r="AO166" s="11">
        <v>0.62260563020874304</v>
      </c>
      <c r="AP166" s="11">
        <v>0.53354371044360605</v>
      </c>
      <c r="AQ166" s="12" t="s">
        <v>146</v>
      </c>
      <c r="AR166" s="25"/>
    </row>
    <row r="167" spans="1:44" x14ac:dyDescent="0.3">
      <c r="A167" s="5" t="s">
        <v>235</v>
      </c>
      <c r="B167" s="10">
        <v>7874.9706130000004</v>
      </c>
      <c r="C167" s="11">
        <v>8061.7181330000003</v>
      </c>
      <c r="D167" s="11">
        <v>8453.1344800000006</v>
      </c>
      <c r="E167" s="11">
        <v>8639.5926039999995</v>
      </c>
      <c r="F167" s="11">
        <v>8711.9045939999996</v>
      </c>
      <c r="G167" s="12">
        <v>9033.8567220000004</v>
      </c>
      <c r="H167" s="10">
        <v>11252.15992</v>
      </c>
      <c r="I167" s="11">
        <v>10737.525879999999</v>
      </c>
      <c r="J167" s="11">
        <v>10321.32029</v>
      </c>
      <c r="K167" s="11">
        <v>9672.8395579999997</v>
      </c>
      <c r="L167" s="11">
        <v>11265.02571</v>
      </c>
      <c r="M167" s="12">
        <v>10318.46946</v>
      </c>
      <c r="N167" s="10">
        <v>9528.5431630000003</v>
      </c>
      <c r="O167" s="11">
        <v>0.32371045199999998</v>
      </c>
      <c r="P167" s="11">
        <v>9.7792274999999998E-2</v>
      </c>
      <c r="Q167" s="11">
        <v>3.3101843010000001</v>
      </c>
      <c r="R167" s="11">
        <v>9.3234600000000002E-4</v>
      </c>
      <c r="S167" s="20">
        <v>1.9777029999999999E-3</v>
      </c>
      <c r="T167" s="10">
        <v>11533.5059490478</v>
      </c>
      <c r="U167" s="11">
        <v>0.112480930162321</v>
      </c>
      <c r="V167" s="11">
        <v>0.151231454662723</v>
      </c>
      <c r="W167" s="11">
        <v>0.74376676739092495</v>
      </c>
      <c r="X167" s="11">
        <v>0.45701758848485202</v>
      </c>
      <c r="Y167" s="12">
        <v>0.92102462104289295</v>
      </c>
      <c r="Z167" s="10">
        <v>11533.5059490478</v>
      </c>
      <c r="AA167" s="11">
        <v>0.19907467591657399</v>
      </c>
      <c r="AB167" s="11">
        <v>0.15124417606075399</v>
      </c>
      <c r="AC167" s="11">
        <v>1.3162468869982</v>
      </c>
      <c r="AD167" s="11">
        <v>0.18809119124575599</v>
      </c>
      <c r="AE167" s="12">
        <v>0.29820315226593902</v>
      </c>
      <c r="AF167" s="10">
        <v>7449.3903362359497</v>
      </c>
      <c r="AG167" s="11">
        <v>-2.7126118400832001E-2</v>
      </c>
      <c r="AH167" s="11">
        <v>0.152857114845589</v>
      </c>
      <c r="AI167" s="11">
        <v>-0.17746062018921299</v>
      </c>
      <c r="AJ167" s="11">
        <v>0.85914659479050903</v>
      </c>
      <c r="AK167" s="12">
        <v>0.91398573913883996</v>
      </c>
      <c r="AL167" s="10">
        <v>7449.3903362359497</v>
      </c>
      <c r="AM167" s="11">
        <v>5.2221251196171603E-2</v>
      </c>
      <c r="AN167" s="11">
        <v>0.15290956190261601</v>
      </c>
      <c r="AO167" s="11">
        <v>0.34151723768216602</v>
      </c>
      <c r="AP167" s="11">
        <v>0.73271423028355198</v>
      </c>
      <c r="AQ167" s="12">
        <v>0.85289975624896597</v>
      </c>
      <c r="AR167" s="26"/>
    </row>
    <row r="168" spans="1:44" x14ac:dyDescent="0.3">
      <c r="A168" s="5" t="s">
        <v>269</v>
      </c>
      <c r="B168" s="10">
        <v>176.85955419999999</v>
      </c>
      <c r="C168" s="11">
        <v>205.72930550000001</v>
      </c>
      <c r="D168" s="11">
        <v>246.6856502</v>
      </c>
      <c r="E168" s="11">
        <v>252.09033539999999</v>
      </c>
      <c r="F168" s="11">
        <v>271.18454179999998</v>
      </c>
      <c r="G168" s="12">
        <v>237.7132125</v>
      </c>
      <c r="H168" s="10">
        <v>159.8983892</v>
      </c>
      <c r="I168" s="11">
        <v>208.86694170000001</v>
      </c>
      <c r="J168" s="11">
        <v>79.669493840000001</v>
      </c>
      <c r="K168" s="11">
        <v>155.83759559999999</v>
      </c>
      <c r="L168" s="11">
        <v>133.20131749999999</v>
      </c>
      <c r="M168" s="12">
        <v>119.8735891</v>
      </c>
      <c r="N168" s="10">
        <v>187.30082719999999</v>
      </c>
      <c r="O168" s="11">
        <v>-0.70301921300000003</v>
      </c>
      <c r="P168" s="11">
        <v>0.21269200299999999</v>
      </c>
      <c r="Q168" s="11">
        <v>-3.305339187</v>
      </c>
      <c r="R168" s="11">
        <v>9.4861499999999998E-4</v>
      </c>
      <c r="S168" s="20">
        <v>1.9983449999999999E-3</v>
      </c>
      <c r="T168" s="10">
        <v>316.08129498032997</v>
      </c>
      <c r="U168" s="11">
        <v>0.37172235636477202</v>
      </c>
      <c r="V168" s="11">
        <v>0.20652662667362501</v>
      </c>
      <c r="W168" s="11">
        <v>1.7998761823200999</v>
      </c>
      <c r="X168" s="11">
        <v>7.18801912554871E-2</v>
      </c>
      <c r="Y168" s="12">
        <v>0.59003744344425602</v>
      </c>
      <c r="Z168" s="10">
        <v>316.08129498032997</v>
      </c>
      <c r="AA168" s="11">
        <v>0.43318557425548798</v>
      </c>
      <c r="AB168" s="11">
        <v>0.206915709756155</v>
      </c>
      <c r="AC168" s="11">
        <v>2.0935364200523399</v>
      </c>
      <c r="AD168" s="11">
        <v>3.6301296458458997E-2</v>
      </c>
      <c r="AE168" s="12">
        <v>8.7687408270744394E-2</v>
      </c>
      <c r="AF168" s="10">
        <v>100.337021722307</v>
      </c>
      <c r="AG168" s="11">
        <v>-0.48283059465592698</v>
      </c>
      <c r="AH168" s="11">
        <v>0.300610264181491</v>
      </c>
      <c r="AI168" s="11">
        <v>-1.6061680261337401</v>
      </c>
      <c r="AJ168" s="11">
        <v>0.10823699653327799</v>
      </c>
      <c r="AK168" s="12">
        <v>0.194271532239217</v>
      </c>
      <c r="AL168" s="10">
        <v>100.337021722307</v>
      </c>
      <c r="AM168" s="11">
        <v>4.5852177403118699E-2</v>
      </c>
      <c r="AN168" s="11">
        <v>0.305261441999853</v>
      </c>
      <c r="AO168" s="11">
        <v>0.15020625304895399</v>
      </c>
      <c r="AP168" s="11">
        <v>0.88060189264833599</v>
      </c>
      <c r="AQ168" s="12">
        <v>0.93044728279824096</v>
      </c>
      <c r="AR168" s="25"/>
    </row>
    <row r="169" spans="1:44" x14ac:dyDescent="0.3">
      <c r="A169" s="5" t="s">
        <v>286</v>
      </c>
      <c r="B169" s="10">
        <v>16.364229210000001</v>
      </c>
      <c r="C169" s="11">
        <v>22.32721145</v>
      </c>
      <c r="D169" s="11">
        <v>16.01084749</v>
      </c>
      <c r="E169" s="11">
        <v>27.916043859999998</v>
      </c>
      <c r="F169" s="11">
        <v>38.04678646</v>
      </c>
      <c r="G169" s="12">
        <v>28.676514529999999</v>
      </c>
      <c r="H169" s="10">
        <v>56.515809969999999</v>
      </c>
      <c r="I169" s="11">
        <v>66.190228000000005</v>
      </c>
      <c r="J169" s="11">
        <v>24.725015330000002</v>
      </c>
      <c r="K169" s="11">
        <v>74.802045879999994</v>
      </c>
      <c r="L169" s="11">
        <v>44.773552090000003</v>
      </c>
      <c r="M169" s="12">
        <v>28.02239745</v>
      </c>
      <c r="N169" s="10">
        <v>37.030890139999997</v>
      </c>
      <c r="O169" s="11">
        <v>0.97592888</v>
      </c>
      <c r="P169" s="11">
        <v>0.29538686400000003</v>
      </c>
      <c r="Q169" s="11">
        <v>3.3039007410000001</v>
      </c>
      <c r="R169" s="11">
        <v>9.5349599999999997E-4</v>
      </c>
      <c r="S169" s="20">
        <v>1.9983449999999999E-3</v>
      </c>
      <c r="T169" s="10">
        <v>34.0225274690455</v>
      </c>
      <c r="U169" s="11">
        <v>0.130487283059527</v>
      </c>
      <c r="V169" s="11">
        <v>0.36052453826046399</v>
      </c>
      <c r="W169" s="11">
        <v>0.36193731413991798</v>
      </c>
      <c r="X169" s="11">
        <v>0.71739887495484</v>
      </c>
      <c r="Y169" s="12">
        <v>0.95280439788339</v>
      </c>
      <c r="Z169" s="10">
        <v>34.0225274690455</v>
      </c>
      <c r="AA169" s="11">
        <v>0.60361050842869701</v>
      </c>
      <c r="AB169" s="11">
        <v>0.35872827083601599</v>
      </c>
      <c r="AC169" s="11">
        <v>1.68263991857119</v>
      </c>
      <c r="AD169" s="11">
        <v>9.2444819101987596E-2</v>
      </c>
      <c r="AE169" s="12">
        <v>0.18016234631807801</v>
      </c>
      <c r="AF169" s="10">
        <v>34.653883120703199</v>
      </c>
      <c r="AG169" s="11">
        <v>-0.57274004982474902</v>
      </c>
      <c r="AH169" s="11">
        <v>0.406969901858942</v>
      </c>
      <c r="AI169" s="11">
        <v>-1.4073277832306701</v>
      </c>
      <c r="AJ169" s="11">
        <v>0.15933021449691601</v>
      </c>
      <c r="AK169" s="12">
        <v>0.25698421693050999</v>
      </c>
      <c r="AL169" s="10">
        <v>34.653883120703199</v>
      </c>
      <c r="AM169" s="11">
        <v>-0.37528283073965202</v>
      </c>
      <c r="AN169" s="11">
        <v>0.40934293853445702</v>
      </c>
      <c r="AO169" s="11">
        <v>-0.91679322008888597</v>
      </c>
      <c r="AP169" s="11">
        <v>0.35925100607443</v>
      </c>
      <c r="AQ169" s="12">
        <v>0.58313206783095906</v>
      </c>
      <c r="AR169" s="26"/>
    </row>
    <row r="170" spans="1:44" x14ac:dyDescent="0.3">
      <c r="A170" s="5" t="s">
        <v>69</v>
      </c>
      <c r="B170" s="10">
        <v>91.891440970000005</v>
      </c>
      <c r="C170" s="11">
        <v>173.8332891</v>
      </c>
      <c r="D170" s="11">
        <v>71.752316519999994</v>
      </c>
      <c r="E170" s="11">
        <v>111.6641754</v>
      </c>
      <c r="F170" s="11">
        <v>55.85592055</v>
      </c>
      <c r="G170" s="12">
        <v>52.825158340000002</v>
      </c>
      <c r="H170" s="10">
        <v>93.733538480000007</v>
      </c>
      <c r="I170" s="11">
        <v>85.311849420000001</v>
      </c>
      <c r="J170" s="11">
        <v>34.34029907</v>
      </c>
      <c r="K170" s="11">
        <v>32.72589507</v>
      </c>
      <c r="L170" s="11">
        <v>33.580164070000002</v>
      </c>
      <c r="M170" s="12">
        <v>48.260795620000003</v>
      </c>
      <c r="N170" s="10">
        <v>73.814570219999993</v>
      </c>
      <c r="O170" s="11">
        <v>-0.77683876600000001</v>
      </c>
      <c r="P170" s="11">
        <v>0.235597052</v>
      </c>
      <c r="Q170" s="11">
        <v>-3.2973195469999999</v>
      </c>
      <c r="R170" s="11">
        <v>9.7612399999999998E-4</v>
      </c>
      <c r="S170" s="20">
        <v>2.033591E-3</v>
      </c>
      <c r="T170" s="10">
        <v>125.48397643332601</v>
      </c>
      <c r="U170" s="11">
        <v>-0.43397312658482101</v>
      </c>
      <c r="V170" s="11">
        <v>0.28853864674803098</v>
      </c>
      <c r="W170" s="11">
        <v>-1.50403812964366</v>
      </c>
      <c r="X170" s="11">
        <v>0.13257154926238099</v>
      </c>
      <c r="Y170" s="12">
        <v>0.67246438031642697</v>
      </c>
      <c r="Z170" s="10">
        <v>125.48397643332601</v>
      </c>
      <c r="AA170" s="22">
        <v>-1.01706250805494</v>
      </c>
      <c r="AB170" s="11">
        <v>0.29303227505538598</v>
      </c>
      <c r="AC170" s="11">
        <v>-3.47082077516104</v>
      </c>
      <c r="AD170" s="11">
        <v>5.1887019226571198E-4</v>
      </c>
      <c r="AE170" s="20">
        <v>2.5066545908047802E-3</v>
      </c>
      <c r="AF170" s="10">
        <v>38.268157739863099</v>
      </c>
      <c r="AG170" s="11">
        <v>-0.97323375672248302</v>
      </c>
      <c r="AH170" s="11">
        <v>0.35784216947902697</v>
      </c>
      <c r="AI170" s="11">
        <v>-2.7197290865394299</v>
      </c>
      <c r="AJ170" s="11">
        <v>6.5335420596677202E-3</v>
      </c>
      <c r="AK170" s="12">
        <v>1.8293917767069599E-2</v>
      </c>
      <c r="AL170" s="10">
        <v>38.268157739863099</v>
      </c>
      <c r="AM170" s="11">
        <v>0.16912179600702401</v>
      </c>
      <c r="AN170" s="11">
        <v>0.37328292828968301</v>
      </c>
      <c r="AO170" s="11">
        <v>0.45306598076132398</v>
      </c>
      <c r="AP170" s="11">
        <v>0.65050123094067402</v>
      </c>
      <c r="AQ170" s="12">
        <v>0.82791065756085702</v>
      </c>
      <c r="AR170" s="25"/>
    </row>
    <row r="171" spans="1:44" x14ac:dyDescent="0.3">
      <c r="A171" s="5" t="s">
        <v>267</v>
      </c>
      <c r="B171" s="10">
        <v>72.380244599999997</v>
      </c>
      <c r="C171" s="11">
        <v>62.197231889999998</v>
      </c>
      <c r="D171" s="11">
        <v>68.194350409999998</v>
      </c>
      <c r="E171" s="11">
        <v>68.521198560000002</v>
      </c>
      <c r="F171" s="11">
        <v>37.237280370000001</v>
      </c>
      <c r="G171" s="12">
        <v>43.769416909999997</v>
      </c>
      <c r="H171" s="10">
        <v>81.32762898</v>
      </c>
      <c r="I171" s="11">
        <v>89.724531290000002</v>
      </c>
      <c r="J171" s="11">
        <v>118.1306288</v>
      </c>
      <c r="K171" s="11">
        <v>90.385805439999999</v>
      </c>
      <c r="L171" s="11">
        <v>70.518344540000001</v>
      </c>
      <c r="M171" s="12">
        <v>63.828794199999997</v>
      </c>
      <c r="N171" s="10">
        <v>72.184621329999999</v>
      </c>
      <c r="O171" s="11">
        <v>0.55037951600000001</v>
      </c>
      <c r="P171" s="11">
        <v>0.168283132</v>
      </c>
      <c r="Q171" s="11">
        <v>3.270556639</v>
      </c>
      <c r="R171" s="11">
        <v>1.07336E-3</v>
      </c>
      <c r="S171" s="20">
        <v>2.222936E-3</v>
      </c>
      <c r="T171" s="10">
        <v>79.778454972302896</v>
      </c>
      <c r="U171" s="11">
        <v>2.7808567553268201E-2</v>
      </c>
      <c r="V171" s="11">
        <v>0.28320763708438201</v>
      </c>
      <c r="W171" s="11">
        <v>9.8191446528620996E-2</v>
      </c>
      <c r="X171" s="11">
        <v>0.92178027432420495</v>
      </c>
      <c r="Y171" s="12">
        <v>0.97334736674236499</v>
      </c>
      <c r="Z171" s="10">
        <v>79.778454972302896</v>
      </c>
      <c r="AA171" s="11">
        <v>-0.57214968048731796</v>
      </c>
      <c r="AB171" s="11">
        <v>0.28981570063794698</v>
      </c>
      <c r="AC171" s="11">
        <v>-1.9741845566954901</v>
      </c>
      <c r="AD171" s="11">
        <v>4.8360761358743003E-2</v>
      </c>
      <c r="AE171" s="12">
        <v>0.108416608797705</v>
      </c>
      <c r="AF171" s="10">
        <v>60.4053434472631</v>
      </c>
      <c r="AG171" s="11">
        <v>-0.302472988441496</v>
      </c>
      <c r="AH171" s="11">
        <v>0.31572242170695702</v>
      </c>
      <c r="AI171" s="11">
        <v>-0.95803455074926802</v>
      </c>
      <c r="AJ171" s="11">
        <v>0.33804533646221802</v>
      </c>
      <c r="AK171" s="12">
        <v>0.463983795144221</v>
      </c>
      <c r="AL171" s="10">
        <v>60.4053434472631</v>
      </c>
      <c r="AM171" s="11">
        <v>-0.60931044864038897</v>
      </c>
      <c r="AN171" s="11">
        <v>0.31348584418258502</v>
      </c>
      <c r="AO171" s="11">
        <v>-1.94366176319434</v>
      </c>
      <c r="AP171" s="11">
        <v>5.1936252470001797E-2</v>
      </c>
      <c r="AQ171" s="12">
        <v>0.15580875741000499</v>
      </c>
      <c r="AR171" s="25"/>
    </row>
    <row r="172" spans="1:44" x14ac:dyDescent="0.3">
      <c r="A172" s="5" t="s">
        <v>302</v>
      </c>
      <c r="B172" s="10">
        <v>66.08631029</v>
      </c>
      <c r="C172" s="11">
        <v>125.9892646</v>
      </c>
      <c r="D172" s="11">
        <v>111.4829381</v>
      </c>
      <c r="E172" s="11">
        <v>114.2019976</v>
      </c>
      <c r="F172" s="11">
        <v>138.4255422</v>
      </c>
      <c r="G172" s="12">
        <v>172.05908719999999</v>
      </c>
      <c r="H172" s="10">
        <v>63.407981909999997</v>
      </c>
      <c r="I172" s="11">
        <v>73.544697780000007</v>
      </c>
      <c r="J172" s="11">
        <v>53.570866549999998</v>
      </c>
      <c r="K172" s="11">
        <v>62.335038230000002</v>
      </c>
      <c r="L172" s="11">
        <v>102.97916979999999</v>
      </c>
      <c r="M172" s="12">
        <v>115.20318949999999</v>
      </c>
      <c r="N172" s="10">
        <v>99.940506979999995</v>
      </c>
      <c r="O172" s="11">
        <v>-0.63579598599999998</v>
      </c>
      <c r="P172" s="11">
        <v>0.19464896900000001</v>
      </c>
      <c r="Q172" s="11">
        <v>-3.2663722260000001</v>
      </c>
      <c r="R172" s="11">
        <v>1.08935E-3</v>
      </c>
      <c r="S172" s="20">
        <v>2.2427789999999999E-3</v>
      </c>
      <c r="T172" s="10">
        <v>165.35905045533701</v>
      </c>
      <c r="U172" s="11">
        <v>0.22988732805547499</v>
      </c>
      <c r="V172" s="11">
        <v>0.26720938829421997</v>
      </c>
      <c r="W172" s="11">
        <v>0.86032653838625495</v>
      </c>
      <c r="X172" s="11">
        <v>0.38960906790320698</v>
      </c>
      <c r="Y172" s="12">
        <v>0.92102462104289295</v>
      </c>
      <c r="Z172" s="10">
        <v>165.35905045533701</v>
      </c>
      <c r="AA172" s="11">
        <v>0.66181173959260298</v>
      </c>
      <c r="AB172" s="11">
        <v>0.26604991873678502</v>
      </c>
      <c r="AC172" s="11">
        <v>2.4875472344998601</v>
      </c>
      <c r="AD172" s="11">
        <v>1.28627371471102E-2</v>
      </c>
      <c r="AE172" s="12">
        <v>3.7389142724226998E-2</v>
      </c>
      <c r="AF172" s="10">
        <v>55.036215533919702</v>
      </c>
      <c r="AG172" s="11">
        <v>0.59321618842478496</v>
      </c>
      <c r="AH172" s="11">
        <v>0.31715367609213302</v>
      </c>
      <c r="AI172" s="11">
        <v>1.8704376872884101</v>
      </c>
      <c r="AJ172" s="11">
        <v>6.1423062571903303E-2</v>
      </c>
      <c r="AK172" s="12">
        <v>0.12498879011724499</v>
      </c>
      <c r="AL172" s="10">
        <v>55.036215533919702</v>
      </c>
      <c r="AM172" s="11">
        <v>0.75169292722465098</v>
      </c>
      <c r="AN172" s="11">
        <v>0.32090477229691999</v>
      </c>
      <c r="AO172" s="11">
        <v>2.3424174151238302</v>
      </c>
      <c r="AP172" s="11">
        <v>1.9159273621403801E-2</v>
      </c>
      <c r="AQ172" s="12">
        <v>7.3153590190814605E-2</v>
      </c>
      <c r="AR172" s="26"/>
    </row>
    <row r="173" spans="1:44" x14ac:dyDescent="0.3">
      <c r="A173" s="5" t="s">
        <v>372</v>
      </c>
      <c r="B173" s="10">
        <v>15.734835779999999</v>
      </c>
      <c r="C173" s="11">
        <v>22.32721145</v>
      </c>
      <c r="D173" s="11">
        <v>19.568813599999999</v>
      </c>
      <c r="E173" s="11">
        <v>18.61069591</v>
      </c>
      <c r="F173" s="11">
        <v>16.99962799</v>
      </c>
      <c r="G173" s="12">
        <v>19.620773100000001</v>
      </c>
      <c r="H173" s="10">
        <v>35.839294129999999</v>
      </c>
      <c r="I173" s="11">
        <v>36.772348890000004</v>
      </c>
      <c r="J173" s="11">
        <v>24.725015330000002</v>
      </c>
      <c r="K173" s="11">
        <v>18.700511469999999</v>
      </c>
      <c r="L173" s="11">
        <v>32.46082526</v>
      </c>
      <c r="M173" s="12">
        <v>48.260795620000003</v>
      </c>
      <c r="N173" s="10">
        <v>25.801729040000001</v>
      </c>
      <c r="O173" s="11">
        <v>0.77203454400000004</v>
      </c>
      <c r="P173" s="11">
        <v>0.237472304</v>
      </c>
      <c r="Q173" s="11">
        <v>3.2510508900000001</v>
      </c>
      <c r="R173" s="11">
        <v>1.1497930000000001E-3</v>
      </c>
      <c r="S173" s="20">
        <v>2.3533769999999998E-3</v>
      </c>
      <c r="T173" s="10">
        <v>25.5691937419409</v>
      </c>
      <c r="U173" s="11">
        <v>2.30987030300072E-2</v>
      </c>
      <c r="V173" s="11">
        <v>0.36845700528943698</v>
      </c>
      <c r="W173" s="11">
        <v>6.2690361964653996E-2</v>
      </c>
      <c r="X173" s="11">
        <v>0.95001307233617505</v>
      </c>
      <c r="Y173" s="12">
        <v>0.98666046088326798</v>
      </c>
      <c r="Z173" s="10">
        <v>25.5691937419409</v>
      </c>
      <c r="AA173" s="11">
        <v>5.1631901041964802E-3</v>
      </c>
      <c r="AB173" s="11">
        <v>0.36961808764155901</v>
      </c>
      <c r="AC173" s="11">
        <v>1.3968986575147099E-2</v>
      </c>
      <c r="AD173" s="11">
        <v>0.98885472375056904</v>
      </c>
      <c r="AE173" s="12">
        <v>0.98885472375056904</v>
      </c>
      <c r="AF173" s="10">
        <v>22.956175325049902</v>
      </c>
      <c r="AG173" s="11">
        <v>0.110449187676275</v>
      </c>
      <c r="AH173" s="11">
        <v>0.40908926351819802</v>
      </c>
      <c r="AI173" s="11">
        <v>0.26998798923834899</v>
      </c>
      <c r="AJ173" s="11">
        <v>0.78716949380198598</v>
      </c>
      <c r="AK173" s="12">
        <v>0.85297335907130101</v>
      </c>
      <c r="AL173" s="10">
        <v>22.956175325049902</v>
      </c>
      <c r="AM173" s="11">
        <v>0.61867052063352301</v>
      </c>
      <c r="AN173" s="11">
        <v>0.417286570630795</v>
      </c>
      <c r="AO173" s="11">
        <v>1.4826034772657699</v>
      </c>
      <c r="AP173" s="11">
        <v>0.13817979273792499</v>
      </c>
      <c r="AQ173" s="12">
        <v>0.29761801512783898</v>
      </c>
      <c r="AR173" s="26"/>
    </row>
    <row r="174" spans="1:44" x14ac:dyDescent="0.3">
      <c r="A174" s="5" t="s">
        <v>332</v>
      </c>
      <c r="B174" s="10">
        <v>39.651786170000001</v>
      </c>
      <c r="C174" s="11">
        <v>38.275219620000001</v>
      </c>
      <c r="D174" s="11">
        <v>37.951638490000001</v>
      </c>
      <c r="E174" s="11">
        <v>29.607925300000002</v>
      </c>
      <c r="F174" s="11">
        <v>43.713329129999998</v>
      </c>
      <c r="G174" s="12">
        <v>42.260126669999998</v>
      </c>
      <c r="H174" s="10">
        <v>66.164850689999994</v>
      </c>
      <c r="I174" s="11">
        <v>83.840955469999997</v>
      </c>
      <c r="J174" s="11">
        <v>43.955582810000003</v>
      </c>
      <c r="K174" s="11">
        <v>67.010166100000006</v>
      </c>
      <c r="L174" s="11">
        <v>57.086278909999997</v>
      </c>
      <c r="M174" s="12">
        <v>45.1471959</v>
      </c>
      <c r="N174" s="10">
        <v>49.555421269999997</v>
      </c>
      <c r="O174" s="11">
        <v>0.63372693499999999</v>
      </c>
      <c r="P174" s="11">
        <v>0.19810393600000001</v>
      </c>
      <c r="Q174" s="11">
        <v>3.198961851</v>
      </c>
      <c r="R174" s="11">
        <v>1.379234E-3</v>
      </c>
      <c r="S174" s="20">
        <v>2.8065809999999998E-3</v>
      </c>
      <c r="T174" s="10">
        <v>52.6272222335473</v>
      </c>
      <c r="U174" s="11">
        <v>-0.14479461208368799</v>
      </c>
      <c r="V174" s="11">
        <v>0.31874116085287402</v>
      </c>
      <c r="W174" s="11">
        <v>-0.45427020374856097</v>
      </c>
      <c r="X174" s="11">
        <v>0.64963435918850099</v>
      </c>
      <c r="Y174" s="12">
        <v>0.94474486889615295</v>
      </c>
      <c r="Z174" s="10">
        <v>52.6272222335473</v>
      </c>
      <c r="AA174" s="11">
        <v>0.15256516976284701</v>
      </c>
      <c r="AB174" s="11">
        <v>0.31768381003918</v>
      </c>
      <c r="AC174" s="11">
        <v>0.48024219346913199</v>
      </c>
      <c r="AD174" s="11">
        <v>0.63105518773106595</v>
      </c>
      <c r="AE174" s="12">
        <v>0.70967845702215004</v>
      </c>
      <c r="AF174" s="10">
        <v>42.555475835940499</v>
      </c>
      <c r="AG174" s="11">
        <v>-0.459375666404574</v>
      </c>
      <c r="AH174" s="11">
        <v>0.354173011512186</v>
      </c>
      <c r="AI174" s="11">
        <v>-1.2970374689003299</v>
      </c>
      <c r="AJ174" s="11">
        <v>0.19461829500260899</v>
      </c>
      <c r="AK174" s="12">
        <v>0.300072261017238</v>
      </c>
      <c r="AL174" s="10">
        <v>42.555475835940499</v>
      </c>
      <c r="AM174" s="11">
        <v>-0.13692395081926001</v>
      </c>
      <c r="AN174" s="11">
        <v>0.35889844170302299</v>
      </c>
      <c r="AO174" s="11">
        <v>-0.38151168940588498</v>
      </c>
      <c r="AP174" s="11">
        <v>0.70282359904421599</v>
      </c>
      <c r="AQ174" s="12">
        <v>0.85289975624896597</v>
      </c>
      <c r="AR174" s="26"/>
    </row>
    <row r="175" spans="1:44" x14ac:dyDescent="0.3">
      <c r="A175" s="5" t="s">
        <v>353</v>
      </c>
      <c r="B175" s="10">
        <v>613.65859550000005</v>
      </c>
      <c r="C175" s="11">
        <v>739.19017899999994</v>
      </c>
      <c r="D175" s="11">
        <v>762.59073590000003</v>
      </c>
      <c r="E175" s="11">
        <v>667.44723039999997</v>
      </c>
      <c r="F175" s="11">
        <v>671.89005880000002</v>
      </c>
      <c r="G175" s="12">
        <v>689.74563890000002</v>
      </c>
      <c r="H175" s="10">
        <v>1006.257104</v>
      </c>
      <c r="I175" s="11">
        <v>1088.4615269999999</v>
      </c>
      <c r="J175" s="11">
        <v>945.04503039999997</v>
      </c>
      <c r="K175" s="11">
        <v>919.44181390000006</v>
      </c>
      <c r="L175" s="11">
        <v>761.15038549999997</v>
      </c>
      <c r="M175" s="12">
        <v>784.62712869999996</v>
      </c>
      <c r="N175" s="10">
        <v>804.12545239999997</v>
      </c>
      <c r="O175" s="11">
        <v>0.39856154300000002</v>
      </c>
      <c r="P175" s="11">
        <v>0.12525135300000001</v>
      </c>
      <c r="Q175" s="11">
        <v>3.1820937040000001</v>
      </c>
      <c r="R175" s="11">
        <v>1.462145E-3</v>
      </c>
      <c r="S175" s="20">
        <v>2.9580969999999998E-3</v>
      </c>
      <c r="T175" s="10">
        <v>940.25847226972303</v>
      </c>
      <c r="U175" s="11">
        <v>9.5875826908273398E-2</v>
      </c>
      <c r="V175" s="11">
        <v>0.177933467961055</v>
      </c>
      <c r="W175" s="11">
        <v>0.53882964237654196</v>
      </c>
      <c r="X175" s="11">
        <v>0.59000440810154997</v>
      </c>
      <c r="Y175" s="12">
        <v>0.92102462104289295</v>
      </c>
      <c r="Z175" s="10">
        <v>940.25847226972303</v>
      </c>
      <c r="AA175" s="11">
        <v>6.1596993835995102E-2</v>
      </c>
      <c r="AB175" s="11">
        <v>0.1782729283144</v>
      </c>
      <c r="AC175" s="11">
        <v>0.34552073844528602</v>
      </c>
      <c r="AD175" s="11">
        <v>0.72970292215097299</v>
      </c>
      <c r="AE175" s="12">
        <v>0.77488576562781297</v>
      </c>
      <c r="AF175" s="10">
        <v>645.59311011685998</v>
      </c>
      <c r="AG175" s="11">
        <v>-0.42494828679954999</v>
      </c>
      <c r="AH175" s="11">
        <v>0.17226493443354499</v>
      </c>
      <c r="AI175" s="11">
        <v>-2.4668298757196201</v>
      </c>
      <c r="AJ175" s="11">
        <v>1.36315104643059E-2</v>
      </c>
      <c r="AK175" s="12">
        <v>3.5604691511246699E-2</v>
      </c>
      <c r="AL175" s="10">
        <v>645.59311011685998</v>
      </c>
      <c r="AM175" s="11">
        <v>-0.31762060238817902</v>
      </c>
      <c r="AN175" s="11">
        <v>0.17281896780820999</v>
      </c>
      <c r="AO175" s="11">
        <v>-1.8378804503720001</v>
      </c>
      <c r="AP175" s="11">
        <v>6.6080023432974699E-2</v>
      </c>
      <c r="AQ175" s="12">
        <v>0.18257194270671301</v>
      </c>
      <c r="AR175" s="26"/>
    </row>
    <row r="176" spans="1:44" x14ac:dyDescent="0.3">
      <c r="A176" s="5" t="s">
        <v>304</v>
      </c>
      <c r="B176" s="10">
        <v>17.623016079999999</v>
      </c>
      <c r="C176" s="11">
        <v>55.020628209999998</v>
      </c>
      <c r="D176" s="11">
        <v>39.730621550000002</v>
      </c>
      <c r="E176" s="11">
        <v>65.983376390000004</v>
      </c>
      <c r="F176" s="11">
        <v>62.331969309999998</v>
      </c>
      <c r="G176" s="12">
        <v>44.524062030000003</v>
      </c>
      <c r="H176" s="10">
        <v>27.568687789999998</v>
      </c>
      <c r="I176" s="11">
        <v>32.359667020000003</v>
      </c>
      <c r="J176" s="11">
        <v>13.736119629999999</v>
      </c>
      <c r="K176" s="11">
        <v>20.258887430000001</v>
      </c>
      <c r="L176" s="11">
        <v>26.86413125</v>
      </c>
      <c r="M176" s="12">
        <v>23.351997879999999</v>
      </c>
      <c r="N176" s="10">
        <v>35.779430380000001</v>
      </c>
      <c r="O176" s="11">
        <v>-0.95553190300000002</v>
      </c>
      <c r="P176" s="11">
        <v>0.30055040900000002</v>
      </c>
      <c r="Q176" s="11">
        <v>-3.1792733420000001</v>
      </c>
      <c r="R176" s="11">
        <v>1.476448E-3</v>
      </c>
      <c r="S176" s="20">
        <v>2.9698659999999998E-3</v>
      </c>
      <c r="T176" s="10">
        <v>64.695728329454198</v>
      </c>
      <c r="U176" s="11">
        <v>0.421036769984443</v>
      </c>
      <c r="V176" s="11">
        <v>0.34828378090967999</v>
      </c>
      <c r="W176" s="11">
        <v>1.20888997151903</v>
      </c>
      <c r="X176" s="11">
        <v>0.226705119448359</v>
      </c>
      <c r="Y176" s="12">
        <v>0.82253730780908996</v>
      </c>
      <c r="Z176" s="10">
        <v>64.695728329454198</v>
      </c>
      <c r="AA176" s="11">
        <v>0.46797814205245303</v>
      </c>
      <c r="AB176" s="11">
        <v>0.34873181640085998</v>
      </c>
      <c r="AC176" s="11">
        <v>1.34194277677986</v>
      </c>
      <c r="AD176" s="11">
        <v>0.179614550389048</v>
      </c>
      <c r="AE176" s="12">
        <v>0.29060278671435602</v>
      </c>
      <c r="AF176" s="10">
        <v>16.840567806345302</v>
      </c>
      <c r="AG176" s="11">
        <v>-0.18272744452412701</v>
      </c>
      <c r="AH176" s="11">
        <v>0.43757614060078198</v>
      </c>
      <c r="AI176" s="11">
        <v>-0.41759005478051398</v>
      </c>
      <c r="AJ176" s="11">
        <v>0.676246869337224</v>
      </c>
      <c r="AK176" s="12">
        <v>0.77972297953938396</v>
      </c>
      <c r="AL176" s="10">
        <v>16.840567806345302</v>
      </c>
      <c r="AM176" s="11">
        <v>0.35731248173735097</v>
      </c>
      <c r="AN176" s="11">
        <v>0.44484821537564601</v>
      </c>
      <c r="AO176" s="11">
        <v>0.80322336785283799</v>
      </c>
      <c r="AP176" s="11">
        <v>0.42184564138873998</v>
      </c>
      <c r="AQ176" s="12" t="s">
        <v>146</v>
      </c>
      <c r="AR176" s="26"/>
    </row>
    <row r="177" spans="1:44" x14ac:dyDescent="0.3">
      <c r="A177" s="5" t="s">
        <v>367</v>
      </c>
      <c r="B177" s="10">
        <v>845.90477169999997</v>
      </c>
      <c r="C177" s="11">
        <v>743.17718100000002</v>
      </c>
      <c r="D177" s="11">
        <v>855.69084910000004</v>
      </c>
      <c r="E177" s="11">
        <v>812.94903480000005</v>
      </c>
      <c r="F177" s="11">
        <v>696.98474780000004</v>
      </c>
      <c r="G177" s="12">
        <v>770.49266669999997</v>
      </c>
      <c r="H177" s="10">
        <v>443.85587340000001</v>
      </c>
      <c r="I177" s="11">
        <v>369.19438289999999</v>
      </c>
      <c r="J177" s="11">
        <v>619.49899519999997</v>
      </c>
      <c r="K177" s="11">
        <v>526.7310731</v>
      </c>
      <c r="L177" s="11">
        <v>744.36030349999999</v>
      </c>
      <c r="M177" s="12">
        <v>660.08313999999996</v>
      </c>
      <c r="N177" s="10">
        <v>674.07691829999999</v>
      </c>
      <c r="O177" s="11">
        <v>-0.51472364299999995</v>
      </c>
      <c r="P177" s="11">
        <v>0.16413059799999999</v>
      </c>
      <c r="Q177" s="11">
        <v>-3.1360614660000001</v>
      </c>
      <c r="R177" s="11">
        <v>1.7123329999999999E-3</v>
      </c>
      <c r="S177" s="20">
        <v>3.4246659999999998E-3</v>
      </c>
      <c r="T177" s="10">
        <v>1072.63672778316</v>
      </c>
      <c r="U177" s="11">
        <v>7.8939990596992901E-2</v>
      </c>
      <c r="V177" s="11">
        <v>0.17695426904820599</v>
      </c>
      <c r="W177" s="11">
        <v>0.44610390595034599</v>
      </c>
      <c r="X177" s="11">
        <v>0.65552219149192104</v>
      </c>
      <c r="Y177" s="12">
        <v>0.94474486889615295</v>
      </c>
      <c r="Z177" s="10">
        <v>1072.63672778316</v>
      </c>
      <c r="AA177" s="11">
        <v>-6.3668253716429493E-2</v>
      </c>
      <c r="AB177" s="11">
        <v>0.17742841195117001</v>
      </c>
      <c r="AC177" s="11">
        <v>-0.35883911159590198</v>
      </c>
      <c r="AD177" s="11">
        <v>0.71971545177195695</v>
      </c>
      <c r="AE177" s="12">
        <v>0.766653416017955</v>
      </c>
      <c r="AF177" s="10">
        <v>394.59247024920899</v>
      </c>
      <c r="AG177" s="11">
        <v>0.75249384806472397</v>
      </c>
      <c r="AH177" s="11">
        <v>0.20118714148052999</v>
      </c>
      <c r="AI177" s="11">
        <v>3.7402681032552398</v>
      </c>
      <c r="AJ177" s="11">
        <v>1.8382407451953799E-4</v>
      </c>
      <c r="AK177" s="20">
        <v>7.7516176002214896E-4</v>
      </c>
      <c r="AL177" s="10">
        <v>394.59247024920899</v>
      </c>
      <c r="AM177" s="11">
        <v>0.22748385249999201</v>
      </c>
      <c r="AN177" s="11">
        <v>0.19927491623495999</v>
      </c>
      <c r="AO177" s="11">
        <v>1.1415578879570101</v>
      </c>
      <c r="AP177" s="11">
        <v>0.25363783699717202</v>
      </c>
      <c r="AQ177" s="12">
        <v>0.47325588537971303</v>
      </c>
      <c r="AR177" s="26"/>
    </row>
    <row r="178" spans="1:44" x14ac:dyDescent="0.3">
      <c r="A178" s="5" t="s">
        <v>357</v>
      </c>
      <c r="B178" s="10">
        <v>8250.7184909999996</v>
      </c>
      <c r="C178" s="11">
        <v>7550.5844710000001</v>
      </c>
      <c r="D178" s="11">
        <v>7799.0617099999999</v>
      </c>
      <c r="E178" s="11">
        <v>5661.8812589999998</v>
      </c>
      <c r="F178" s="11">
        <v>8306.3420399999995</v>
      </c>
      <c r="G178" s="12">
        <v>9148.5627800000002</v>
      </c>
      <c r="H178" s="10">
        <v>9031.5021199999992</v>
      </c>
      <c r="I178" s="11">
        <v>7601.5799619999998</v>
      </c>
      <c r="J178" s="11">
        <v>11458.670990000001</v>
      </c>
      <c r="K178" s="11">
        <v>9982.9563730000009</v>
      </c>
      <c r="L178" s="11">
        <v>14583.865250000001</v>
      </c>
      <c r="M178" s="12">
        <v>13654.691559999999</v>
      </c>
      <c r="N178" s="10">
        <v>9419.2014180000006</v>
      </c>
      <c r="O178" s="11">
        <v>0.48011472500000002</v>
      </c>
      <c r="P178" s="11">
        <v>0.15372730600000001</v>
      </c>
      <c r="Q178" s="11">
        <v>3.12315838</v>
      </c>
      <c r="R178" s="11">
        <v>1.7892139999999999E-3</v>
      </c>
      <c r="S178" s="20">
        <v>3.5580970000000001E-3</v>
      </c>
      <c r="T178" s="10">
        <v>10621.041037650901</v>
      </c>
      <c r="U178" s="11">
        <v>-0.20362470069573799</v>
      </c>
      <c r="V178" s="11">
        <v>0.18441702215560499</v>
      </c>
      <c r="W178" s="11">
        <v>-1.1041535012094801</v>
      </c>
      <c r="X178" s="11">
        <v>0.26952655634968797</v>
      </c>
      <c r="Y178" s="12">
        <v>0.83094035027228497</v>
      </c>
      <c r="Z178" s="10">
        <v>10621.041037650901</v>
      </c>
      <c r="AA178" s="11">
        <v>0.181314060656698</v>
      </c>
      <c r="AB178" s="11">
        <v>0.18438308403252399</v>
      </c>
      <c r="AC178" s="11">
        <v>0.98335517928919702</v>
      </c>
      <c r="AD178" s="11">
        <v>0.325432661413882</v>
      </c>
      <c r="AE178" s="12">
        <v>0.44649361145984601</v>
      </c>
      <c r="AF178" s="10">
        <v>7773.7157350050802</v>
      </c>
      <c r="AG178" s="11">
        <v>0.73920715628618405</v>
      </c>
      <c r="AH178" s="11">
        <v>0.16542298411956699</v>
      </c>
      <c r="AI178" s="11">
        <v>4.4685879669048196</v>
      </c>
      <c r="AJ178" s="17">
        <v>7.8737631837375496E-6</v>
      </c>
      <c r="AK178" s="19">
        <v>5.1033650264965603E-5</v>
      </c>
      <c r="AL178" s="10">
        <v>7773.7157350050802</v>
      </c>
      <c r="AM178" s="11">
        <v>0.33084100757816198</v>
      </c>
      <c r="AN178" s="11">
        <v>0.16533162746684599</v>
      </c>
      <c r="AO178" s="11">
        <v>2.0010751278941301</v>
      </c>
      <c r="AP178" s="11">
        <v>4.5384294257330503E-2</v>
      </c>
      <c r="AQ178" s="12">
        <v>0.145229741623458</v>
      </c>
      <c r="AR178" s="25"/>
    </row>
    <row r="179" spans="1:44" x14ac:dyDescent="0.3">
      <c r="A179" s="5" t="s">
        <v>154</v>
      </c>
      <c r="B179" s="10">
        <v>38.39299931</v>
      </c>
      <c r="C179" s="11">
        <v>50.236225750000003</v>
      </c>
      <c r="D179" s="11">
        <v>34.393672379999998</v>
      </c>
      <c r="E179" s="11">
        <v>38.067332530000002</v>
      </c>
      <c r="F179" s="11">
        <v>56.665426650000001</v>
      </c>
      <c r="G179" s="12">
        <v>68.67270585</v>
      </c>
      <c r="H179" s="10">
        <v>59.272678749999997</v>
      </c>
      <c r="I179" s="11">
        <v>36.772348890000004</v>
      </c>
      <c r="J179" s="11">
        <v>67.306986170000002</v>
      </c>
      <c r="K179" s="11">
        <v>60.776662279999996</v>
      </c>
      <c r="L179" s="11">
        <v>108.57586379999999</v>
      </c>
      <c r="M179" s="12">
        <v>107.4191902</v>
      </c>
      <c r="N179" s="10">
        <v>60.546007719999999</v>
      </c>
      <c r="O179" s="11">
        <v>0.59485651100000003</v>
      </c>
      <c r="P179" s="11">
        <v>0.19356505099999999</v>
      </c>
      <c r="Q179" s="11">
        <v>3.073160723</v>
      </c>
      <c r="R179" s="11">
        <v>2.1180439999999999E-3</v>
      </c>
      <c r="S179" s="20">
        <v>4.1882220000000001E-3</v>
      </c>
      <c r="T179" s="10">
        <v>65.099627257415904</v>
      </c>
      <c r="U179" s="11">
        <v>-0.21730544672846899</v>
      </c>
      <c r="V179" s="11">
        <v>0.30546055641782299</v>
      </c>
      <c r="W179" s="11">
        <v>-0.71140264156144795</v>
      </c>
      <c r="X179" s="11">
        <v>0.47683476254679502</v>
      </c>
      <c r="Y179" s="12">
        <v>0.92102462104289295</v>
      </c>
      <c r="Z179" s="10">
        <v>65.099627257415904</v>
      </c>
      <c r="AA179" s="11">
        <v>0.46272808939205601</v>
      </c>
      <c r="AB179" s="11">
        <v>0.30135229425306997</v>
      </c>
      <c r="AC179" s="11">
        <v>1.5355054473335601</v>
      </c>
      <c r="AD179" s="11">
        <v>0.124659720051777</v>
      </c>
      <c r="AE179" s="12">
        <v>0.226234306760632</v>
      </c>
      <c r="AF179" s="10">
        <v>51.544065633777699</v>
      </c>
      <c r="AG179" s="22">
        <v>1.0050319203788101</v>
      </c>
      <c r="AH179" s="11">
        <v>0.33573397960929302</v>
      </c>
      <c r="AI179" s="11">
        <v>2.9935364944245602</v>
      </c>
      <c r="AJ179" s="11">
        <v>2.7576452666783101E-3</v>
      </c>
      <c r="AK179" s="20">
        <v>9.0203349844617496E-3</v>
      </c>
      <c r="AL179" s="10">
        <v>51.544065633777699</v>
      </c>
      <c r="AM179" s="11">
        <v>0.61033783272161801</v>
      </c>
      <c r="AN179" s="11">
        <v>0.33135724491545998</v>
      </c>
      <c r="AO179" s="11">
        <v>1.84193296536291</v>
      </c>
      <c r="AP179" s="11">
        <v>6.5484955908568607E-2</v>
      </c>
      <c r="AQ179" s="12">
        <v>0.18257194270671301</v>
      </c>
      <c r="AR179" s="26"/>
    </row>
    <row r="180" spans="1:44" x14ac:dyDescent="0.3">
      <c r="A180" s="5" t="s">
        <v>37</v>
      </c>
      <c r="B180" s="10">
        <v>1634.5347409999999</v>
      </c>
      <c r="C180" s="11">
        <v>1580.4476099999999</v>
      </c>
      <c r="D180" s="11">
        <v>1439.790285</v>
      </c>
      <c r="E180" s="11">
        <v>1312.9000020000001</v>
      </c>
      <c r="F180" s="11">
        <v>964.12175909999996</v>
      </c>
      <c r="G180" s="12">
        <v>907.83807839999997</v>
      </c>
      <c r="H180" s="10">
        <v>864.27836219999995</v>
      </c>
      <c r="I180" s="11">
        <v>916.36693430000003</v>
      </c>
      <c r="J180" s="11">
        <v>978.01171750000003</v>
      </c>
      <c r="K180" s="11">
        <v>942.81745330000001</v>
      </c>
      <c r="L180" s="11">
        <v>950.31864310000003</v>
      </c>
      <c r="M180" s="12">
        <v>909.17111739999996</v>
      </c>
      <c r="N180" s="10">
        <v>1116.716392</v>
      </c>
      <c r="O180" s="11">
        <v>-0.46177801499999999</v>
      </c>
      <c r="P180" s="11">
        <v>0.150595112</v>
      </c>
      <c r="Q180" s="11">
        <v>-3.066354596</v>
      </c>
      <c r="R180" s="11">
        <v>2.1668619999999999E-3</v>
      </c>
      <c r="S180" s="20">
        <v>4.2606830000000004E-3</v>
      </c>
      <c r="T180" s="10">
        <v>1775.0321374549201</v>
      </c>
      <c r="U180" s="11">
        <v>-0.19874893642695601</v>
      </c>
      <c r="V180" s="11">
        <v>0.16738971051259699</v>
      </c>
      <c r="W180" s="11">
        <v>-1.1873426139416099</v>
      </c>
      <c r="X180" s="11">
        <v>0.23509250566894399</v>
      </c>
      <c r="Y180" s="12">
        <v>0.82253730780908996</v>
      </c>
      <c r="Z180" s="10">
        <v>1775.0321374549201</v>
      </c>
      <c r="AA180" s="11">
        <v>-0.69370927501211399</v>
      </c>
      <c r="AB180" s="11">
        <v>0.168154718279871</v>
      </c>
      <c r="AC180" s="11">
        <v>-4.1254225995462503</v>
      </c>
      <c r="AD180" s="17">
        <v>3.7005462278901901E-5</v>
      </c>
      <c r="AE180" s="20">
        <v>2.6443486586798698E-4</v>
      </c>
      <c r="AF180" s="10">
        <v>652.36589827588</v>
      </c>
      <c r="AG180" s="11">
        <v>6.0793148163925802E-2</v>
      </c>
      <c r="AH180" s="11">
        <v>0.172070795378269</v>
      </c>
      <c r="AI180" s="11">
        <v>0.35330311590808899</v>
      </c>
      <c r="AJ180" s="11">
        <v>0.72386120981278301</v>
      </c>
      <c r="AK180" s="12">
        <v>0.81463480204010996</v>
      </c>
      <c r="AL180" s="10">
        <v>652.36589827588</v>
      </c>
      <c r="AM180" s="11">
        <v>-0.10022816057325599</v>
      </c>
      <c r="AN180" s="11">
        <v>0.17189094861247001</v>
      </c>
      <c r="AO180" s="11">
        <v>-0.58309155532803303</v>
      </c>
      <c r="AP180" s="11">
        <v>0.55983166824169095</v>
      </c>
      <c r="AQ180" s="12">
        <v>0.774378809861208</v>
      </c>
      <c r="AR180" s="26"/>
    </row>
    <row r="181" spans="1:44" x14ac:dyDescent="0.3">
      <c r="A181" s="5" t="s">
        <v>338</v>
      </c>
      <c r="B181" s="10">
        <v>79311.754459999996</v>
      </c>
      <c r="C181" s="11">
        <v>70252.570819999994</v>
      </c>
      <c r="D181" s="11">
        <v>63631.258880000001</v>
      </c>
      <c r="E181" s="11">
        <v>64753.378579999997</v>
      </c>
      <c r="F181" s="11">
        <v>51999.433519999999</v>
      </c>
      <c r="G181" s="12">
        <v>55091.357640000002</v>
      </c>
      <c r="H181" s="10">
        <v>38233.634660000003</v>
      </c>
      <c r="I181" s="11">
        <v>34994.038099999998</v>
      </c>
      <c r="J181" s="11">
        <v>52224.726820000003</v>
      </c>
      <c r="K181" s="11">
        <v>40312.069219999998</v>
      </c>
      <c r="L181" s="11">
        <v>48694.595909999996</v>
      </c>
      <c r="M181" s="12">
        <v>55481.233359999998</v>
      </c>
      <c r="N181" s="10">
        <v>54581.671000000002</v>
      </c>
      <c r="O181" s="11">
        <v>-0.51018994299999998</v>
      </c>
      <c r="P181" s="11">
        <v>0.16986164500000001</v>
      </c>
      <c r="Q181" s="11">
        <v>-3.0035617659999998</v>
      </c>
      <c r="R181" s="11">
        <v>2.6683940000000001E-3</v>
      </c>
      <c r="S181" s="20">
        <v>5.2175299999999997E-3</v>
      </c>
      <c r="T181" s="10">
        <v>87295.966727244901</v>
      </c>
      <c r="U181" s="11">
        <v>-0.19834684734008301</v>
      </c>
      <c r="V181" s="11">
        <v>0.15977984489928801</v>
      </c>
      <c r="W181" s="11">
        <v>-1.2413758910900401</v>
      </c>
      <c r="X181" s="11">
        <v>0.214466921073039</v>
      </c>
      <c r="Y181" s="12">
        <v>0.82253730780908996</v>
      </c>
      <c r="Z181" s="10">
        <v>87295.966727244901</v>
      </c>
      <c r="AA181" s="11">
        <v>-0.41459432722552603</v>
      </c>
      <c r="AB181" s="11">
        <v>0.15978891068269899</v>
      </c>
      <c r="AC181" s="11">
        <v>-2.59463767200221</v>
      </c>
      <c r="AD181" s="11">
        <v>9.4690682382732802E-3</v>
      </c>
      <c r="AE181" s="12">
        <v>2.849026671691E-2</v>
      </c>
      <c r="AF181" s="10">
        <v>31655.542576030501</v>
      </c>
      <c r="AG181" s="11">
        <v>0.49059189922826901</v>
      </c>
      <c r="AH181" s="11">
        <v>0.171386276538429</v>
      </c>
      <c r="AI181" s="11">
        <v>2.8624923134861699</v>
      </c>
      <c r="AJ181" s="11">
        <v>4.2032345562597797E-3</v>
      </c>
      <c r="AK181" s="12">
        <v>1.2467221141448499E-2</v>
      </c>
      <c r="AL181" s="10">
        <v>31655.542576030501</v>
      </c>
      <c r="AM181" s="11">
        <v>0.11104812537166101</v>
      </c>
      <c r="AN181" s="11">
        <v>0.17136807979143501</v>
      </c>
      <c r="AO181" s="11">
        <v>0.64800939303756599</v>
      </c>
      <c r="AP181" s="11">
        <v>0.51697887503533602</v>
      </c>
      <c r="AQ181" s="12">
        <v>0.74232864107637897</v>
      </c>
      <c r="AR181" s="26"/>
    </row>
    <row r="182" spans="1:44" x14ac:dyDescent="0.3">
      <c r="A182" s="5" t="s">
        <v>145</v>
      </c>
      <c r="B182" s="10">
        <v>13.84665549</v>
      </c>
      <c r="C182" s="11">
        <v>11.961006129999999</v>
      </c>
      <c r="D182" s="11">
        <v>23.126779710000001</v>
      </c>
      <c r="E182" s="11">
        <v>11.84317012</v>
      </c>
      <c r="F182" s="11">
        <v>21.856664559999999</v>
      </c>
      <c r="G182" s="12">
        <v>22.639353580000002</v>
      </c>
      <c r="H182" s="10">
        <v>66.164850689999994</v>
      </c>
      <c r="I182" s="11">
        <v>70.602909870000005</v>
      </c>
      <c r="J182" s="11">
        <v>24.725015330000002</v>
      </c>
      <c r="K182" s="11">
        <v>43.63452676</v>
      </c>
      <c r="L182" s="11">
        <v>15.670743229999999</v>
      </c>
      <c r="M182" s="12">
        <v>15.56799859</v>
      </c>
      <c r="N182" s="10">
        <v>28.469972840000001</v>
      </c>
      <c r="O182" s="22">
        <v>1.019825153</v>
      </c>
      <c r="P182" s="11">
        <v>0.340924332</v>
      </c>
      <c r="Q182" s="11">
        <v>2.991353379</v>
      </c>
      <c r="R182" s="11">
        <v>2.777439E-3</v>
      </c>
      <c r="S182" s="20">
        <v>5.4005750000000003E-3</v>
      </c>
      <c r="T182" s="10">
        <v>24.000233813927501</v>
      </c>
      <c r="U182" s="11">
        <v>0.292744275918288</v>
      </c>
      <c r="V182" s="11">
        <v>0.37799952498205402</v>
      </c>
      <c r="W182" s="11">
        <v>0.77445672962733603</v>
      </c>
      <c r="X182" s="11">
        <v>0.43866074710956698</v>
      </c>
      <c r="Y182" s="12">
        <v>0.92102462104289295</v>
      </c>
      <c r="Z182" s="10">
        <v>24.000233813927501</v>
      </c>
      <c r="AA182" s="11">
        <v>0.53157632609957395</v>
      </c>
      <c r="AB182" s="11">
        <v>0.37768231367069</v>
      </c>
      <c r="AC182" s="11">
        <v>1.40746947065959</v>
      </c>
      <c r="AD182" s="11">
        <v>0.15928822386149799</v>
      </c>
      <c r="AE182" s="12" t="s">
        <v>146</v>
      </c>
      <c r="AF182" s="10">
        <v>27.688593107818001</v>
      </c>
      <c r="AG182" s="22">
        <v>-1.6395433042730201</v>
      </c>
      <c r="AH182" s="11">
        <v>0.40704677707667097</v>
      </c>
      <c r="AI182" s="11">
        <v>-4.0278989949211699</v>
      </c>
      <c r="AJ182" s="17">
        <v>5.6277509672721599E-5</v>
      </c>
      <c r="AK182" s="20">
        <v>2.7742434345707801E-4</v>
      </c>
      <c r="AL182" s="10">
        <v>27.688593107818001</v>
      </c>
      <c r="AM182" s="11">
        <v>-0.86207461846493705</v>
      </c>
      <c r="AN182" s="11">
        <v>0.41546219619993002</v>
      </c>
      <c r="AO182" s="11">
        <v>-2.0749772815673699</v>
      </c>
      <c r="AP182" s="11">
        <v>3.7988640362761797E-2</v>
      </c>
      <c r="AQ182" s="12">
        <v>0.13043720065704301</v>
      </c>
      <c r="AR182" s="26"/>
    </row>
    <row r="183" spans="1:44" x14ac:dyDescent="0.3">
      <c r="A183" s="5" t="s">
        <v>316</v>
      </c>
      <c r="B183" s="10">
        <v>18.88180294</v>
      </c>
      <c r="C183" s="11">
        <v>33.49081717</v>
      </c>
      <c r="D183" s="11">
        <v>33.207683680000002</v>
      </c>
      <c r="E183" s="11">
        <v>26.224162410000002</v>
      </c>
      <c r="F183" s="11">
        <v>50.189377890000003</v>
      </c>
      <c r="G183" s="12">
        <v>35.468320599999998</v>
      </c>
      <c r="H183" s="10">
        <v>13.784343890000001</v>
      </c>
      <c r="I183" s="11">
        <v>16.179833510000002</v>
      </c>
      <c r="J183" s="11">
        <v>15.109731590000001</v>
      </c>
      <c r="K183" s="11">
        <v>17.142135509999999</v>
      </c>
      <c r="L183" s="11">
        <v>24.625453650000001</v>
      </c>
      <c r="M183" s="12">
        <v>31.13599717</v>
      </c>
      <c r="N183" s="10">
        <v>26.28663834</v>
      </c>
      <c r="O183" s="11">
        <v>-0.74105400799999999</v>
      </c>
      <c r="P183" s="11">
        <v>0.24886482100000001</v>
      </c>
      <c r="Q183" s="11">
        <v>-2.977737093</v>
      </c>
      <c r="R183" s="11">
        <v>2.9038499999999999E-3</v>
      </c>
      <c r="S183" s="20">
        <v>5.6151789999999997E-3</v>
      </c>
      <c r="T183" s="10">
        <v>44.958395064657097</v>
      </c>
      <c r="U183" s="11">
        <v>0.16485116507942599</v>
      </c>
      <c r="V183" s="11">
        <v>0.34372475099545602</v>
      </c>
      <c r="W183" s="11">
        <v>0.47960225326224798</v>
      </c>
      <c r="X183" s="11">
        <v>0.63151024383160004</v>
      </c>
      <c r="Y183" s="12">
        <v>0.94456660402162496</v>
      </c>
      <c r="Z183" s="10">
        <v>44.958395064657097</v>
      </c>
      <c r="AA183" s="11">
        <v>0.586946735083414</v>
      </c>
      <c r="AB183" s="11">
        <v>0.34213562753869903</v>
      </c>
      <c r="AC183" s="11">
        <v>1.71553818965265</v>
      </c>
      <c r="AD183" s="11">
        <v>8.6246599870597296E-2</v>
      </c>
      <c r="AE183" s="12">
        <v>0.17001484917019999</v>
      </c>
      <c r="AF183" s="10">
        <v>13.797851201657201</v>
      </c>
      <c r="AG183" s="11">
        <v>0.61207970611108597</v>
      </c>
      <c r="AH183" s="11">
        <v>0.45612913395162902</v>
      </c>
      <c r="AI183" s="11">
        <v>1.34190004661267</v>
      </c>
      <c r="AJ183" s="11">
        <v>0.17962840665121099</v>
      </c>
      <c r="AK183" s="12">
        <v>0.27818558552178702</v>
      </c>
      <c r="AL183" s="10">
        <v>13.797851201657201</v>
      </c>
      <c r="AM183" s="11">
        <v>0.50631726492806906</v>
      </c>
      <c r="AN183" s="11">
        <v>0.45602772235706002</v>
      </c>
      <c r="AO183" s="11">
        <v>1.1102773803116199</v>
      </c>
      <c r="AP183" s="11">
        <v>0.26687951718185499</v>
      </c>
      <c r="AQ183" s="12" t="s">
        <v>146</v>
      </c>
      <c r="AR183" s="25"/>
    </row>
    <row r="184" spans="1:44" x14ac:dyDescent="0.3">
      <c r="A184" s="5" t="s">
        <v>199</v>
      </c>
      <c r="B184" s="10">
        <v>558.90136700000005</v>
      </c>
      <c r="C184" s="11">
        <v>676.99294710000004</v>
      </c>
      <c r="D184" s="11">
        <v>610.19118760000003</v>
      </c>
      <c r="E184" s="11">
        <v>675.06069690000004</v>
      </c>
      <c r="F184" s="11">
        <v>828.93424119999997</v>
      </c>
      <c r="G184" s="12">
        <v>702.57460600000002</v>
      </c>
      <c r="H184" s="10">
        <v>549.99532139999997</v>
      </c>
      <c r="I184" s="11">
        <v>597.18294600000002</v>
      </c>
      <c r="J184" s="11">
        <v>510.98365009999998</v>
      </c>
      <c r="K184" s="11">
        <v>395.82749280000002</v>
      </c>
      <c r="L184" s="11">
        <v>481.31568490000001</v>
      </c>
      <c r="M184" s="12">
        <v>425.0063614</v>
      </c>
      <c r="N184" s="10">
        <v>584.41387520000001</v>
      </c>
      <c r="O184" s="11">
        <v>-0.451754082</v>
      </c>
      <c r="P184" s="11">
        <v>0.15217117199999999</v>
      </c>
      <c r="Q184" s="11">
        <v>-2.968723147</v>
      </c>
      <c r="R184" s="11">
        <v>2.9903989999999999E-3</v>
      </c>
      <c r="S184" s="20">
        <v>5.7507670000000004E-3</v>
      </c>
      <c r="T184" s="10">
        <v>921.22529497443702</v>
      </c>
      <c r="U184" s="11">
        <v>7.0983811196435903E-2</v>
      </c>
      <c r="V184" s="11">
        <v>0.18490897228018299</v>
      </c>
      <c r="W184" s="11">
        <v>0.38388516425735097</v>
      </c>
      <c r="X184" s="11">
        <v>0.701063562685033</v>
      </c>
      <c r="Y184" s="12">
        <v>0.95280439788339</v>
      </c>
      <c r="Z184" s="10">
        <v>921.22529497443702</v>
      </c>
      <c r="AA184" s="11">
        <v>0.34591135682757601</v>
      </c>
      <c r="AB184" s="11">
        <v>0.18472251305206899</v>
      </c>
      <c r="AC184" s="11">
        <v>1.8725998857002999</v>
      </c>
      <c r="AD184" s="11">
        <v>6.1123657139201301E-2</v>
      </c>
      <c r="AE184" s="12">
        <v>0.131033839992163</v>
      </c>
      <c r="AF184" s="10">
        <v>346.636465217477</v>
      </c>
      <c r="AG184" s="11">
        <v>-0.322578878364085</v>
      </c>
      <c r="AH184" s="11">
        <v>0.20353290498402901</v>
      </c>
      <c r="AI184" s="11">
        <v>-1.5848979229643401</v>
      </c>
      <c r="AJ184" s="11">
        <v>0.11298952852817</v>
      </c>
      <c r="AK184" s="12">
        <v>0.199728964569997</v>
      </c>
      <c r="AL184" s="10">
        <v>346.636465217477</v>
      </c>
      <c r="AM184" s="11">
        <v>-5.3581618613987698E-2</v>
      </c>
      <c r="AN184" s="11">
        <v>0.20506110740438899</v>
      </c>
      <c r="AO184" s="11">
        <v>-0.26129586098607399</v>
      </c>
      <c r="AP184" s="11">
        <v>0.79386435818689005</v>
      </c>
      <c r="AQ184" s="12">
        <v>0.86566283314727999</v>
      </c>
      <c r="AR184" s="25"/>
    </row>
    <row r="185" spans="1:44" x14ac:dyDescent="0.3">
      <c r="A185" s="5" t="s">
        <v>258</v>
      </c>
      <c r="B185" s="10">
        <v>4580.7253929999997</v>
      </c>
      <c r="C185" s="11">
        <v>4431.1540720000003</v>
      </c>
      <c r="D185" s="11">
        <v>4193.0630590000001</v>
      </c>
      <c r="E185" s="11">
        <v>4392.1242339999999</v>
      </c>
      <c r="F185" s="11">
        <v>5909.3944929999998</v>
      </c>
      <c r="G185" s="12">
        <v>4745.208509</v>
      </c>
      <c r="H185" s="10">
        <v>3486.060571</v>
      </c>
      <c r="I185" s="11">
        <v>4712.7442339999998</v>
      </c>
      <c r="J185" s="11">
        <v>3472.4910420000001</v>
      </c>
      <c r="K185" s="11">
        <v>2847.1528709999998</v>
      </c>
      <c r="L185" s="11">
        <v>3281.9013679999998</v>
      </c>
      <c r="M185" s="12">
        <v>2957.919731</v>
      </c>
      <c r="N185" s="10">
        <v>4084.1616309999999</v>
      </c>
      <c r="O185" s="11">
        <v>-0.44712476099999998</v>
      </c>
      <c r="P185" s="11">
        <v>0.15146859800000001</v>
      </c>
      <c r="Q185" s="11">
        <v>-2.9519304220000002</v>
      </c>
      <c r="R185" s="11">
        <v>3.157941E-3</v>
      </c>
      <c r="S185" s="20">
        <v>6.0397769999999996E-3</v>
      </c>
      <c r="T185" s="10">
        <v>6428.3456152199497</v>
      </c>
      <c r="U185" s="11">
        <v>-5.2512149402905599E-2</v>
      </c>
      <c r="V185" s="11">
        <v>0.17302152420662201</v>
      </c>
      <c r="W185" s="11">
        <v>-0.30350067509633</v>
      </c>
      <c r="X185" s="11">
        <v>0.76150833306661403</v>
      </c>
      <c r="Y185" s="12">
        <v>0.95912143997431998</v>
      </c>
      <c r="Z185" s="10">
        <v>6428.3456152199497</v>
      </c>
      <c r="AA185" s="11">
        <v>0.28042561747075501</v>
      </c>
      <c r="AB185" s="11">
        <v>0.17297546645176401</v>
      </c>
      <c r="AC185" s="11">
        <v>1.62118723090106</v>
      </c>
      <c r="AD185" s="11">
        <v>0.10497749044145201</v>
      </c>
      <c r="AE185" s="12">
        <v>0.196761088641628</v>
      </c>
      <c r="AF185" s="10">
        <v>2429.5575646615898</v>
      </c>
      <c r="AG185" s="11">
        <v>-0.37741731819809199</v>
      </c>
      <c r="AH185" s="11">
        <v>0.18444092712135901</v>
      </c>
      <c r="AI185" s="11">
        <v>-2.04627749430992</v>
      </c>
      <c r="AJ185" s="11">
        <v>4.0729076666051703E-2</v>
      </c>
      <c r="AK185" s="12">
        <v>8.7994918722951093E-2</v>
      </c>
      <c r="AL185" s="10">
        <v>2429.5575646615898</v>
      </c>
      <c r="AM185" s="11">
        <v>-7.1518508686399002E-2</v>
      </c>
      <c r="AN185" s="11">
        <v>0.184715708745012</v>
      </c>
      <c r="AO185" s="11">
        <v>-0.38718151895313702</v>
      </c>
      <c r="AP185" s="11">
        <v>0.69862183097835495</v>
      </c>
      <c r="AQ185" s="12">
        <v>0.85289975624896597</v>
      </c>
      <c r="AR185" s="25"/>
    </row>
    <row r="186" spans="1:44" x14ac:dyDescent="0.3">
      <c r="A186" s="5" t="s">
        <v>256</v>
      </c>
      <c r="B186" s="10">
        <v>56.64540882</v>
      </c>
      <c r="C186" s="11">
        <v>60.602431070000002</v>
      </c>
      <c r="D186" s="11">
        <v>68.194350409999998</v>
      </c>
      <c r="E186" s="11">
        <v>83.748131569999998</v>
      </c>
      <c r="F186" s="11">
        <v>97.950237490000006</v>
      </c>
      <c r="G186" s="12">
        <v>92.821349659999996</v>
      </c>
      <c r="H186" s="10">
        <v>96.490407259999998</v>
      </c>
      <c r="I186" s="11">
        <v>82.370061509999999</v>
      </c>
      <c r="J186" s="11">
        <v>89.284777579999997</v>
      </c>
      <c r="K186" s="11">
        <v>95.060933300000002</v>
      </c>
      <c r="L186" s="11">
        <v>152.23007709999999</v>
      </c>
      <c r="M186" s="12">
        <v>118.3167893</v>
      </c>
      <c r="N186" s="10">
        <v>91.142912920000001</v>
      </c>
      <c r="O186" s="11">
        <v>0.46798651800000002</v>
      </c>
      <c r="P186" s="11">
        <v>0.159189939</v>
      </c>
      <c r="Q186" s="11">
        <v>2.9397996000000002</v>
      </c>
      <c r="R186" s="11">
        <v>3.2842460000000002E-3</v>
      </c>
      <c r="S186" s="20">
        <v>6.2472070000000003E-3</v>
      </c>
      <c r="T186" s="10">
        <v>104.72240831733799</v>
      </c>
      <c r="U186" s="11">
        <v>0.33178576466138499</v>
      </c>
      <c r="V186" s="11">
        <v>0.26843279421485799</v>
      </c>
      <c r="W186" s="11">
        <v>1.2360105464454501</v>
      </c>
      <c r="X186" s="11">
        <v>0.21645464346505999</v>
      </c>
      <c r="Y186" s="12">
        <v>0.82253730780908996</v>
      </c>
      <c r="Z186" s="10">
        <v>104.72240831733799</v>
      </c>
      <c r="AA186" s="11">
        <v>0.65525514094911197</v>
      </c>
      <c r="AB186" s="11">
        <v>0.26738786487173399</v>
      </c>
      <c r="AC186" s="11">
        <v>2.4505792035978802</v>
      </c>
      <c r="AD186" s="11">
        <v>1.42626580347267E-2</v>
      </c>
      <c r="AE186" s="12">
        <v>4.0430509966208797E-2</v>
      </c>
      <c r="AF186" s="10">
        <v>74.229871152958907</v>
      </c>
      <c r="AG186" s="11">
        <v>0.54104266267675905</v>
      </c>
      <c r="AH186" s="11">
        <v>0.29522902220427599</v>
      </c>
      <c r="AI186" s="11">
        <v>1.8326201761505601</v>
      </c>
      <c r="AJ186" s="11">
        <v>6.6859075560228201E-2</v>
      </c>
      <c r="AK186" s="12">
        <v>0.13295838889818101</v>
      </c>
      <c r="AL186" s="10">
        <v>74.229871152958907</v>
      </c>
      <c r="AM186" s="11">
        <v>0.45407456082258302</v>
      </c>
      <c r="AN186" s="11">
        <v>0.29535491239178802</v>
      </c>
      <c r="AO186" s="11">
        <v>1.5373861810710401</v>
      </c>
      <c r="AP186" s="11">
        <v>0.124198768361824</v>
      </c>
      <c r="AQ186" s="12">
        <v>0.27275023640243701</v>
      </c>
      <c r="AR186" s="25"/>
    </row>
    <row r="187" spans="1:44" x14ac:dyDescent="0.3">
      <c r="A187" s="5" t="s">
        <v>140</v>
      </c>
      <c r="B187" s="10">
        <v>482.11536840000002</v>
      </c>
      <c r="C187" s="11">
        <v>370.79119009999999</v>
      </c>
      <c r="D187" s="11">
        <v>396.12022680000001</v>
      </c>
      <c r="E187" s="11">
        <v>334.99252630000001</v>
      </c>
      <c r="F187" s="11">
        <v>555.32118109999999</v>
      </c>
      <c r="G187" s="12">
        <v>552.40022720000002</v>
      </c>
      <c r="H187" s="10">
        <v>434.20683270000001</v>
      </c>
      <c r="I187" s="11">
        <v>448.62265650000001</v>
      </c>
      <c r="J187" s="11">
        <v>554.93923289999998</v>
      </c>
      <c r="K187" s="11">
        <v>531.40620090000004</v>
      </c>
      <c r="L187" s="11">
        <v>866.36823289999995</v>
      </c>
      <c r="M187" s="12">
        <v>881.14872000000003</v>
      </c>
      <c r="N187" s="10">
        <v>534.03604970000004</v>
      </c>
      <c r="O187" s="11">
        <v>0.42917745000000002</v>
      </c>
      <c r="P187" s="11">
        <v>0.146332555</v>
      </c>
      <c r="Q187" s="11">
        <v>2.9328911130000002</v>
      </c>
      <c r="R187" s="11">
        <v>3.3582159999999998E-3</v>
      </c>
      <c r="S187" s="20">
        <v>6.3533829999999998E-3</v>
      </c>
      <c r="T187" s="10">
        <v>613.27193698558597</v>
      </c>
      <c r="U187" s="11">
        <v>-0.19560977253803899</v>
      </c>
      <c r="V187" s="11">
        <v>0.20365828984216799</v>
      </c>
      <c r="W187" s="11">
        <v>-0.960480286315053</v>
      </c>
      <c r="X187" s="11">
        <v>0.33681354799394497</v>
      </c>
      <c r="Y187" s="12">
        <v>0.89875115988624399</v>
      </c>
      <c r="Z187" s="10">
        <v>613.27193698558597</v>
      </c>
      <c r="AA187" s="11">
        <v>0.392486701156462</v>
      </c>
      <c r="AB187" s="11">
        <v>0.202724513142616</v>
      </c>
      <c r="AC187" s="11">
        <v>1.9360594092553001</v>
      </c>
      <c r="AD187" s="11">
        <v>5.2860425172231502E-2</v>
      </c>
      <c r="AE187" s="12">
        <v>0.11548487792404701</v>
      </c>
      <c r="AF187" s="10">
        <v>435.06802047776603</v>
      </c>
      <c r="AG187" s="11">
        <v>0.94883917700345599</v>
      </c>
      <c r="AH187" s="11">
        <v>0.18311473888395</v>
      </c>
      <c r="AI187" s="11">
        <v>5.1816646916924904</v>
      </c>
      <c r="AJ187" s="17">
        <v>2.1991429072595201E-7</v>
      </c>
      <c r="AK187" s="19">
        <v>1.9735897885662401E-6</v>
      </c>
      <c r="AL187" s="10">
        <v>435.06802047776603</v>
      </c>
      <c r="AM187" s="11">
        <v>0.60640457819434701</v>
      </c>
      <c r="AN187" s="11">
        <v>0.181895919540948</v>
      </c>
      <c r="AO187" s="11">
        <v>3.33379978904824</v>
      </c>
      <c r="AP187" s="11">
        <v>8.5668297473102798E-4</v>
      </c>
      <c r="AQ187" s="20">
        <v>5.5354899905697202E-3</v>
      </c>
      <c r="AR187" s="25"/>
    </row>
    <row r="188" spans="1:44" x14ac:dyDescent="0.3">
      <c r="A188" s="5" t="s">
        <v>123</v>
      </c>
      <c r="B188" s="10">
        <v>229.7286024</v>
      </c>
      <c r="C188" s="11">
        <v>267.92653739999997</v>
      </c>
      <c r="D188" s="11">
        <v>234.2327688</v>
      </c>
      <c r="E188" s="11">
        <v>224.1742916</v>
      </c>
      <c r="F188" s="11">
        <v>122.2354203</v>
      </c>
      <c r="G188" s="12">
        <v>134.32683119999999</v>
      </c>
      <c r="H188" s="10">
        <v>141.97874210000001</v>
      </c>
      <c r="I188" s="11">
        <v>114.72972849999999</v>
      </c>
      <c r="J188" s="11">
        <v>153.84453980000001</v>
      </c>
      <c r="K188" s="11">
        <v>144.92896390000001</v>
      </c>
      <c r="L188" s="11">
        <v>122.00792939999999</v>
      </c>
      <c r="M188" s="12">
        <v>141.6687871</v>
      </c>
      <c r="N188" s="10">
        <v>169.3152619</v>
      </c>
      <c r="O188" s="11">
        <v>-0.51955632500000004</v>
      </c>
      <c r="P188" s="11">
        <v>0.177464384</v>
      </c>
      <c r="Q188" s="11">
        <v>-2.927665325</v>
      </c>
      <c r="R188" s="11">
        <v>3.415174E-3</v>
      </c>
      <c r="S188" s="20">
        <v>6.4264029999999998E-3</v>
      </c>
      <c r="T188" s="10">
        <v>273.98663828583398</v>
      </c>
      <c r="U188" s="11">
        <v>-9.1094802719356396E-2</v>
      </c>
      <c r="V188" s="11">
        <v>0.20672319111613</v>
      </c>
      <c r="W188" s="11">
        <v>-0.44066078037747802</v>
      </c>
      <c r="X188" s="11">
        <v>0.65945859367311999</v>
      </c>
      <c r="Y188" s="12">
        <v>0.94474486889615295</v>
      </c>
      <c r="Z188" s="10">
        <v>273.98663828583398</v>
      </c>
      <c r="AA188" s="11">
        <v>-0.82877371538670896</v>
      </c>
      <c r="AB188" s="11">
        <v>0.21163646412941201</v>
      </c>
      <c r="AC188" s="11">
        <v>-3.9160251462145301</v>
      </c>
      <c r="AD188" s="17">
        <v>9.0020862725933196E-5</v>
      </c>
      <c r="AE188" s="20">
        <v>5.9379145990375102E-4</v>
      </c>
      <c r="AF188" s="10">
        <v>96.199656652247697</v>
      </c>
      <c r="AG188" s="11">
        <v>2.8085062213078101E-2</v>
      </c>
      <c r="AH188" s="11">
        <v>0.27313674555244899</v>
      </c>
      <c r="AI188" s="11">
        <v>0.10282418118540899</v>
      </c>
      <c r="AJ188" s="11">
        <v>0.91810251317320102</v>
      </c>
      <c r="AK188" s="12">
        <v>0.94510552826653105</v>
      </c>
      <c r="AL188" s="10">
        <v>96.199656652247697</v>
      </c>
      <c r="AM188" s="11">
        <v>-0.22197936391888201</v>
      </c>
      <c r="AN188" s="11">
        <v>0.27166834625897301</v>
      </c>
      <c r="AO188" s="11">
        <v>-0.81709690133452595</v>
      </c>
      <c r="AP188" s="11">
        <v>0.41387305362135302</v>
      </c>
      <c r="AQ188" s="12">
        <v>0.65630311618708304</v>
      </c>
      <c r="AR188" s="25"/>
    </row>
    <row r="189" spans="1:44" x14ac:dyDescent="0.3">
      <c r="A189" s="5" t="s">
        <v>156</v>
      </c>
      <c r="B189" s="10">
        <v>113.2908176</v>
      </c>
      <c r="C189" s="11">
        <v>137.9502707</v>
      </c>
      <c r="D189" s="11">
        <v>114.44790980000001</v>
      </c>
      <c r="E189" s="11">
        <v>127.7370492</v>
      </c>
      <c r="F189" s="11">
        <v>160.28220680000001</v>
      </c>
      <c r="G189" s="12">
        <v>168.2858616</v>
      </c>
      <c r="H189" s="10">
        <v>177.81803619999999</v>
      </c>
      <c r="I189" s="11">
        <v>113.2588346</v>
      </c>
      <c r="J189" s="11">
        <v>123.6250766</v>
      </c>
      <c r="K189" s="11">
        <v>172.97973110000001</v>
      </c>
      <c r="L189" s="11">
        <v>413.03601800000001</v>
      </c>
      <c r="M189" s="12">
        <v>339.38236920000003</v>
      </c>
      <c r="N189" s="10">
        <v>180.17451510000001</v>
      </c>
      <c r="O189" s="11">
        <v>0.59103306</v>
      </c>
      <c r="P189" s="11">
        <v>0.20312618700000001</v>
      </c>
      <c r="Q189" s="11">
        <v>2.9096842189999998</v>
      </c>
      <c r="R189" s="11">
        <v>3.617941E-3</v>
      </c>
      <c r="S189" s="20">
        <v>6.7715470000000002E-3</v>
      </c>
      <c r="T189" s="10">
        <v>186.81299177198801</v>
      </c>
      <c r="U189" s="11">
        <v>-3.1120326136041002E-2</v>
      </c>
      <c r="V189" s="11">
        <v>0.23026354259843099</v>
      </c>
      <c r="W189" s="11">
        <v>-0.135150904849551</v>
      </c>
      <c r="X189" s="11">
        <v>0.89249256310086</v>
      </c>
      <c r="Y189" s="12">
        <v>0.97334736674236499</v>
      </c>
      <c r="Z189" s="10">
        <v>186.81299177198801</v>
      </c>
      <c r="AA189" s="11">
        <v>0.40321295907985999</v>
      </c>
      <c r="AB189" s="11">
        <v>0.22876015090842799</v>
      </c>
      <c r="AC189" s="11">
        <v>1.76260138611844</v>
      </c>
      <c r="AD189" s="11">
        <v>7.7967743143543905E-2</v>
      </c>
      <c r="AE189" s="12">
        <v>0.15731138763668001</v>
      </c>
      <c r="AF189" s="10">
        <v>156.60123270603299</v>
      </c>
      <c r="AG189" s="22">
        <v>1.2584575066954899</v>
      </c>
      <c r="AH189" s="11">
        <v>0.26818795408713397</v>
      </c>
      <c r="AI189" s="11">
        <v>4.6924460532877701</v>
      </c>
      <c r="AJ189" s="17">
        <v>2.6995773415408799E-6</v>
      </c>
      <c r="AK189" s="19">
        <v>1.9282695296720599E-5</v>
      </c>
      <c r="AL189" s="10">
        <v>156.60123270603299</v>
      </c>
      <c r="AM189" s="22">
        <v>1.1882630294243699</v>
      </c>
      <c r="AN189" s="11">
        <v>0.26843528821888701</v>
      </c>
      <c r="AO189" s="11">
        <v>4.4266275023253803</v>
      </c>
      <c r="AP189" s="17">
        <v>9.5717814053027107E-6</v>
      </c>
      <c r="AQ189" s="20">
        <v>1.03745759747797E-4</v>
      </c>
      <c r="AR189" s="25"/>
    </row>
    <row r="190" spans="1:44" x14ac:dyDescent="0.3">
      <c r="A190" s="5" t="s">
        <v>46</v>
      </c>
      <c r="B190" s="10">
        <v>333.5785186</v>
      </c>
      <c r="C190" s="11">
        <v>251.18112880000001</v>
      </c>
      <c r="D190" s="11">
        <v>300.0551418</v>
      </c>
      <c r="E190" s="11">
        <v>233.47963949999999</v>
      </c>
      <c r="F190" s="11">
        <v>327.04046240000002</v>
      </c>
      <c r="G190" s="12">
        <v>400.71655829999997</v>
      </c>
      <c r="H190" s="10">
        <v>177.81803619999999</v>
      </c>
      <c r="I190" s="11">
        <v>176.50727470000001</v>
      </c>
      <c r="J190" s="11">
        <v>173.07510730000001</v>
      </c>
      <c r="K190" s="11">
        <v>218.1726338</v>
      </c>
      <c r="L190" s="11">
        <v>292.14742740000003</v>
      </c>
      <c r="M190" s="12">
        <v>330.04156999999998</v>
      </c>
      <c r="N190" s="10">
        <v>267.81779160000002</v>
      </c>
      <c r="O190" s="11">
        <v>-0.45821099500000001</v>
      </c>
      <c r="P190" s="11">
        <v>0.15841509300000001</v>
      </c>
      <c r="Q190" s="11">
        <v>-2.8924705689999999</v>
      </c>
      <c r="R190" s="11">
        <v>3.8222500000000001E-3</v>
      </c>
      <c r="S190" s="20">
        <v>7.0782409999999999E-3</v>
      </c>
      <c r="T190" s="10">
        <v>420.16956438463501</v>
      </c>
      <c r="U190" s="11">
        <v>-0.10976642944907</v>
      </c>
      <c r="V190" s="11">
        <v>0.22196767490842501</v>
      </c>
      <c r="W190" s="11">
        <v>-0.49451538154983699</v>
      </c>
      <c r="X190" s="11">
        <v>0.62094224611349202</v>
      </c>
      <c r="Y190" s="12">
        <v>0.93642482881053701</v>
      </c>
      <c r="Z190" s="10">
        <v>420.16956438463501</v>
      </c>
      <c r="AA190" s="11">
        <v>0.327319008643978</v>
      </c>
      <c r="AB190" s="11">
        <v>0.22122382039268401</v>
      </c>
      <c r="AC190" s="11">
        <v>1.47958302167899</v>
      </c>
      <c r="AD190" s="11">
        <v>0.138984560265279</v>
      </c>
      <c r="AE190" s="12">
        <v>0.24389940697197901</v>
      </c>
      <c r="AF190" s="10">
        <v>160.121085441151</v>
      </c>
      <c r="AG190" s="11">
        <v>0.75849658465703995</v>
      </c>
      <c r="AH190" s="11">
        <v>0.23808752922242901</v>
      </c>
      <c r="AI190" s="11">
        <v>3.1857888026904102</v>
      </c>
      <c r="AJ190" s="11">
        <v>1.44359939036344E-3</v>
      </c>
      <c r="AK190" s="20">
        <v>5.3751041130553701E-3</v>
      </c>
      <c r="AL190" s="10">
        <v>160.121085441151</v>
      </c>
      <c r="AM190" s="11">
        <v>0.57392590952020905</v>
      </c>
      <c r="AN190" s="11">
        <v>0.23731319165515699</v>
      </c>
      <c r="AO190" s="11">
        <v>2.41843239104124</v>
      </c>
      <c r="AP190" s="11">
        <v>1.5587541937146201E-2</v>
      </c>
      <c r="AQ190" s="12">
        <v>6.3101374588929296E-2</v>
      </c>
      <c r="AR190" s="26"/>
    </row>
    <row r="191" spans="1:44" x14ac:dyDescent="0.3">
      <c r="A191" s="5" t="s">
        <v>239</v>
      </c>
      <c r="B191" s="10">
        <v>2007.135653</v>
      </c>
      <c r="C191" s="11">
        <v>1680.9200619999999</v>
      </c>
      <c r="D191" s="11">
        <v>1849.5493819999999</v>
      </c>
      <c r="E191" s="11">
        <v>1364.5023859999999</v>
      </c>
      <c r="F191" s="11">
        <v>1616.583672</v>
      </c>
      <c r="G191" s="12">
        <v>1658.7099720000001</v>
      </c>
      <c r="H191" s="10">
        <v>2049.731937</v>
      </c>
      <c r="I191" s="11">
        <v>2606.4240890000001</v>
      </c>
      <c r="J191" s="11">
        <v>2225.2513800000002</v>
      </c>
      <c r="K191" s="11">
        <v>2027.447118</v>
      </c>
      <c r="L191" s="11">
        <v>2006.9744720000001</v>
      </c>
      <c r="M191" s="12">
        <v>2339.870187</v>
      </c>
      <c r="N191" s="10">
        <v>1952.7583589999999</v>
      </c>
      <c r="O191" s="11">
        <v>0.38078264000000001</v>
      </c>
      <c r="P191" s="11">
        <v>0.131584222</v>
      </c>
      <c r="Q191" s="11">
        <v>2.8938320630000001</v>
      </c>
      <c r="R191" s="11">
        <v>3.8057159999999998E-3</v>
      </c>
      <c r="S191" s="20">
        <v>7.0782409999999999E-3</v>
      </c>
      <c r="T191" s="10">
        <v>2311.8421751768501</v>
      </c>
      <c r="U191" s="11">
        <v>-0.17318322490273599</v>
      </c>
      <c r="V191" s="11">
        <v>0.192036368053737</v>
      </c>
      <c r="W191" s="11">
        <v>-0.90182514207035402</v>
      </c>
      <c r="X191" s="11">
        <v>0.367149761759064</v>
      </c>
      <c r="Y191" s="12">
        <v>0.91787440439765899</v>
      </c>
      <c r="Z191" s="10">
        <v>2311.8421751768501</v>
      </c>
      <c r="AA191" s="11">
        <v>-0.115699582759081</v>
      </c>
      <c r="AB191" s="11">
        <v>0.19210403816223001</v>
      </c>
      <c r="AC191" s="11">
        <v>-0.60227564118862598</v>
      </c>
      <c r="AD191" s="11">
        <v>0.54699067244461996</v>
      </c>
      <c r="AE191" s="12">
        <v>0.63700148583967597</v>
      </c>
      <c r="AF191" s="10">
        <v>1552.7040728481199</v>
      </c>
      <c r="AG191" s="11">
        <v>-9.5783078653333506E-2</v>
      </c>
      <c r="AH191" s="11">
        <v>0.17674293208056599</v>
      </c>
      <c r="AI191" s="11">
        <v>-0.54193442151153004</v>
      </c>
      <c r="AJ191" s="11">
        <v>0.58786368306544101</v>
      </c>
      <c r="AK191" s="12">
        <v>0.70705253976943105</v>
      </c>
      <c r="AL191" s="10">
        <v>1552.7040728481199</v>
      </c>
      <c r="AM191" s="11">
        <v>-2.5652140624697301E-2</v>
      </c>
      <c r="AN191" s="11">
        <v>0.176938272668657</v>
      </c>
      <c r="AO191" s="11">
        <v>-0.14497790804556299</v>
      </c>
      <c r="AP191" s="11">
        <v>0.88472831431599797</v>
      </c>
      <c r="AQ191" s="12">
        <v>0.93187684517296299</v>
      </c>
      <c r="AR191" s="25"/>
    </row>
    <row r="192" spans="1:44" x14ac:dyDescent="0.3">
      <c r="A192" s="5" t="s">
        <v>243</v>
      </c>
      <c r="B192" s="10">
        <v>30.210884700000001</v>
      </c>
      <c r="C192" s="11">
        <v>35.085617990000003</v>
      </c>
      <c r="D192" s="11">
        <v>22.533785349999999</v>
      </c>
      <c r="E192" s="11">
        <v>18.61069591</v>
      </c>
      <c r="F192" s="11">
        <v>16.99962799</v>
      </c>
      <c r="G192" s="12">
        <v>24.148643809999999</v>
      </c>
      <c r="H192" s="10">
        <v>42.731466070000003</v>
      </c>
      <c r="I192" s="11">
        <v>39.714136799999999</v>
      </c>
      <c r="J192" s="11">
        <v>34.34029907</v>
      </c>
      <c r="K192" s="11">
        <v>35.842646979999998</v>
      </c>
      <c r="L192" s="11">
        <v>31.341486459999999</v>
      </c>
      <c r="M192" s="12">
        <v>42.033596180000004</v>
      </c>
      <c r="N192" s="10">
        <v>31.132740609999999</v>
      </c>
      <c r="O192" s="11">
        <v>0.61354488399999996</v>
      </c>
      <c r="P192" s="11">
        <v>0.21422907499999999</v>
      </c>
      <c r="Q192" s="11">
        <v>2.8639664470000001</v>
      </c>
      <c r="R192" s="11">
        <v>4.1837230000000003E-3</v>
      </c>
      <c r="S192" s="20">
        <v>7.7067239999999999E-3</v>
      </c>
      <c r="T192" s="10">
        <v>33.371309932158702</v>
      </c>
      <c r="U192" s="11">
        <v>-0.46651006184459798</v>
      </c>
      <c r="V192" s="11">
        <v>0.351968794585031</v>
      </c>
      <c r="W192" s="11">
        <v>-1.32543017739573</v>
      </c>
      <c r="X192" s="11">
        <v>0.18502851347659599</v>
      </c>
      <c r="Y192" s="12">
        <v>0.82253730780908996</v>
      </c>
      <c r="Z192" s="10">
        <v>33.371309932158702</v>
      </c>
      <c r="AA192" s="11">
        <v>-0.44536484963956302</v>
      </c>
      <c r="AB192" s="11">
        <v>0.35316917371078199</v>
      </c>
      <c r="AC192" s="11">
        <v>-1.2610524439607</v>
      </c>
      <c r="AD192" s="11">
        <v>0.207289952848907</v>
      </c>
      <c r="AE192" s="12">
        <v>0.31635249067696902</v>
      </c>
      <c r="AF192" s="10">
        <v>26.480835596049999</v>
      </c>
      <c r="AG192" s="11">
        <v>-0.14431468409645701</v>
      </c>
      <c r="AH192" s="11">
        <v>0.39429993868098301</v>
      </c>
      <c r="AI192" s="11">
        <v>-0.36600229911072302</v>
      </c>
      <c r="AJ192" s="11">
        <v>0.71436335998924705</v>
      </c>
      <c r="AK192" s="12">
        <v>0.80914943688102403</v>
      </c>
      <c r="AL192" s="10">
        <v>26.480835596049999</v>
      </c>
      <c r="AM192" s="11">
        <v>-3.1592415573764398E-3</v>
      </c>
      <c r="AN192" s="11">
        <v>0.39737019460290901</v>
      </c>
      <c r="AO192" s="11">
        <v>-7.9503737328197495E-3</v>
      </c>
      <c r="AP192" s="11">
        <v>0.99365658637225696</v>
      </c>
      <c r="AQ192" s="12">
        <v>0.99365658637225696</v>
      </c>
      <c r="AR192" s="26"/>
    </row>
    <row r="193" spans="1:44" x14ac:dyDescent="0.3">
      <c r="A193" s="5" t="s">
        <v>291</v>
      </c>
      <c r="B193" s="10">
        <v>7662.2356330000002</v>
      </c>
      <c r="C193" s="11">
        <v>11824.650659999999</v>
      </c>
      <c r="D193" s="11">
        <v>10781.230299999999</v>
      </c>
      <c r="E193" s="11">
        <v>11954.8343</v>
      </c>
      <c r="F193" s="11">
        <v>11518.462229999999</v>
      </c>
      <c r="G193" s="12">
        <v>12580.68878</v>
      </c>
      <c r="H193" s="10">
        <v>14477.696389999999</v>
      </c>
      <c r="I193" s="11">
        <v>14035.270119999999</v>
      </c>
      <c r="J193" s="11">
        <v>11657.844730000001</v>
      </c>
      <c r="K193" s="11">
        <v>14181.2212</v>
      </c>
      <c r="L193" s="11">
        <v>16665.835429999999</v>
      </c>
      <c r="M193" s="12">
        <v>17668.121599999999</v>
      </c>
      <c r="N193" s="10">
        <v>12917.34095</v>
      </c>
      <c r="O193" s="11">
        <v>0.41329005200000002</v>
      </c>
      <c r="P193" s="11">
        <v>0.144390449</v>
      </c>
      <c r="Q193" s="11">
        <v>2.8623088029999999</v>
      </c>
      <c r="R193" s="11">
        <v>4.2056690000000004E-3</v>
      </c>
      <c r="S193" s="20">
        <v>7.7067239999999999E-3</v>
      </c>
      <c r="T193" s="10">
        <v>15045.654230821399</v>
      </c>
      <c r="U193" s="11">
        <v>0.23136009754738901</v>
      </c>
      <c r="V193" s="11">
        <v>0.188020336419849</v>
      </c>
      <c r="W193" s="11">
        <v>1.23050570992896</v>
      </c>
      <c r="X193" s="11">
        <v>0.21850779012459001</v>
      </c>
      <c r="Y193" s="12">
        <v>0.82253730780908996</v>
      </c>
      <c r="Z193" s="10">
        <v>15045.654230821399</v>
      </c>
      <c r="AA193" s="11">
        <v>0.34373890022440201</v>
      </c>
      <c r="AB193" s="11">
        <v>0.18802478805329001</v>
      </c>
      <c r="AC193" s="11">
        <v>1.82815736043792</v>
      </c>
      <c r="AD193" s="11">
        <v>6.7525938306986805E-2</v>
      </c>
      <c r="AE193" s="12">
        <v>0.141228029507905</v>
      </c>
      <c r="AF193" s="10">
        <v>10385.522269479699</v>
      </c>
      <c r="AG193" s="11">
        <v>0.25909768187384702</v>
      </c>
      <c r="AH193" s="11">
        <v>0.163138662973768</v>
      </c>
      <c r="AI193" s="11">
        <v>1.5882052552772801</v>
      </c>
      <c r="AJ193" s="11">
        <v>0.11223993315236599</v>
      </c>
      <c r="AK193" s="12">
        <v>0.199411048747859</v>
      </c>
      <c r="AL193" s="10">
        <v>10385.522269479699</v>
      </c>
      <c r="AM193" s="11">
        <v>0.34120869727837899</v>
      </c>
      <c r="AN193" s="11">
        <v>0.16317655839840201</v>
      </c>
      <c r="AO193" s="11">
        <v>2.0910399179109</v>
      </c>
      <c r="AP193" s="11">
        <v>3.65244858099915E-2</v>
      </c>
      <c r="AQ193" s="12">
        <v>0.12783570033496999</v>
      </c>
      <c r="AR193" s="26"/>
    </row>
    <row r="194" spans="1:44" x14ac:dyDescent="0.3">
      <c r="A194" s="5" t="s">
        <v>187</v>
      </c>
      <c r="B194" s="10">
        <v>237.28132360000001</v>
      </c>
      <c r="C194" s="11">
        <v>192.17349849999999</v>
      </c>
      <c r="D194" s="11">
        <v>175.52632800000001</v>
      </c>
      <c r="E194" s="11">
        <v>153.11527090000001</v>
      </c>
      <c r="F194" s="11">
        <v>161.901219</v>
      </c>
      <c r="G194" s="12">
        <v>146.40115309999999</v>
      </c>
      <c r="H194" s="10">
        <v>125.4375294</v>
      </c>
      <c r="I194" s="11">
        <v>155.91475929999999</v>
      </c>
      <c r="J194" s="11">
        <v>140.10842020000001</v>
      </c>
      <c r="K194" s="11">
        <v>116.8781967</v>
      </c>
      <c r="L194" s="11">
        <v>94.024459390000004</v>
      </c>
      <c r="M194" s="12">
        <v>143.22558699999999</v>
      </c>
      <c r="N194" s="10">
        <v>153.4989788</v>
      </c>
      <c r="O194" s="11">
        <v>-0.45306264400000001</v>
      </c>
      <c r="P194" s="11">
        <v>0.160410948</v>
      </c>
      <c r="Q194" s="11">
        <v>-2.8243872900000002</v>
      </c>
      <c r="R194" s="11">
        <v>4.7371109999999996E-3</v>
      </c>
      <c r="S194" s="20">
        <v>8.5463339999999992E-3</v>
      </c>
      <c r="T194" s="10">
        <v>242.05076087085999</v>
      </c>
      <c r="U194" s="11">
        <v>-0.34013302352288899</v>
      </c>
      <c r="V194" s="11">
        <v>0.226116904951391</v>
      </c>
      <c r="W194" s="11">
        <v>-1.5042352697867001</v>
      </c>
      <c r="X194" s="11">
        <v>0.13252079934928701</v>
      </c>
      <c r="Y194" s="12">
        <v>0.67246438031642697</v>
      </c>
      <c r="Z194" s="10">
        <v>242.05076087085999</v>
      </c>
      <c r="AA194" s="11">
        <v>-0.39285202406756897</v>
      </c>
      <c r="AB194" s="11">
        <v>0.227200845834092</v>
      </c>
      <c r="AC194" s="11">
        <v>-1.72909578142345</v>
      </c>
      <c r="AD194" s="11">
        <v>8.3791954064448101E-2</v>
      </c>
      <c r="AE194" s="12">
        <v>0.16613086846303901</v>
      </c>
      <c r="AF194" s="10">
        <v>90.865307050027596</v>
      </c>
      <c r="AG194" s="11">
        <v>-0.23157470290901699</v>
      </c>
      <c r="AH194" s="11">
        <v>0.28901465464637999</v>
      </c>
      <c r="AI194" s="11">
        <v>-0.80125591967769605</v>
      </c>
      <c r="AJ194" s="11">
        <v>0.42298350414471803</v>
      </c>
      <c r="AK194" s="12">
        <v>0.54228654377527996</v>
      </c>
      <c r="AL194" s="10">
        <v>90.865307050027596</v>
      </c>
      <c r="AM194" s="11">
        <v>-0.16728275101984799</v>
      </c>
      <c r="AN194" s="11">
        <v>0.29044832436943002</v>
      </c>
      <c r="AO194" s="11">
        <v>-0.57594668994225795</v>
      </c>
      <c r="AP194" s="11">
        <v>0.56465121552379705</v>
      </c>
      <c r="AQ194" s="12">
        <v>0.774378809861208</v>
      </c>
      <c r="AR194" s="25"/>
    </row>
    <row r="195" spans="1:44" x14ac:dyDescent="0.3">
      <c r="A195" s="5" t="s">
        <v>280</v>
      </c>
      <c r="B195" s="10">
        <v>217.14073379999999</v>
      </c>
      <c r="C195" s="11">
        <v>184.19949439999999</v>
      </c>
      <c r="D195" s="11">
        <v>206.95502870000001</v>
      </c>
      <c r="E195" s="11">
        <v>201.33389210000001</v>
      </c>
      <c r="F195" s="11">
        <v>156.23467629999999</v>
      </c>
      <c r="G195" s="12">
        <v>126.0257349</v>
      </c>
      <c r="H195" s="10">
        <v>118.54535749999999</v>
      </c>
      <c r="I195" s="11">
        <v>136.7931379</v>
      </c>
      <c r="J195" s="11">
        <v>152.47092789999999</v>
      </c>
      <c r="K195" s="11">
        <v>105.969565</v>
      </c>
      <c r="L195" s="11">
        <v>124.246607</v>
      </c>
      <c r="M195" s="12">
        <v>140.11198730000001</v>
      </c>
      <c r="N195" s="10">
        <v>155.8355952</v>
      </c>
      <c r="O195" s="11">
        <v>-0.47016235000000001</v>
      </c>
      <c r="P195" s="11">
        <v>0.16642966000000001</v>
      </c>
      <c r="Q195" s="11">
        <v>-2.8249913430000002</v>
      </c>
      <c r="R195" s="11">
        <v>4.7281889999999998E-3</v>
      </c>
      <c r="S195" s="20">
        <v>8.5463339999999992E-3</v>
      </c>
      <c r="T195" s="10">
        <v>247.69501207668799</v>
      </c>
      <c r="U195" s="11">
        <v>3.2789469832059798E-2</v>
      </c>
      <c r="V195" s="11">
        <v>0.223973593996141</v>
      </c>
      <c r="W195" s="11">
        <v>0.14639881982080799</v>
      </c>
      <c r="X195" s="11">
        <v>0.88360655892008599</v>
      </c>
      <c r="Y195" s="12">
        <v>0.97334736674236499</v>
      </c>
      <c r="Z195" s="10">
        <v>247.69501207668799</v>
      </c>
      <c r="AA195" s="11">
        <v>-0.41727229976909702</v>
      </c>
      <c r="AB195" s="11">
        <v>0.22691235102201199</v>
      </c>
      <c r="AC195" s="11">
        <v>-1.8389140030928499</v>
      </c>
      <c r="AD195" s="11">
        <v>6.5927835834336604E-2</v>
      </c>
      <c r="AE195" s="12">
        <v>0.13873158092746901</v>
      </c>
      <c r="AF195" s="10">
        <v>91.169523180555402</v>
      </c>
      <c r="AG195" s="11">
        <v>4.3189745785830097E-2</v>
      </c>
      <c r="AH195" s="11">
        <v>0.28161350431141402</v>
      </c>
      <c r="AI195" s="11">
        <v>0.153365322062361</v>
      </c>
      <c r="AJ195" s="11">
        <v>0.87811019031062998</v>
      </c>
      <c r="AK195" s="12">
        <v>0.92851530697498597</v>
      </c>
      <c r="AL195" s="10">
        <v>91.169523180555402</v>
      </c>
      <c r="AM195" s="11">
        <v>-2.7284763341299902E-2</v>
      </c>
      <c r="AN195" s="11">
        <v>0.28187645073009099</v>
      </c>
      <c r="AO195" s="11">
        <v>-9.6796888390744795E-2</v>
      </c>
      <c r="AP195" s="11">
        <v>0.922887695036541</v>
      </c>
      <c r="AQ195" s="12">
        <v>0.95750722624981499</v>
      </c>
      <c r="AR195" s="25"/>
    </row>
    <row r="196" spans="1:44" x14ac:dyDescent="0.3">
      <c r="A196" s="5" t="s">
        <v>144</v>
      </c>
      <c r="B196" s="10">
        <v>900.66200019999997</v>
      </c>
      <c r="C196" s="11">
        <v>856.4080391</v>
      </c>
      <c r="D196" s="11">
        <v>932.18712049999999</v>
      </c>
      <c r="E196" s="11">
        <v>937.30232109999997</v>
      </c>
      <c r="F196" s="11">
        <v>992.45447239999999</v>
      </c>
      <c r="G196" s="12">
        <v>859.54079079999997</v>
      </c>
      <c r="H196" s="10">
        <v>2040.0828959999999</v>
      </c>
      <c r="I196" s="11">
        <v>2222.520767</v>
      </c>
      <c r="J196" s="11">
        <v>1972.5067779999999</v>
      </c>
      <c r="K196" s="11">
        <v>1608.2439859999999</v>
      </c>
      <c r="L196" s="11">
        <v>704.06410659999995</v>
      </c>
      <c r="M196" s="12">
        <v>734.8095333</v>
      </c>
      <c r="N196" s="10">
        <v>1230.0652339999999</v>
      </c>
      <c r="O196" s="11">
        <v>0.64546072600000004</v>
      </c>
      <c r="P196" s="11">
        <v>0.22838155199999999</v>
      </c>
      <c r="Q196" s="11">
        <v>2.8262384630000001</v>
      </c>
      <c r="R196" s="11">
        <v>4.7098189999999996E-3</v>
      </c>
      <c r="S196" s="20">
        <v>8.5463339999999992E-3</v>
      </c>
      <c r="T196" s="10">
        <v>1245.08189987486</v>
      </c>
      <c r="U196" s="11">
        <v>9.8270973369161796E-2</v>
      </c>
      <c r="V196" s="11">
        <v>0.17534258507370201</v>
      </c>
      <c r="W196" s="11">
        <v>0.56045126360978004</v>
      </c>
      <c r="X196" s="11">
        <v>0.57517167348996301</v>
      </c>
      <c r="Y196" s="12">
        <v>0.92102462104289295</v>
      </c>
      <c r="Z196" s="10">
        <v>1245.08189987486</v>
      </c>
      <c r="AA196" s="11">
        <v>0.121198316404308</v>
      </c>
      <c r="AB196" s="11">
        <v>0.17552606843413299</v>
      </c>
      <c r="AC196" s="11">
        <v>0.69048613397153902</v>
      </c>
      <c r="AD196" s="11">
        <v>0.48988852680733902</v>
      </c>
      <c r="AE196" s="12">
        <v>0.59797781030219699</v>
      </c>
      <c r="AF196" s="10">
        <v>1090.28271712229</v>
      </c>
      <c r="AG196" s="22">
        <v>-1.5155803092501401</v>
      </c>
      <c r="AH196" s="11">
        <v>0.174256984813873</v>
      </c>
      <c r="AI196" s="11">
        <v>-8.6973862819269794</v>
      </c>
      <c r="AJ196" s="17">
        <v>3.3961579897654201E-18</v>
      </c>
      <c r="AK196" s="19">
        <v>1.3207281071309999E-16</v>
      </c>
      <c r="AL196" s="10">
        <v>1090.28271712229</v>
      </c>
      <c r="AM196" s="22">
        <v>-1.3266375174124101</v>
      </c>
      <c r="AN196" s="11">
        <v>0.17464730362484299</v>
      </c>
      <c r="AO196" s="11">
        <v>-7.5960950434261498</v>
      </c>
      <c r="AP196" s="17">
        <v>3.0520040721198E-14</v>
      </c>
      <c r="AQ196" s="19">
        <v>1.1394148535913901E-12</v>
      </c>
      <c r="AR196" s="26"/>
    </row>
    <row r="197" spans="1:44" x14ac:dyDescent="0.3">
      <c r="A197" s="5" t="s">
        <v>29</v>
      </c>
      <c r="B197" s="10">
        <v>5276.2051350000002</v>
      </c>
      <c r="C197" s="11">
        <v>8116.7387609999996</v>
      </c>
      <c r="D197" s="11">
        <v>9361.6018260000001</v>
      </c>
      <c r="E197" s="11">
        <v>6523.0489150000003</v>
      </c>
      <c r="F197" s="11">
        <v>8745.9038500000006</v>
      </c>
      <c r="G197" s="12">
        <v>9485.8891480000002</v>
      </c>
      <c r="H197" s="10">
        <v>14655.514429999999</v>
      </c>
      <c r="I197" s="11">
        <v>17588.949919999999</v>
      </c>
      <c r="J197" s="11">
        <v>9160.6181789999991</v>
      </c>
      <c r="K197" s="11">
        <v>11187.58099</v>
      </c>
      <c r="L197" s="11">
        <v>10408.731519999999</v>
      </c>
      <c r="M197" s="12">
        <v>9431.0935430000009</v>
      </c>
      <c r="N197" s="10">
        <v>9995.1563509999996</v>
      </c>
      <c r="O197" s="11">
        <v>0.57789442599999996</v>
      </c>
      <c r="P197" s="11">
        <v>0.20678596799999999</v>
      </c>
      <c r="Q197" s="11">
        <v>2.7946500919999999</v>
      </c>
      <c r="R197" s="11">
        <v>5.1955919999999997E-3</v>
      </c>
      <c r="S197" s="20">
        <v>9.3254210000000004E-3</v>
      </c>
      <c r="T197" s="10">
        <v>10789.5290790136</v>
      </c>
      <c r="U197" s="11">
        <v>0.25124601050367701</v>
      </c>
      <c r="V197" s="11">
        <v>0.20726987274061401</v>
      </c>
      <c r="W197" s="11">
        <v>1.2121684988830801</v>
      </c>
      <c r="X197" s="11">
        <v>0.22544788718516801</v>
      </c>
      <c r="Y197" s="12">
        <v>0.82253730780908996</v>
      </c>
      <c r="Z197" s="10">
        <v>10789.5290790136</v>
      </c>
      <c r="AA197" s="11">
        <v>0.46675010565737401</v>
      </c>
      <c r="AB197" s="11">
        <v>0.20726350552393799</v>
      </c>
      <c r="AC197" s="11">
        <v>2.2519647367609799</v>
      </c>
      <c r="AD197" s="11">
        <v>2.4324500535293701E-2</v>
      </c>
      <c r="AE197" s="12">
        <v>6.4420051327850197E-2</v>
      </c>
      <c r="AF197" s="10">
        <v>8475.8661202386993</v>
      </c>
      <c r="AG197" s="11">
        <v>-0.677472015229169</v>
      </c>
      <c r="AH197" s="11">
        <v>0.17221191855013801</v>
      </c>
      <c r="AI197" s="11">
        <v>-3.9339438346244902</v>
      </c>
      <c r="AJ197" s="17">
        <v>8.3563317656143305E-5</v>
      </c>
      <c r="AK197" s="20">
        <v>3.8483106815329201E-4</v>
      </c>
      <c r="AL197" s="10">
        <v>8475.8661202386993</v>
      </c>
      <c r="AM197" s="11">
        <v>-9.1775985588902695E-2</v>
      </c>
      <c r="AN197" s="11">
        <v>0.17235561996849799</v>
      </c>
      <c r="AO197" s="11">
        <v>-0.53248037752222399</v>
      </c>
      <c r="AP197" s="11">
        <v>0.59439332878985895</v>
      </c>
      <c r="AQ197" s="12">
        <v>0.78686901385054397</v>
      </c>
      <c r="AR197" s="26"/>
    </row>
    <row r="198" spans="1:44" x14ac:dyDescent="0.3">
      <c r="A198" s="5" t="s">
        <v>91</v>
      </c>
      <c r="B198" s="10">
        <v>2856.816785</v>
      </c>
      <c r="C198" s="11">
        <v>3793.233745</v>
      </c>
      <c r="D198" s="11">
        <v>3981.9570699999999</v>
      </c>
      <c r="E198" s="11">
        <v>3476.8163709999999</v>
      </c>
      <c r="F198" s="11">
        <v>4331.6671139999999</v>
      </c>
      <c r="G198" s="12">
        <v>4138.4738340000004</v>
      </c>
      <c r="H198" s="10">
        <v>7342.9199930000004</v>
      </c>
      <c r="I198" s="11">
        <v>7594.2254929999999</v>
      </c>
      <c r="J198" s="11">
        <v>5811.7522140000001</v>
      </c>
      <c r="K198" s="11">
        <v>6094.8083630000001</v>
      </c>
      <c r="L198" s="11">
        <v>3740.830277</v>
      </c>
      <c r="M198" s="12">
        <v>3698.9564639999999</v>
      </c>
      <c r="N198" s="10">
        <v>4738.5381440000001</v>
      </c>
      <c r="O198" s="11">
        <v>0.55588712900000004</v>
      </c>
      <c r="P198" s="11">
        <v>0.20051039500000001</v>
      </c>
      <c r="Q198" s="11">
        <v>2.7723606429999998</v>
      </c>
      <c r="R198" s="11">
        <v>5.5651340000000002E-3</v>
      </c>
      <c r="S198" s="20">
        <v>9.9377400000000005E-3</v>
      </c>
      <c r="T198" s="10">
        <v>5129.8327002787</v>
      </c>
      <c r="U198" s="11">
        <v>0.17784934634761099</v>
      </c>
      <c r="V198" s="11">
        <v>0.17483904089926</v>
      </c>
      <c r="W198" s="11">
        <v>1.01721758157027</v>
      </c>
      <c r="X198" s="11">
        <v>0.30904993399640601</v>
      </c>
      <c r="Y198" s="12">
        <v>0.88541854354675997</v>
      </c>
      <c r="Z198" s="10">
        <v>5129.8327002787</v>
      </c>
      <c r="AA198" s="11">
        <v>0.386143435528228</v>
      </c>
      <c r="AB198" s="11">
        <v>0.17482358843208601</v>
      </c>
      <c r="AC198" s="11">
        <v>2.2087604938862899</v>
      </c>
      <c r="AD198" s="11">
        <v>2.7191304253603901E-2</v>
      </c>
      <c r="AE198" s="12">
        <v>7.1195552358672698E-2</v>
      </c>
      <c r="AF198" s="10">
        <v>4022.9700139987999</v>
      </c>
      <c r="AG198" s="11">
        <v>-0.98149781408554804</v>
      </c>
      <c r="AH198" s="11">
        <v>0.15116699992362101</v>
      </c>
      <c r="AI198" s="11">
        <v>-6.4928047429760802</v>
      </c>
      <c r="AJ198" s="17">
        <v>8.4252858477887303E-11</v>
      </c>
      <c r="AK198" s="19">
        <v>1.55202634038213E-9</v>
      </c>
      <c r="AL198" s="10">
        <v>4022.9700139987999</v>
      </c>
      <c r="AM198" s="11">
        <v>-0.71796357796766697</v>
      </c>
      <c r="AN198" s="11">
        <v>0.15133795003366601</v>
      </c>
      <c r="AO198" s="11">
        <v>-4.7441079901501997</v>
      </c>
      <c r="AP198" s="17">
        <v>2.0942711050373699E-6</v>
      </c>
      <c r="AQ198" s="19">
        <v>2.8147003651702299E-5</v>
      </c>
      <c r="AR198" s="26"/>
    </row>
    <row r="199" spans="1:44" x14ac:dyDescent="0.3">
      <c r="A199" s="5" t="s">
        <v>350</v>
      </c>
      <c r="B199" s="10">
        <v>2701.3566070000002</v>
      </c>
      <c r="C199" s="11">
        <v>2302.8923810000001</v>
      </c>
      <c r="D199" s="11">
        <v>1912.4067829999999</v>
      </c>
      <c r="E199" s="11">
        <v>1944.817722</v>
      </c>
      <c r="F199" s="11">
        <v>1931.4815430000001</v>
      </c>
      <c r="G199" s="12">
        <v>2227.7123919999999</v>
      </c>
      <c r="H199" s="10">
        <v>2434.3151320000002</v>
      </c>
      <c r="I199" s="11">
        <v>2674.0852110000001</v>
      </c>
      <c r="J199" s="11">
        <v>3131.8352749999999</v>
      </c>
      <c r="K199" s="11">
        <v>2747.4168100000002</v>
      </c>
      <c r="L199" s="11">
        <v>2714.3965950000002</v>
      </c>
      <c r="M199" s="12">
        <v>3773.6828569999998</v>
      </c>
      <c r="N199" s="10">
        <v>2541.3666090000002</v>
      </c>
      <c r="O199" s="11">
        <v>0.42433665799999998</v>
      </c>
      <c r="P199" s="11">
        <v>0.153951897</v>
      </c>
      <c r="Q199" s="11">
        <v>2.7562937999999999</v>
      </c>
      <c r="R199" s="11">
        <v>5.8460459999999997E-3</v>
      </c>
      <c r="S199" s="12">
        <v>1.0386375999999999E-2</v>
      </c>
      <c r="T199" s="10">
        <v>2955.0710142867902</v>
      </c>
      <c r="U199" s="11">
        <v>-0.34532751235393799</v>
      </c>
      <c r="V199" s="11">
        <v>0.17197343403760501</v>
      </c>
      <c r="W199" s="11">
        <v>-2.0080282416086801</v>
      </c>
      <c r="X199" s="11">
        <v>4.4640290672185501E-2</v>
      </c>
      <c r="Y199" s="12">
        <v>0.48825317922702899</v>
      </c>
      <c r="Z199" s="10">
        <v>2955.0710142867902</v>
      </c>
      <c r="AA199" s="11">
        <v>-0.209111646036897</v>
      </c>
      <c r="AB199" s="11">
        <v>0.17198830808822599</v>
      </c>
      <c r="AC199" s="11">
        <v>-1.2158480327024801</v>
      </c>
      <c r="AD199" s="11">
        <v>0.224042817436713</v>
      </c>
      <c r="AE199" s="12">
        <v>0.33557504969778401</v>
      </c>
      <c r="AF199" s="10">
        <v>2048.4503705777001</v>
      </c>
      <c r="AG199" s="11">
        <v>0.33033310691790702</v>
      </c>
      <c r="AH199" s="11">
        <v>0.185188513576583</v>
      </c>
      <c r="AI199" s="11">
        <v>1.7837667171581999</v>
      </c>
      <c r="AJ199" s="11">
        <v>7.4461579914938403E-2</v>
      </c>
      <c r="AK199" s="12">
        <v>0.14398648049849999</v>
      </c>
      <c r="AL199" s="10">
        <v>2048.4503705777001</v>
      </c>
      <c r="AM199" s="11">
        <v>8.0525430838709194E-2</v>
      </c>
      <c r="AN199" s="11">
        <v>0.18505561660209299</v>
      </c>
      <c r="AO199" s="11">
        <v>0.435141782331607</v>
      </c>
      <c r="AP199" s="11">
        <v>0.66345951707865503</v>
      </c>
      <c r="AQ199" s="12">
        <v>0.834915347334937</v>
      </c>
      <c r="AR199" s="25"/>
    </row>
    <row r="200" spans="1:44" x14ac:dyDescent="0.3">
      <c r="A200" s="5" t="s">
        <v>96</v>
      </c>
      <c r="B200" s="10">
        <v>28.95209784</v>
      </c>
      <c r="C200" s="11">
        <v>43.857022479999998</v>
      </c>
      <c r="D200" s="11">
        <v>48.625536820000001</v>
      </c>
      <c r="E200" s="11">
        <v>60.061791329999998</v>
      </c>
      <c r="F200" s="11">
        <v>68.808018070000003</v>
      </c>
      <c r="G200" s="12">
        <v>49.806577869999998</v>
      </c>
      <c r="H200" s="10">
        <v>99.247276040000003</v>
      </c>
      <c r="I200" s="11">
        <v>161.7983351</v>
      </c>
      <c r="J200" s="11">
        <v>85.163941690000001</v>
      </c>
      <c r="K200" s="11">
        <v>110.6446929</v>
      </c>
      <c r="L200" s="11">
        <v>52.608923699999998</v>
      </c>
      <c r="M200" s="12">
        <v>38.91999646</v>
      </c>
      <c r="N200" s="10">
        <v>70.707850859999994</v>
      </c>
      <c r="O200" s="11">
        <v>0.79852486099999997</v>
      </c>
      <c r="P200" s="11">
        <v>0.29078722899999998</v>
      </c>
      <c r="Q200" s="11">
        <v>2.746079548</v>
      </c>
      <c r="R200" s="11">
        <v>6.031214E-3</v>
      </c>
      <c r="S200" s="12">
        <v>1.0661235999999999E-2</v>
      </c>
      <c r="T200" s="10">
        <v>68.288553747548306</v>
      </c>
      <c r="U200" s="11">
        <v>0.482009266433085</v>
      </c>
      <c r="V200" s="11">
        <v>0.31088871500656001</v>
      </c>
      <c r="W200" s="11">
        <v>1.55042381137222</v>
      </c>
      <c r="X200" s="11">
        <v>0.12103982705241401</v>
      </c>
      <c r="Y200" s="12">
        <v>0.66710960714461698</v>
      </c>
      <c r="Z200" s="10">
        <v>68.288553747548306</v>
      </c>
      <c r="AA200" s="11">
        <v>0.62019700246990295</v>
      </c>
      <c r="AB200" s="11">
        <v>0.311067485342229</v>
      </c>
      <c r="AC200" s="11">
        <v>1.99376994283918</v>
      </c>
      <c r="AD200" s="11">
        <v>4.6177201749449302E-2</v>
      </c>
      <c r="AE200" s="12">
        <v>0.104892584106365</v>
      </c>
      <c r="AF200" s="10">
        <v>64.3312636300478</v>
      </c>
      <c r="AG200" s="22">
        <v>-1.2906432788246001</v>
      </c>
      <c r="AH200" s="11">
        <v>0.33188767304098199</v>
      </c>
      <c r="AI200" s="11">
        <v>-3.8887954680535302</v>
      </c>
      <c r="AJ200" s="11">
        <v>1.00742971388774E-4</v>
      </c>
      <c r="AK200" s="20">
        <v>4.5205179469321501E-4</v>
      </c>
      <c r="AL200" s="10">
        <v>64.3312636300478</v>
      </c>
      <c r="AM200" s="11">
        <v>-0.97557540059728798</v>
      </c>
      <c r="AN200" s="11">
        <v>0.33521018458309998</v>
      </c>
      <c r="AO200" s="11">
        <v>-2.9103393794869601</v>
      </c>
      <c r="AP200" s="11">
        <v>3.6103648475253698E-3</v>
      </c>
      <c r="AQ200" s="12">
        <v>1.92552791868019E-2</v>
      </c>
      <c r="AR200" s="26"/>
    </row>
    <row r="201" spans="1:44" x14ac:dyDescent="0.3">
      <c r="A201" s="5" t="s">
        <v>323</v>
      </c>
      <c r="B201" s="10">
        <v>44.057540189999997</v>
      </c>
      <c r="C201" s="11">
        <v>77.347839649999997</v>
      </c>
      <c r="D201" s="11">
        <v>51.590508569999997</v>
      </c>
      <c r="E201" s="11">
        <v>51.602384100000002</v>
      </c>
      <c r="F201" s="11">
        <v>74.474560740000001</v>
      </c>
      <c r="G201" s="12">
        <v>68.67270585</v>
      </c>
      <c r="H201" s="10">
        <v>37.217728510000001</v>
      </c>
      <c r="I201" s="11">
        <v>45.597712620000003</v>
      </c>
      <c r="J201" s="11">
        <v>42.581970839999997</v>
      </c>
      <c r="K201" s="11">
        <v>40.517774850000002</v>
      </c>
      <c r="L201" s="11">
        <v>31.341486459999999</v>
      </c>
      <c r="M201" s="12">
        <v>48.260795620000003</v>
      </c>
      <c r="N201" s="10">
        <v>51.105250669999997</v>
      </c>
      <c r="O201" s="11">
        <v>-0.57328770399999995</v>
      </c>
      <c r="P201" s="11">
        <v>0.211172254</v>
      </c>
      <c r="Q201" s="11">
        <v>-2.7147870639999998</v>
      </c>
      <c r="R201" s="11">
        <v>6.63184E-3</v>
      </c>
      <c r="S201" s="12">
        <v>1.1664040000000001E-2</v>
      </c>
      <c r="T201" s="10">
        <v>83.438554496964599</v>
      </c>
      <c r="U201" s="11">
        <v>-0.16600561477805501</v>
      </c>
      <c r="V201" s="11">
        <v>0.29641862126391999</v>
      </c>
      <c r="W201" s="11">
        <v>-0.56003774010624496</v>
      </c>
      <c r="X201" s="11">
        <v>0.57545369576148797</v>
      </c>
      <c r="Y201" s="12">
        <v>0.92102462104289295</v>
      </c>
      <c r="Z201" s="10">
        <v>83.438554496964599</v>
      </c>
      <c r="AA201" s="11">
        <v>0.25619501072346701</v>
      </c>
      <c r="AB201" s="11">
        <v>0.29466980099047002</v>
      </c>
      <c r="AC201" s="11">
        <v>0.86943083363928697</v>
      </c>
      <c r="AD201" s="11">
        <v>0.38461152429025097</v>
      </c>
      <c r="AE201" s="12">
        <v>0.49594643921637599</v>
      </c>
      <c r="AF201" s="10">
        <v>28.778395891757</v>
      </c>
      <c r="AG201" s="11">
        <v>-5.6956054308001103E-2</v>
      </c>
      <c r="AH201" s="11">
        <v>0.39048029294183501</v>
      </c>
      <c r="AI201" s="11">
        <v>-0.14586153344359701</v>
      </c>
      <c r="AJ201" s="11">
        <v>0.88403069861265604</v>
      </c>
      <c r="AK201" s="12">
        <v>0.93196007383864299</v>
      </c>
      <c r="AL201" s="10">
        <v>28.778395891757</v>
      </c>
      <c r="AM201" s="11">
        <v>-0.108331612502617</v>
      </c>
      <c r="AN201" s="11">
        <v>0.39105164434304301</v>
      </c>
      <c r="AO201" s="11">
        <v>-0.27702635718259599</v>
      </c>
      <c r="AP201" s="11">
        <v>0.78175986775481698</v>
      </c>
      <c r="AQ201" s="12">
        <v>0.86566283314727999</v>
      </c>
      <c r="AR201" s="26"/>
    </row>
    <row r="202" spans="1:44" x14ac:dyDescent="0.3">
      <c r="A202" s="5" t="s">
        <v>376</v>
      </c>
      <c r="B202" s="10">
        <v>50.351474510000003</v>
      </c>
      <c r="C202" s="11">
        <v>35.085617990000003</v>
      </c>
      <c r="D202" s="11">
        <v>48.625536820000001</v>
      </c>
      <c r="E202" s="11">
        <v>38.913273259999997</v>
      </c>
      <c r="F202" s="11">
        <v>33.999255990000002</v>
      </c>
      <c r="G202" s="12">
        <v>35.468320599999998</v>
      </c>
      <c r="H202" s="10">
        <v>46.866769240000004</v>
      </c>
      <c r="I202" s="11">
        <v>50.010394490000003</v>
      </c>
      <c r="J202" s="11">
        <v>67.306986170000002</v>
      </c>
      <c r="K202" s="11">
        <v>45.192902719999999</v>
      </c>
      <c r="L202" s="11">
        <v>78.353716149999997</v>
      </c>
      <c r="M202" s="12">
        <v>82.510392510000003</v>
      </c>
      <c r="N202" s="10">
        <v>51.057053369999998</v>
      </c>
      <c r="O202" s="11">
        <v>0.584951793</v>
      </c>
      <c r="P202" s="11">
        <v>0.215666579</v>
      </c>
      <c r="Q202" s="11">
        <v>2.7122968959999998</v>
      </c>
      <c r="R202" s="11">
        <v>6.6818720000000002E-3</v>
      </c>
      <c r="S202" s="12">
        <v>1.1693275E-2</v>
      </c>
      <c r="T202" s="10">
        <v>55.071431187233699</v>
      </c>
      <c r="U202" s="11">
        <v>3.5460894254084302E-2</v>
      </c>
      <c r="V202" s="11">
        <v>0.319442700234848</v>
      </c>
      <c r="W202" s="11">
        <v>0.111008622917394</v>
      </c>
      <c r="X202" s="11">
        <v>0.91160950889793702</v>
      </c>
      <c r="Y202" s="12">
        <v>0.97334736674236499</v>
      </c>
      <c r="Z202" s="10">
        <v>55.071431187233699</v>
      </c>
      <c r="AA202" s="11">
        <v>-0.20355738176169699</v>
      </c>
      <c r="AB202" s="11">
        <v>0.32257219770609402</v>
      </c>
      <c r="AC202" s="11">
        <v>-0.63104440869130496</v>
      </c>
      <c r="AD202" s="11">
        <v>0.528011488062335</v>
      </c>
      <c r="AE202" s="12">
        <v>0.62451013932889998</v>
      </c>
      <c r="AF202" s="10">
        <v>43.336162128023098</v>
      </c>
      <c r="AG202" s="11">
        <v>0.623130821550127</v>
      </c>
      <c r="AH202" s="11">
        <v>0.34719109191573999</v>
      </c>
      <c r="AI202" s="11">
        <v>1.79477767736436</v>
      </c>
      <c r="AJ202" s="11">
        <v>7.2689128746058998E-2</v>
      </c>
      <c r="AK202" s="12">
        <v>0.14192904441623699</v>
      </c>
      <c r="AL202" s="10">
        <v>43.336162128023098</v>
      </c>
      <c r="AM202" s="11">
        <v>0.39072518053743999</v>
      </c>
      <c r="AN202" s="11">
        <v>0.34525135431079701</v>
      </c>
      <c r="AO202" s="11">
        <v>1.13171223127399</v>
      </c>
      <c r="AP202" s="11">
        <v>0.25775543757288</v>
      </c>
      <c r="AQ202" s="12">
        <v>0.47325588537971303</v>
      </c>
      <c r="AR202" s="26"/>
    </row>
    <row r="203" spans="1:44" x14ac:dyDescent="0.3">
      <c r="A203" s="5" t="s">
        <v>324</v>
      </c>
      <c r="B203" s="10">
        <v>90.003260679999997</v>
      </c>
      <c r="C203" s="11">
        <v>139.54507150000001</v>
      </c>
      <c r="D203" s="11">
        <v>111.4829381</v>
      </c>
      <c r="E203" s="11">
        <v>142.9639822</v>
      </c>
      <c r="F203" s="11">
        <v>78.522091209999999</v>
      </c>
      <c r="G203" s="12">
        <v>88.293478949999994</v>
      </c>
      <c r="H203" s="10">
        <v>81.32762898</v>
      </c>
      <c r="I203" s="11">
        <v>97.079001070000004</v>
      </c>
      <c r="J203" s="11">
        <v>67.306986170000002</v>
      </c>
      <c r="K203" s="11">
        <v>60.776662279999996</v>
      </c>
      <c r="L203" s="11">
        <v>68.279666930000005</v>
      </c>
      <c r="M203" s="12">
        <v>74.726393209999998</v>
      </c>
      <c r="N203" s="10">
        <v>91.692263440000005</v>
      </c>
      <c r="O203" s="11">
        <v>-0.517804398</v>
      </c>
      <c r="P203" s="11">
        <v>0.19248800799999999</v>
      </c>
      <c r="Q203" s="11">
        <v>-2.6900605550000001</v>
      </c>
      <c r="R203" s="11">
        <v>7.1439049999999999E-3</v>
      </c>
      <c r="S203" s="12">
        <v>1.2439636E-2</v>
      </c>
      <c r="T203" s="10">
        <v>147.07525936900799</v>
      </c>
      <c r="U203" s="11">
        <v>0.15105494531539501</v>
      </c>
      <c r="V203" s="11">
        <v>0.25810634056334197</v>
      </c>
      <c r="W203" s="11">
        <v>0.58524306293949302</v>
      </c>
      <c r="X203" s="11">
        <v>0.55838429318689997</v>
      </c>
      <c r="Y203" s="12">
        <v>0.92102462104289295</v>
      </c>
      <c r="Z203" s="10">
        <v>147.07525936900799</v>
      </c>
      <c r="AA203" s="11">
        <v>-0.34547261218819802</v>
      </c>
      <c r="AB203" s="11">
        <v>0.26195409191612201</v>
      </c>
      <c r="AC203" s="11">
        <v>-1.3188288438678799</v>
      </c>
      <c r="AD203" s="11">
        <v>0.187226338976481</v>
      </c>
      <c r="AE203" s="12">
        <v>0.29820315226593902</v>
      </c>
      <c r="AF203" s="10">
        <v>52.583383422896702</v>
      </c>
      <c r="AG203" s="11">
        <v>-0.28232086043029803</v>
      </c>
      <c r="AH203" s="11">
        <v>0.32074958248166902</v>
      </c>
      <c r="AI203" s="11">
        <v>-0.88019088987101901</v>
      </c>
      <c r="AJ203" s="11">
        <v>0.37875590786188201</v>
      </c>
      <c r="AK203" s="12">
        <v>0.50647791199982095</v>
      </c>
      <c r="AL203" s="10">
        <v>52.583383422896702</v>
      </c>
      <c r="AM203" s="11">
        <v>8.4356629004964503E-2</v>
      </c>
      <c r="AN203" s="11">
        <v>0.326461512113011</v>
      </c>
      <c r="AO203" s="11">
        <v>0.25839685805217599</v>
      </c>
      <c r="AP203" s="11">
        <v>0.79610064119794499</v>
      </c>
      <c r="AQ203" s="12">
        <v>0.86566283314727999</v>
      </c>
      <c r="AR203" s="26"/>
    </row>
    <row r="204" spans="1:44" x14ac:dyDescent="0.3">
      <c r="A204" s="5" t="s">
        <v>257</v>
      </c>
      <c r="B204" s="10">
        <v>259.31009369999998</v>
      </c>
      <c r="C204" s="11">
        <v>360.4249848</v>
      </c>
      <c r="D204" s="11">
        <v>332.66983119999998</v>
      </c>
      <c r="E204" s="11">
        <v>340.06817059999997</v>
      </c>
      <c r="F204" s="11">
        <v>365.0872488</v>
      </c>
      <c r="G204" s="12">
        <v>375.0586242</v>
      </c>
      <c r="H204" s="10">
        <v>492.10107699999998</v>
      </c>
      <c r="I204" s="11">
        <v>516.28377839999996</v>
      </c>
      <c r="J204" s="11">
        <v>309.06269159999999</v>
      </c>
      <c r="K204" s="11">
        <v>442.57877139999999</v>
      </c>
      <c r="L204" s="11">
        <v>477.95766850000001</v>
      </c>
      <c r="M204" s="12">
        <v>481.0511563</v>
      </c>
      <c r="N204" s="10">
        <v>395.97117470000001</v>
      </c>
      <c r="O204" s="11">
        <v>0.411419009</v>
      </c>
      <c r="P204" s="11">
        <v>0.154809161</v>
      </c>
      <c r="Q204" s="11">
        <v>2.657588262</v>
      </c>
      <c r="R204" s="11">
        <v>7.8701980000000001E-3</v>
      </c>
      <c r="S204" s="12">
        <v>1.3636482E-2</v>
      </c>
      <c r="T204" s="10">
        <v>461.35300261385402</v>
      </c>
      <c r="U204" s="11">
        <v>0.13217427951612801</v>
      </c>
      <c r="V204" s="11">
        <v>0.20017372398939101</v>
      </c>
      <c r="W204" s="11">
        <v>0.66029784969745997</v>
      </c>
      <c r="X204" s="11">
        <v>0.50906270975757595</v>
      </c>
      <c r="Y204" s="12">
        <v>0.92102462104289295</v>
      </c>
      <c r="Z204" s="10">
        <v>461.35300261385402</v>
      </c>
      <c r="AA204" s="11">
        <v>0.29413939298154401</v>
      </c>
      <c r="AB204" s="11">
        <v>0.20017506624288101</v>
      </c>
      <c r="AC204" s="11">
        <v>1.46941074381688</v>
      </c>
      <c r="AD204" s="11">
        <v>0.14172141497403001</v>
      </c>
      <c r="AE204" s="12">
        <v>0.24675352962483399</v>
      </c>
      <c r="AF204" s="10">
        <v>318.25408907197999</v>
      </c>
      <c r="AG204" s="11">
        <v>-6.9217797493657807E-2</v>
      </c>
      <c r="AH204" s="11">
        <v>0.214857531340163</v>
      </c>
      <c r="AI204" s="11">
        <v>-0.32215671967333498</v>
      </c>
      <c r="AJ204" s="11">
        <v>0.74733397067735097</v>
      </c>
      <c r="AK204" s="12">
        <v>0.82781510467883501</v>
      </c>
      <c r="AL204" s="10">
        <v>318.25408907197999</v>
      </c>
      <c r="AM204" s="11">
        <v>0.27921451351466903</v>
      </c>
      <c r="AN204" s="11">
        <v>0.216863216218774</v>
      </c>
      <c r="AO204" s="11">
        <v>1.2875143990901401</v>
      </c>
      <c r="AP204" s="11">
        <v>0.19791505408635199</v>
      </c>
      <c r="AQ204" s="12">
        <v>0.38662475681984998</v>
      </c>
      <c r="AR204" s="25"/>
    </row>
    <row r="205" spans="1:44" x14ac:dyDescent="0.3">
      <c r="A205" s="5" t="s">
        <v>150</v>
      </c>
      <c r="B205" s="10">
        <v>60.421769410000003</v>
      </c>
      <c r="C205" s="11">
        <v>77.347839649999997</v>
      </c>
      <c r="D205" s="11">
        <v>97.251073640000001</v>
      </c>
      <c r="E205" s="11">
        <v>72.750902179999997</v>
      </c>
      <c r="F205" s="11">
        <v>152.18714589999999</v>
      </c>
      <c r="G205" s="12">
        <v>129.79896049999999</v>
      </c>
      <c r="H205" s="10">
        <v>68.921719469999999</v>
      </c>
      <c r="I205" s="11">
        <v>72.073803819999995</v>
      </c>
      <c r="J205" s="11">
        <v>50.823642620000001</v>
      </c>
      <c r="K205" s="11">
        <v>56.101534409999999</v>
      </c>
      <c r="L205" s="11">
        <v>83.950410169999998</v>
      </c>
      <c r="M205" s="12">
        <v>66.942393920000001</v>
      </c>
      <c r="N205" s="10">
        <v>82.380932970000003</v>
      </c>
      <c r="O205" s="11">
        <v>-0.51883205499999996</v>
      </c>
      <c r="P205" s="11">
        <v>0.19710103900000001</v>
      </c>
      <c r="Q205" s="11">
        <v>-2.6323151770000002</v>
      </c>
      <c r="R205" s="11">
        <v>8.4805149999999992E-3</v>
      </c>
      <c r="S205" s="12">
        <v>1.4621578E-2</v>
      </c>
      <c r="T205" s="10">
        <v>134.55513432799401</v>
      </c>
      <c r="U205" s="11">
        <v>0.28914003065923699</v>
      </c>
      <c r="V205" s="11">
        <v>0.26368156066024001</v>
      </c>
      <c r="W205" s="11">
        <v>1.0965500580899601</v>
      </c>
      <c r="X205" s="11">
        <v>0.27283812941338698</v>
      </c>
      <c r="Y205" s="12">
        <v>0.83094035027228497</v>
      </c>
      <c r="Z205" s="10">
        <v>134.55513432799401</v>
      </c>
      <c r="AA205" s="11">
        <v>0.95790954106372705</v>
      </c>
      <c r="AB205" s="11">
        <v>0.26092447342512098</v>
      </c>
      <c r="AC205" s="11">
        <v>3.6712138516152701</v>
      </c>
      <c r="AD205" s="11">
        <v>2.41401246161879E-4</v>
      </c>
      <c r="AE205" s="20">
        <v>1.3573873349758099E-3</v>
      </c>
      <c r="AF205" s="10">
        <v>46.6562638594636</v>
      </c>
      <c r="AG205" s="11">
        <v>9.1541258134370904E-2</v>
      </c>
      <c r="AH205" s="11">
        <v>0.33338945247374302</v>
      </c>
      <c r="AI205" s="11">
        <v>0.27457754723533301</v>
      </c>
      <c r="AJ205" s="11">
        <v>0.78364081824472298</v>
      </c>
      <c r="AK205" s="12">
        <v>0.85297335907130101</v>
      </c>
      <c r="AL205" s="10">
        <v>46.6562638594636</v>
      </c>
      <c r="AM205" s="11">
        <v>0.38523060923379898</v>
      </c>
      <c r="AN205" s="11">
        <v>0.33866820272938303</v>
      </c>
      <c r="AO205" s="11">
        <v>1.13748679719313</v>
      </c>
      <c r="AP205" s="11">
        <v>0.25533484081056701</v>
      </c>
      <c r="AQ205" s="12">
        <v>0.47325588537971303</v>
      </c>
      <c r="AR205" s="25"/>
    </row>
    <row r="206" spans="1:44" x14ac:dyDescent="0.3">
      <c r="A206" s="5" t="s">
        <v>67</v>
      </c>
      <c r="B206" s="10">
        <v>726.32001979999995</v>
      </c>
      <c r="C206" s="11">
        <v>814.14581740000006</v>
      </c>
      <c r="D206" s="11">
        <v>808.25130100000001</v>
      </c>
      <c r="E206" s="11">
        <v>647.99059380000006</v>
      </c>
      <c r="F206" s="11">
        <v>1353.494191</v>
      </c>
      <c r="G206" s="12">
        <v>1424.7699849999999</v>
      </c>
      <c r="H206" s="10">
        <v>890.46861560000002</v>
      </c>
      <c r="I206" s="11">
        <v>710.44178050000005</v>
      </c>
      <c r="J206" s="11">
        <v>1579.653757</v>
      </c>
      <c r="K206" s="11">
        <v>1019.177875</v>
      </c>
      <c r="L206" s="11">
        <v>2050.628686</v>
      </c>
      <c r="M206" s="12">
        <v>1791.8766370000001</v>
      </c>
      <c r="N206" s="10">
        <v>1151.4349380000001</v>
      </c>
      <c r="O206" s="11">
        <v>0.45438310599999998</v>
      </c>
      <c r="P206" s="11">
        <v>0.17330199700000001</v>
      </c>
      <c r="Q206" s="11">
        <v>2.621915005</v>
      </c>
      <c r="R206" s="11">
        <v>8.7437230000000001E-3</v>
      </c>
      <c r="S206" s="12">
        <v>1.5001486E-2</v>
      </c>
      <c r="T206" s="10">
        <v>1316.44656040877</v>
      </c>
      <c r="U206" s="11">
        <v>-5.7353988050581201E-2</v>
      </c>
      <c r="V206" s="11">
        <v>0.178478400445652</v>
      </c>
      <c r="W206" s="11">
        <v>-0.32134974264320598</v>
      </c>
      <c r="X206" s="11">
        <v>0.74794536447000504</v>
      </c>
      <c r="Y206" s="12">
        <v>0.954789674496475</v>
      </c>
      <c r="Z206" s="10">
        <v>1316.44656040877</v>
      </c>
      <c r="AA206" s="11">
        <v>0.85650006190142602</v>
      </c>
      <c r="AB206" s="11">
        <v>0.17755629544243601</v>
      </c>
      <c r="AC206" s="11">
        <v>4.8238225502913998</v>
      </c>
      <c r="AD206" s="17">
        <v>1.40832723012621E-6</v>
      </c>
      <c r="AE206" s="19">
        <v>1.6657111721837598E-5</v>
      </c>
      <c r="AF206" s="10">
        <v>942.39648841528697</v>
      </c>
      <c r="AG206" s="22">
        <v>1.19763900999092</v>
      </c>
      <c r="AH206" s="11">
        <v>0.21386057858950799</v>
      </c>
      <c r="AI206" s="11">
        <v>5.6000924428887604</v>
      </c>
      <c r="AJ206" s="17">
        <v>2.1423752688889898E-8</v>
      </c>
      <c r="AK206" s="19">
        <v>2.4188107874553102E-7</v>
      </c>
      <c r="AL206" s="10">
        <v>942.39648841528697</v>
      </c>
      <c r="AM206" s="11">
        <v>0.48455877443423501</v>
      </c>
      <c r="AN206" s="11">
        <v>0.21266939203701499</v>
      </c>
      <c r="AO206" s="11">
        <v>2.2784603359842999</v>
      </c>
      <c r="AP206" s="11">
        <v>2.2699165102761799E-2</v>
      </c>
      <c r="AQ206" s="12">
        <v>8.4743549716977395E-2</v>
      </c>
      <c r="AR206" s="26"/>
    </row>
    <row r="207" spans="1:44" x14ac:dyDescent="0.3">
      <c r="A207" s="5" t="s">
        <v>57</v>
      </c>
      <c r="B207" s="10">
        <v>526.17290860000003</v>
      </c>
      <c r="C207" s="11">
        <v>492.79345260000002</v>
      </c>
      <c r="D207" s="11">
        <v>504.63819310000002</v>
      </c>
      <c r="E207" s="11">
        <v>421.27848</v>
      </c>
      <c r="F207" s="11">
        <v>265.5179991</v>
      </c>
      <c r="G207" s="12">
        <v>286.01050020000002</v>
      </c>
      <c r="H207" s="10">
        <v>567.91496840000002</v>
      </c>
      <c r="I207" s="11">
        <v>526.58003610000003</v>
      </c>
      <c r="J207" s="11">
        <v>571.42257649999999</v>
      </c>
      <c r="K207" s="11">
        <v>571.92397579999999</v>
      </c>
      <c r="L207" s="11">
        <v>423.1100672</v>
      </c>
      <c r="M207" s="12">
        <v>409.43836279999999</v>
      </c>
      <c r="N207" s="10">
        <v>463.90012669999999</v>
      </c>
      <c r="O207" s="11">
        <v>0.326383584</v>
      </c>
      <c r="P207" s="11">
        <v>0.129567026</v>
      </c>
      <c r="Q207" s="11">
        <v>2.519032765</v>
      </c>
      <c r="R207" s="11">
        <v>1.1767771E-2</v>
      </c>
      <c r="S207" s="12">
        <v>2.0091316000000001E-2</v>
      </c>
      <c r="T207" s="10">
        <v>564.97659544180897</v>
      </c>
      <c r="U207" s="11">
        <v>-0.114642876737718</v>
      </c>
      <c r="V207" s="11">
        <v>0.19023412286206201</v>
      </c>
      <c r="W207" s="11">
        <v>-0.60264097215011703</v>
      </c>
      <c r="X207" s="11">
        <v>0.54674755750727</v>
      </c>
      <c r="Y207" s="12">
        <v>0.92102462104289295</v>
      </c>
      <c r="Z207" s="10">
        <v>564.97659544180897</v>
      </c>
      <c r="AA207" s="11">
        <v>-0.78222914478551298</v>
      </c>
      <c r="AB207" s="11">
        <v>0.19275555531407201</v>
      </c>
      <c r="AC207" s="11">
        <v>-4.0581405994289801</v>
      </c>
      <c r="AD207" s="17">
        <v>4.9464985685562E-5</v>
      </c>
      <c r="AE207" s="20">
        <v>3.4625489979893398E-4</v>
      </c>
      <c r="AF207" s="10">
        <v>360.69465925705998</v>
      </c>
      <c r="AG207" s="11">
        <v>-0.37956149007552697</v>
      </c>
      <c r="AH207" s="11">
        <v>0.19176055528456201</v>
      </c>
      <c r="AI207" s="11">
        <v>-1.9793512253459999</v>
      </c>
      <c r="AJ207" s="11">
        <v>4.7776475917823302E-2</v>
      </c>
      <c r="AK207" s="12">
        <v>9.9534324828798607E-2</v>
      </c>
      <c r="AL207" s="10">
        <v>360.69465925705998</v>
      </c>
      <c r="AM207" s="11">
        <v>-0.49362466176311398</v>
      </c>
      <c r="AN207" s="11">
        <v>0.19169512228946101</v>
      </c>
      <c r="AO207" s="11">
        <v>-2.5750507152588802</v>
      </c>
      <c r="AP207" s="11">
        <v>1.00225389644299E-2</v>
      </c>
      <c r="AQ207" s="12">
        <v>4.4412289146165997E-2</v>
      </c>
      <c r="AR207" s="26"/>
    </row>
    <row r="208" spans="1:44" x14ac:dyDescent="0.3">
      <c r="A208" s="5" t="s">
        <v>319</v>
      </c>
      <c r="B208" s="10">
        <v>22.658163529999999</v>
      </c>
      <c r="C208" s="11">
        <v>24.719412670000001</v>
      </c>
      <c r="D208" s="11">
        <v>16.01084749</v>
      </c>
      <c r="E208" s="11">
        <v>12.68911084</v>
      </c>
      <c r="F208" s="11">
        <v>27.523207230000001</v>
      </c>
      <c r="G208" s="12">
        <v>27.16722429</v>
      </c>
      <c r="H208" s="10">
        <v>19.298081450000002</v>
      </c>
      <c r="I208" s="11">
        <v>27.946985160000001</v>
      </c>
      <c r="J208" s="11">
        <v>31.59307514</v>
      </c>
      <c r="K208" s="11">
        <v>17.142135509999999</v>
      </c>
      <c r="L208" s="11">
        <v>60.444295320000002</v>
      </c>
      <c r="M208" s="12">
        <v>45.1471959</v>
      </c>
      <c r="N208" s="10">
        <v>27.69497788</v>
      </c>
      <c r="O208" s="11">
        <v>0.598501634</v>
      </c>
      <c r="P208" s="11">
        <v>0.24088052900000001</v>
      </c>
      <c r="Q208" s="11">
        <v>2.484640975</v>
      </c>
      <c r="R208" s="11">
        <v>1.2968215E-2</v>
      </c>
      <c r="S208" s="12">
        <v>2.2033375000000001E-2</v>
      </c>
      <c r="T208" s="10">
        <v>29.7390137298061</v>
      </c>
      <c r="U208" s="11">
        <v>-0.47476010036794603</v>
      </c>
      <c r="V208" s="11">
        <v>0.36119299357810403</v>
      </c>
      <c r="W208" s="11">
        <v>-1.31442223079913</v>
      </c>
      <c r="X208" s="11">
        <v>0.188704153348806</v>
      </c>
      <c r="Y208" s="12">
        <v>0.82253730780908996</v>
      </c>
      <c r="Z208" s="10">
        <v>29.7390137298061</v>
      </c>
      <c r="AA208" s="11">
        <v>0.18803639538386799</v>
      </c>
      <c r="AB208" s="11">
        <v>0.357545367073965</v>
      </c>
      <c r="AC208" s="11">
        <v>0.52590919279054704</v>
      </c>
      <c r="AD208" s="11">
        <v>0.59895130144914599</v>
      </c>
      <c r="AE208" s="12">
        <v>0.68480098799019096</v>
      </c>
      <c r="AF208" s="10">
        <v>23.530542642123098</v>
      </c>
      <c r="AG208" s="11">
        <v>0.90250837527334504</v>
      </c>
      <c r="AH208" s="11">
        <v>0.41671996394989602</v>
      </c>
      <c r="AI208" s="11">
        <v>2.1657430729233198</v>
      </c>
      <c r="AJ208" s="11">
        <v>3.03308256207288E-2</v>
      </c>
      <c r="AK208" s="12">
        <v>6.9840716889835994E-2</v>
      </c>
      <c r="AL208" s="10">
        <v>23.530542642123098</v>
      </c>
      <c r="AM208" s="11">
        <v>0.81958111347602802</v>
      </c>
      <c r="AN208" s="11">
        <v>0.41691734307823602</v>
      </c>
      <c r="AO208" s="11">
        <v>1.9658119938709999</v>
      </c>
      <c r="AP208" s="11">
        <v>4.9320331838954103E-2</v>
      </c>
      <c r="AQ208" s="12">
        <v>0.15441909382896801</v>
      </c>
      <c r="AR208" s="26"/>
    </row>
    <row r="209" spans="1:44" x14ac:dyDescent="0.3">
      <c r="A209" s="5" t="s">
        <v>190</v>
      </c>
      <c r="B209" s="10">
        <v>18.25240951</v>
      </c>
      <c r="C209" s="11">
        <v>15.150607770000001</v>
      </c>
      <c r="D209" s="11">
        <v>19.568813599999999</v>
      </c>
      <c r="E209" s="11">
        <v>16.072873739999999</v>
      </c>
      <c r="F209" s="11">
        <v>18.61864018</v>
      </c>
      <c r="G209" s="12">
        <v>18.866127980000002</v>
      </c>
      <c r="H209" s="10">
        <v>22.054950229999999</v>
      </c>
      <c r="I209" s="11">
        <v>25.005197240000001</v>
      </c>
      <c r="J209" s="11">
        <v>23.35140337</v>
      </c>
      <c r="K209" s="11">
        <v>24.934015290000001</v>
      </c>
      <c r="L209" s="11">
        <v>31.341486459999999</v>
      </c>
      <c r="M209" s="12">
        <v>32.692797030000001</v>
      </c>
      <c r="N209" s="10">
        <v>22.159110200000001</v>
      </c>
      <c r="O209" s="11">
        <v>0.56159102800000005</v>
      </c>
      <c r="P209" s="11">
        <v>0.232495379</v>
      </c>
      <c r="Q209" s="11">
        <v>2.415493289</v>
      </c>
      <c r="R209" s="11">
        <v>1.5713912E-2</v>
      </c>
      <c r="S209" s="12">
        <v>2.6569417000000001E-2</v>
      </c>
      <c r="T209" s="10">
        <v>24.226915000130099</v>
      </c>
      <c r="U209" s="11">
        <v>7.1842842382792205E-2</v>
      </c>
      <c r="V209" s="11">
        <v>0.37188362234404199</v>
      </c>
      <c r="W209" s="11">
        <v>0.1931863574146</v>
      </c>
      <c r="X209" s="11">
        <v>0.84681302269005898</v>
      </c>
      <c r="Y209" s="12">
        <v>0.97334736674236499</v>
      </c>
      <c r="Z209" s="10">
        <v>24.226915000130099</v>
      </c>
      <c r="AA209" s="11">
        <v>0.13913451329450799</v>
      </c>
      <c r="AB209" s="11">
        <v>0.37247335657203701</v>
      </c>
      <c r="AC209" s="11">
        <v>0.373542189903183</v>
      </c>
      <c r="AD209" s="11">
        <v>0.708744950896527</v>
      </c>
      <c r="AE209" s="12">
        <v>0.76193105977461495</v>
      </c>
      <c r="AF209" s="10">
        <v>18.6648772733807</v>
      </c>
      <c r="AG209" s="11">
        <v>0.33100199446492101</v>
      </c>
      <c r="AH209" s="11">
        <v>0.42801701441788897</v>
      </c>
      <c r="AI209" s="11">
        <v>0.77333840318261504</v>
      </c>
      <c r="AJ209" s="11">
        <v>0.43932213368676798</v>
      </c>
      <c r="AK209" s="12">
        <v>0.55510016891829905</v>
      </c>
      <c r="AL209" s="10">
        <v>18.6648772733807</v>
      </c>
      <c r="AM209" s="11">
        <v>0.26223330581480497</v>
      </c>
      <c r="AN209" s="11">
        <v>0.42838307633842798</v>
      </c>
      <c r="AO209" s="11">
        <v>0.61214674504936994</v>
      </c>
      <c r="AP209" s="11">
        <v>0.54044067240958005</v>
      </c>
      <c r="AQ209" s="12">
        <v>0.76944095732889395</v>
      </c>
      <c r="AR209" s="26"/>
    </row>
    <row r="210" spans="1:44" x14ac:dyDescent="0.3">
      <c r="A210" s="5" t="s">
        <v>245</v>
      </c>
      <c r="B210" s="10">
        <v>120.21414540000001</v>
      </c>
      <c r="C210" s="11">
        <v>112.4334576</v>
      </c>
      <c r="D210" s="11">
        <v>89.542147069999999</v>
      </c>
      <c r="E210" s="11">
        <v>116.73981980000001</v>
      </c>
      <c r="F210" s="11">
        <v>145.71109709999999</v>
      </c>
      <c r="G210" s="12">
        <v>109.42354229999999</v>
      </c>
      <c r="H210" s="10">
        <v>148.87091409999999</v>
      </c>
      <c r="I210" s="11">
        <v>235.3430329</v>
      </c>
      <c r="J210" s="11">
        <v>118.1306288</v>
      </c>
      <c r="K210" s="11">
        <v>138.69546009999999</v>
      </c>
      <c r="L210" s="11">
        <v>167.90082029999999</v>
      </c>
      <c r="M210" s="12">
        <v>130.77118809999999</v>
      </c>
      <c r="N210" s="10">
        <v>136.14802109999999</v>
      </c>
      <c r="O210" s="11">
        <v>0.42579162999999998</v>
      </c>
      <c r="P210" s="11">
        <v>0.179783727</v>
      </c>
      <c r="Q210" s="11">
        <v>2.3683546789999999</v>
      </c>
      <c r="R210" s="11">
        <v>1.7867398E-2</v>
      </c>
      <c r="S210" s="12">
        <v>2.9953418999999998E-2</v>
      </c>
      <c r="T210" s="10">
        <v>157.89453830225199</v>
      </c>
      <c r="U210" s="11">
        <v>-0.14691397020022501</v>
      </c>
      <c r="V210" s="11">
        <v>0.25376852308741299</v>
      </c>
      <c r="W210" s="11">
        <v>-0.57892905082486701</v>
      </c>
      <c r="X210" s="11">
        <v>0.56263704716993301</v>
      </c>
      <c r="Y210" s="12">
        <v>0.92102462104289295</v>
      </c>
      <c r="Z210" s="10">
        <v>157.89453830225199</v>
      </c>
      <c r="AA210" s="11">
        <v>0.16271388789221</v>
      </c>
      <c r="AB210" s="11">
        <v>0.25296829353338501</v>
      </c>
      <c r="AC210" s="11">
        <v>0.64321850623835497</v>
      </c>
      <c r="AD210" s="11">
        <v>0.52008232670363597</v>
      </c>
      <c r="AE210" s="12">
        <v>0.61940360437273301</v>
      </c>
      <c r="AF210" s="10">
        <v>109.87045160372401</v>
      </c>
      <c r="AG210" s="11">
        <v>-0.322060348481364</v>
      </c>
      <c r="AH210" s="11">
        <v>0.27996986797985601</v>
      </c>
      <c r="AI210" s="11">
        <v>-1.15033932331795</v>
      </c>
      <c r="AJ210" s="11">
        <v>0.25000414058575898</v>
      </c>
      <c r="AK210" s="12">
        <v>0.36008826833339802</v>
      </c>
      <c r="AL210" s="10">
        <v>109.87045160372401</v>
      </c>
      <c r="AM210" s="11">
        <v>0.151329491892574</v>
      </c>
      <c r="AN210" s="11">
        <v>0.28453849482514998</v>
      </c>
      <c r="AO210" s="11">
        <v>0.53184189360939205</v>
      </c>
      <c r="AP210" s="11">
        <v>0.59483550451797096</v>
      </c>
      <c r="AQ210" s="12">
        <v>0.78686901385054397</v>
      </c>
      <c r="AR210" s="26"/>
    </row>
    <row r="211" spans="1:44" x14ac:dyDescent="0.3">
      <c r="A211" s="5" t="s">
        <v>276</v>
      </c>
      <c r="B211" s="10">
        <v>64.827523429999999</v>
      </c>
      <c r="C211" s="11">
        <v>70.171235969999998</v>
      </c>
      <c r="D211" s="11">
        <v>72.938305229999997</v>
      </c>
      <c r="E211" s="11">
        <v>87.977835189999993</v>
      </c>
      <c r="F211" s="11">
        <v>51.808390080000002</v>
      </c>
      <c r="G211" s="12">
        <v>45.278707150000002</v>
      </c>
      <c r="H211" s="10">
        <v>27.568687789999998</v>
      </c>
      <c r="I211" s="11">
        <v>41.185030759999997</v>
      </c>
      <c r="J211" s="11">
        <v>39.834746920000001</v>
      </c>
      <c r="K211" s="11">
        <v>45.192902719999999</v>
      </c>
      <c r="L211" s="11">
        <v>64.921650529999994</v>
      </c>
      <c r="M211" s="12">
        <v>48.260795620000003</v>
      </c>
      <c r="N211" s="10">
        <v>54.997150949999998</v>
      </c>
      <c r="O211" s="11">
        <v>-0.53780859199999997</v>
      </c>
      <c r="P211" s="11">
        <v>0.22711895300000001</v>
      </c>
      <c r="Q211" s="11">
        <v>-2.367959988</v>
      </c>
      <c r="R211" s="11">
        <v>1.7886470000000002E-2</v>
      </c>
      <c r="S211" s="12">
        <v>2.9953418999999998E-2</v>
      </c>
      <c r="T211" s="10">
        <v>89.007824625299705</v>
      </c>
      <c r="U211" s="11">
        <v>0.22923112352910599</v>
      </c>
      <c r="V211" s="11">
        <v>0.27586697286206502</v>
      </c>
      <c r="W211" s="11">
        <v>0.83094805134111804</v>
      </c>
      <c r="X211" s="11">
        <v>0.40600297680693298</v>
      </c>
      <c r="Y211" s="12">
        <v>0.92102462104289295</v>
      </c>
      <c r="Z211" s="10">
        <v>89.007824625299705</v>
      </c>
      <c r="AA211" s="11">
        <v>-0.35547084521461703</v>
      </c>
      <c r="AB211" s="11">
        <v>0.281860891285733</v>
      </c>
      <c r="AC211" s="11">
        <v>-1.26115703243932</v>
      </c>
      <c r="AD211" s="11">
        <v>0.20725227586257999</v>
      </c>
      <c r="AE211" s="12">
        <v>0.31635249067696902</v>
      </c>
      <c r="AF211" s="10">
        <v>31.282764048896201</v>
      </c>
      <c r="AG211" s="11">
        <v>0.59321548993252304</v>
      </c>
      <c r="AH211" s="11">
        <v>0.38405814575472103</v>
      </c>
      <c r="AI211" s="11">
        <v>1.5445981200757599</v>
      </c>
      <c r="AJ211" s="11">
        <v>0.122443501207136</v>
      </c>
      <c r="AK211" s="12">
        <v>0.21110948483989</v>
      </c>
      <c r="AL211" s="10">
        <v>31.282764048896201</v>
      </c>
      <c r="AM211" s="11">
        <v>0.30155777062789701</v>
      </c>
      <c r="AN211" s="11">
        <v>0.38131936192443799</v>
      </c>
      <c r="AO211" s="11">
        <v>0.79082732412537005</v>
      </c>
      <c r="AP211" s="11">
        <v>0.42904476269944197</v>
      </c>
      <c r="AQ211" s="12">
        <v>0.65630311618708304</v>
      </c>
      <c r="AR211" s="26"/>
    </row>
    <row r="212" spans="1:44" x14ac:dyDescent="0.3">
      <c r="A212" s="5" t="s">
        <v>219</v>
      </c>
      <c r="B212" s="10">
        <v>59.792375980000003</v>
      </c>
      <c r="C212" s="11">
        <v>57.412829430000002</v>
      </c>
      <c r="D212" s="11">
        <v>45.660565060000003</v>
      </c>
      <c r="E212" s="11">
        <v>41.451095430000002</v>
      </c>
      <c r="F212" s="11">
        <v>21.856664559999999</v>
      </c>
      <c r="G212" s="12">
        <v>33.204385240000001</v>
      </c>
      <c r="H212" s="10">
        <v>68.921719469999999</v>
      </c>
      <c r="I212" s="11">
        <v>45.597712620000003</v>
      </c>
      <c r="J212" s="11">
        <v>63.18615029</v>
      </c>
      <c r="K212" s="11">
        <v>57.659910359999998</v>
      </c>
      <c r="L212" s="11">
        <v>62.682972919999997</v>
      </c>
      <c r="M212" s="12">
        <v>65.385594060000003</v>
      </c>
      <c r="N212" s="10">
        <v>51.900997949999997</v>
      </c>
      <c r="O212" s="11">
        <v>0.518540844</v>
      </c>
      <c r="P212" s="11">
        <v>0.21962188499999999</v>
      </c>
      <c r="Q212" s="11">
        <v>2.3610618099999998</v>
      </c>
      <c r="R212" s="11">
        <v>1.8222693000000002E-2</v>
      </c>
      <c r="S212" s="12">
        <v>3.0371155E-2</v>
      </c>
      <c r="T212" s="10">
        <v>58.612476798980303</v>
      </c>
      <c r="U212" s="11">
        <v>-0.3369781360129</v>
      </c>
      <c r="V212" s="11">
        <v>0.30973848850181401</v>
      </c>
      <c r="W212" s="11">
        <v>-1.0879440189782099</v>
      </c>
      <c r="X212" s="11">
        <v>0.27661982178001399</v>
      </c>
      <c r="Y212" s="12">
        <v>0.83462877261210999</v>
      </c>
      <c r="Z212" s="10">
        <v>58.612476798980303</v>
      </c>
      <c r="AA212" s="11">
        <v>-0.82816543148625399</v>
      </c>
      <c r="AB212" s="11">
        <v>0.31586585366105102</v>
      </c>
      <c r="AC212" s="11">
        <v>-2.6218897101012399</v>
      </c>
      <c r="AD212" s="11">
        <v>8.7443723835860607E-3</v>
      </c>
      <c r="AE212" s="12">
        <v>2.7516694748348801E-2</v>
      </c>
      <c r="AF212" s="10">
        <v>42.6404349006676</v>
      </c>
      <c r="AG212" s="11">
        <v>0.130821152993846</v>
      </c>
      <c r="AH212" s="11">
        <v>0.35021726712955997</v>
      </c>
      <c r="AI212" s="11">
        <v>0.37354284117993097</v>
      </c>
      <c r="AJ212" s="11">
        <v>0.708744466271086</v>
      </c>
      <c r="AK212" s="12">
        <v>0.805391438944416</v>
      </c>
      <c r="AL212" s="10">
        <v>42.6404349006676</v>
      </c>
      <c r="AM212" s="11">
        <v>2.11072528036284E-2</v>
      </c>
      <c r="AN212" s="11">
        <v>0.35005916842880602</v>
      </c>
      <c r="AO212" s="11">
        <v>6.0296243341848403E-2</v>
      </c>
      <c r="AP212" s="11">
        <v>0.95191969388311204</v>
      </c>
      <c r="AQ212" s="12">
        <v>0.96922732468098705</v>
      </c>
      <c r="AR212" s="26"/>
    </row>
    <row r="213" spans="1:44" x14ac:dyDescent="0.3">
      <c r="A213" s="5" t="s">
        <v>252</v>
      </c>
      <c r="B213" s="10">
        <v>16.364229210000001</v>
      </c>
      <c r="C213" s="11">
        <v>14.353207360000001</v>
      </c>
      <c r="D213" s="11">
        <v>7.708926569</v>
      </c>
      <c r="E213" s="11">
        <v>15.22693301</v>
      </c>
      <c r="F213" s="11">
        <v>21.047158469999999</v>
      </c>
      <c r="G213" s="12">
        <v>15.847547499999999</v>
      </c>
      <c r="H213" s="10">
        <v>16.54121267</v>
      </c>
      <c r="I213" s="11">
        <v>20.592515379999998</v>
      </c>
      <c r="J213" s="11">
        <v>16.483343550000001</v>
      </c>
      <c r="K213" s="11">
        <v>21.81726338</v>
      </c>
      <c r="L213" s="11">
        <v>32.46082526</v>
      </c>
      <c r="M213" s="12">
        <v>29.579197310000001</v>
      </c>
      <c r="N213" s="10">
        <v>19.001863310000001</v>
      </c>
      <c r="O213" s="11">
        <v>0.60234131499999999</v>
      </c>
      <c r="P213" s="11">
        <v>0.25758541699999998</v>
      </c>
      <c r="Q213" s="11">
        <v>2.3384138839999999</v>
      </c>
      <c r="R213" s="11">
        <v>1.9365787999999998E-2</v>
      </c>
      <c r="S213" s="12">
        <v>3.2092727000000001E-2</v>
      </c>
      <c r="T213" s="10">
        <v>20.622898712671802</v>
      </c>
      <c r="U213" s="11">
        <v>-0.25901406995645998</v>
      </c>
      <c r="V213" s="11">
        <v>0.38434319454545002</v>
      </c>
      <c r="W213" s="11">
        <v>-0.67391350655444104</v>
      </c>
      <c r="X213" s="11">
        <v>0.50036630461994902</v>
      </c>
      <c r="Y213" s="12">
        <v>0.92102462104289295</v>
      </c>
      <c r="Z213" s="10">
        <v>20.622898712671802</v>
      </c>
      <c r="AA213" s="11">
        <v>0.19547435701073401</v>
      </c>
      <c r="AB213" s="11">
        <v>0.38318943526793298</v>
      </c>
      <c r="AC213" s="11">
        <v>0.51012459900950902</v>
      </c>
      <c r="AD213" s="11">
        <v>0.60996417252649104</v>
      </c>
      <c r="AE213" s="12" t="s">
        <v>146</v>
      </c>
      <c r="AF213" s="10">
        <v>16.087574116203498</v>
      </c>
      <c r="AG213" s="11">
        <v>0.53563718933858495</v>
      </c>
      <c r="AH213" s="11">
        <v>0.443398339254922</v>
      </c>
      <c r="AI213" s="11">
        <v>1.2080270535939699</v>
      </c>
      <c r="AJ213" s="11">
        <v>0.227036856371855</v>
      </c>
      <c r="AK213" s="12">
        <v>0.33528649675168398</v>
      </c>
      <c r="AL213" s="10">
        <v>16.087574116203498</v>
      </c>
      <c r="AM213" s="11">
        <v>0.46645115406840099</v>
      </c>
      <c r="AN213" s="11">
        <v>0.44373663924477202</v>
      </c>
      <c r="AO213" s="11">
        <v>1.0511891802811</v>
      </c>
      <c r="AP213" s="11">
        <v>0.293171711463309</v>
      </c>
      <c r="AQ213" s="12" t="s">
        <v>146</v>
      </c>
      <c r="AR213" s="26"/>
    </row>
    <row r="214" spans="1:44" x14ac:dyDescent="0.3">
      <c r="A214" s="5" t="s">
        <v>168</v>
      </c>
      <c r="B214" s="10">
        <v>8738.4984010000007</v>
      </c>
      <c r="C214" s="11">
        <v>8452.4443329999995</v>
      </c>
      <c r="D214" s="11">
        <v>5561.101028</v>
      </c>
      <c r="E214" s="11">
        <v>8796.0916379999999</v>
      </c>
      <c r="F214" s="11">
        <v>4491.1398150000005</v>
      </c>
      <c r="G214" s="12">
        <v>4424.4843339999998</v>
      </c>
      <c r="H214" s="10">
        <v>4661.8651049999999</v>
      </c>
      <c r="I214" s="11">
        <v>4790.7016130000002</v>
      </c>
      <c r="J214" s="11">
        <v>5258.1865930000004</v>
      </c>
      <c r="K214" s="11">
        <v>4866.8081099999999</v>
      </c>
      <c r="L214" s="11">
        <v>4330.721826</v>
      </c>
      <c r="M214" s="12">
        <v>5283.7787200000002</v>
      </c>
      <c r="N214" s="10">
        <v>5804.651793</v>
      </c>
      <c r="O214" s="11">
        <v>-0.42314684499999999</v>
      </c>
      <c r="P214" s="11">
        <v>0.18106387900000001</v>
      </c>
      <c r="Q214" s="11">
        <v>-2.3370030960000001</v>
      </c>
      <c r="R214" s="11">
        <v>1.9439023E-2</v>
      </c>
      <c r="S214" s="12">
        <v>3.2092727000000001E-2</v>
      </c>
      <c r="T214" s="10">
        <v>9151.1299104936897</v>
      </c>
      <c r="U214" s="11">
        <v>-0.23025513481020299</v>
      </c>
      <c r="V214" s="11">
        <v>0.19780932500951301</v>
      </c>
      <c r="W214" s="11">
        <v>-1.1640256838201699</v>
      </c>
      <c r="X214" s="11">
        <v>0.24441360343711299</v>
      </c>
      <c r="Y214" s="12">
        <v>0.82253730780908996</v>
      </c>
      <c r="Z214" s="10">
        <v>9151.1299104936897</v>
      </c>
      <c r="AA214" s="11">
        <v>-0.83505077604081002</v>
      </c>
      <c r="AB214" s="11">
        <v>0.19794847374744501</v>
      </c>
      <c r="AC214" s="11">
        <v>-4.2185259640153498</v>
      </c>
      <c r="AD214" s="17">
        <v>2.45904657912777E-5</v>
      </c>
      <c r="AE214" s="20">
        <v>1.8335934274800599E-4</v>
      </c>
      <c r="AF214" s="10">
        <v>3424.2441772623201</v>
      </c>
      <c r="AG214" s="11">
        <v>2.2203349123886499E-2</v>
      </c>
      <c r="AH214" s="11">
        <v>0.16307447378301501</v>
      </c>
      <c r="AI214" s="11">
        <v>0.13615465749366801</v>
      </c>
      <c r="AJ214" s="11">
        <v>0.89169901935625495</v>
      </c>
      <c r="AK214" s="12">
        <v>0.93441514004397896</v>
      </c>
      <c r="AL214" s="10">
        <v>3424.2441772623201</v>
      </c>
      <c r="AM214" s="11">
        <v>-0.12891684186434199</v>
      </c>
      <c r="AN214" s="11">
        <v>0.16304416581731301</v>
      </c>
      <c r="AO214" s="11">
        <v>-0.79068662909895204</v>
      </c>
      <c r="AP214" s="11">
        <v>0.429126880512741</v>
      </c>
      <c r="AQ214" s="12">
        <v>0.65630311618708304</v>
      </c>
      <c r="AR214" s="25"/>
    </row>
    <row r="215" spans="1:44" x14ac:dyDescent="0.3">
      <c r="A215" s="5" t="s">
        <v>166</v>
      </c>
      <c r="B215" s="10">
        <v>3199.8362050000001</v>
      </c>
      <c r="C215" s="11">
        <v>2269.4015629999999</v>
      </c>
      <c r="D215" s="11">
        <v>2060.0623770000002</v>
      </c>
      <c r="E215" s="11">
        <v>1826.386021</v>
      </c>
      <c r="F215" s="11">
        <v>1865.9115489999999</v>
      </c>
      <c r="G215" s="12">
        <v>1965.0958900000001</v>
      </c>
      <c r="H215" s="10">
        <v>1178.5614029999999</v>
      </c>
      <c r="I215" s="11">
        <v>972.2609046</v>
      </c>
      <c r="J215" s="11">
        <v>2064.5387799999999</v>
      </c>
      <c r="K215" s="11">
        <v>1365.1373369999999</v>
      </c>
      <c r="L215" s="11">
        <v>1765.197291</v>
      </c>
      <c r="M215" s="12">
        <v>1949.113423</v>
      </c>
      <c r="N215" s="10">
        <v>1873.458562</v>
      </c>
      <c r="O215" s="11">
        <v>-0.50976664000000005</v>
      </c>
      <c r="P215" s="11">
        <v>0.21959210000000001</v>
      </c>
      <c r="Q215" s="11">
        <v>-2.3214252289999999</v>
      </c>
      <c r="R215" s="11">
        <v>2.0263904999999999E-2</v>
      </c>
      <c r="S215" s="12">
        <v>3.3297497000000002E-2</v>
      </c>
      <c r="T215" s="10">
        <v>2993.9303707332101</v>
      </c>
      <c r="U215" s="11">
        <v>-0.45222194664176202</v>
      </c>
      <c r="V215" s="11">
        <v>0.19492809673297101</v>
      </c>
      <c r="W215" s="11">
        <v>-2.3199423491075901</v>
      </c>
      <c r="X215" s="11">
        <v>2.0343996240163299E-2</v>
      </c>
      <c r="Y215" s="12">
        <v>0.41383993287901</v>
      </c>
      <c r="Z215" s="10">
        <v>2993.9303707332101</v>
      </c>
      <c r="AA215" s="11">
        <v>-0.438868228840601</v>
      </c>
      <c r="AB215" s="11">
        <v>0.19500721470742999</v>
      </c>
      <c r="AC215" s="11">
        <v>-2.2505230357709398</v>
      </c>
      <c r="AD215" s="11">
        <v>2.44157628939374E-2</v>
      </c>
      <c r="AE215" s="12">
        <v>6.4420051327850197E-2</v>
      </c>
      <c r="AF215" s="10">
        <v>1090.93979390302</v>
      </c>
      <c r="AG215" s="11">
        <v>0.74852398170301804</v>
      </c>
      <c r="AH215" s="11">
        <v>0.20562805703494799</v>
      </c>
      <c r="AI215" s="11">
        <v>3.64018409013027</v>
      </c>
      <c r="AJ215" s="11">
        <v>2.7244318614895501E-4</v>
      </c>
      <c r="AK215" s="20">
        <v>1.1218248841427499E-3</v>
      </c>
      <c r="AL215" s="10">
        <v>1090.93979390302</v>
      </c>
      <c r="AM215" s="11">
        <v>5.61139869480652E-2</v>
      </c>
      <c r="AN215" s="11">
        <v>0.20470866251775</v>
      </c>
      <c r="AO215" s="11">
        <v>0.27411632833661698</v>
      </c>
      <c r="AP215" s="11">
        <v>0.78399522606433103</v>
      </c>
      <c r="AQ215" s="12">
        <v>0.86566283314727999</v>
      </c>
      <c r="AR215" s="26"/>
    </row>
    <row r="216" spans="1:44" x14ac:dyDescent="0.3">
      <c r="A216" s="5" t="s">
        <v>121</v>
      </c>
      <c r="B216" s="10">
        <v>1517.4675629999999</v>
      </c>
      <c r="C216" s="11">
        <v>1862.727355</v>
      </c>
      <c r="D216" s="11">
        <v>1714.939664</v>
      </c>
      <c r="E216" s="11">
        <v>1696.9570900000001</v>
      </c>
      <c r="F216" s="11">
        <v>1976.8138839999999</v>
      </c>
      <c r="G216" s="12">
        <v>1802.092545</v>
      </c>
      <c r="H216" s="10">
        <v>2133.8164350000002</v>
      </c>
      <c r="I216" s="11">
        <v>1531.2006080000001</v>
      </c>
      <c r="J216" s="11">
        <v>2078.2748999999999</v>
      </c>
      <c r="K216" s="11">
        <v>2122.5080520000001</v>
      </c>
      <c r="L216" s="11">
        <v>3276.304674</v>
      </c>
      <c r="M216" s="12">
        <v>2475.3117750000001</v>
      </c>
      <c r="N216" s="10">
        <v>2015.7012119999999</v>
      </c>
      <c r="O216" s="11">
        <v>0.34176744999999997</v>
      </c>
      <c r="P216" s="11">
        <v>0.148665884</v>
      </c>
      <c r="Q216" s="11">
        <v>2.2988962979999998</v>
      </c>
      <c r="R216" s="11">
        <v>2.1510828999999999E-2</v>
      </c>
      <c r="S216" s="12">
        <v>3.5181261999999998E-2</v>
      </c>
      <c r="T216" s="10">
        <v>2400.65119505744</v>
      </c>
      <c r="U216" s="11">
        <v>3.1888939370079E-2</v>
      </c>
      <c r="V216" s="11">
        <v>0.168460653241092</v>
      </c>
      <c r="W216" s="11">
        <v>0.18929606858665801</v>
      </c>
      <c r="X216" s="11">
        <v>0.84986077643661395</v>
      </c>
      <c r="Y216" s="12">
        <v>0.97334736674236499</v>
      </c>
      <c r="Z216" s="10">
        <v>2400.65119505744</v>
      </c>
      <c r="AA216" s="11">
        <v>0.20767436503165701</v>
      </c>
      <c r="AB216" s="11">
        <v>0.16844892970997899</v>
      </c>
      <c r="AC216" s="11">
        <v>1.2328624787893501</v>
      </c>
      <c r="AD216" s="11">
        <v>0.21762707629748401</v>
      </c>
      <c r="AE216" s="12">
        <v>0.33029242110635798</v>
      </c>
      <c r="AF216" s="10">
        <v>1596.4060758780699</v>
      </c>
      <c r="AG216" s="11">
        <v>0.61917224204888599</v>
      </c>
      <c r="AH216" s="11">
        <v>0.20201451964317399</v>
      </c>
      <c r="AI216" s="11">
        <v>3.0649888094309001</v>
      </c>
      <c r="AJ216" s="11">
        <v>2.1767814172797199E-3</v>
      </c>
      <c r="AK216" s="20">
        <v>7.3257066927682798E-3</v>
      </c>
      <c r="AL216" s="10">
        <v>1596.4060758780699</v>
      </c>
      <c r="AM216" s="11">
        <v>0.37967826723451198</v>
      </c>
      <c r="AN216" s="11">
        <v>0.20186169440789101</v>
      </c>
      <c r="AO216" s="11">
        <v>1.8808831876112</v>
      </c>
      <c r="AP216" s="11">
        <v>5.9987810704350698E-2</v>
      </c>
      <c r="AQ216" s="12">
        <v>0.17375779652294701</v>
      </c>
      <c r="AR216" s="26"/>
    </row>
    <row r="217" spans="1:44" x14ac:dyDescent="0.3">
      <c r="A217" s="5" t="s">
        <v>314</v>
      </c>
      <c r="B217" s="10">
        <v>185.67106219999999</v>
      </c>
      <c r="C217" s="11">
        <v>134.7606691</v>
      </c>
      <c r="D217" s="11">
        <v>187.38621509999999</v>
      </c>
      <c r="E217" s="11">
        <v>151.42338939999999</v>
      </c>
      <c r="F217" s="11">
        <v>203.1860298</v>
      </c>
      <c r="G217" s="12">
        <v>285.25585510000002</v>
      </c>
      <c r="H217" s="10">
        <v>124.059095</v>
      </c>
      <c r="I217" s="11">
        <v>132.38045600000001</v>
      </c>
      <c r="J217" s="11">
        <v>149.7237039</v>
      </c>
      <c r="K217" s="11">
        <v>105.969565</v>
      </c>
      <c r="L217" s="11">
        <v>175.73619189999999</v>
      </c>
      <c r="M217" s="12">
        <v>191.48638260000001</v>
      </c>
      <c r="N217" s="10">
        <v>168.91988459999999</v>
      </c>
      <c r="O217" s="11">
        <v>-0.37936651399999999</v>
      </c>
      <c r="P217" s="11">
        <v>0.16533598099999999</v>
      </c>
      <c r="Q217" s="11">
        <v>-2.2945187840000001</v>
      </c>
      <c r="R217" s="11">
        <v>2.1760716999999999E-2</v>
      </c>
      <c r="S217" s="12">
        <v>3.5424424000000003E-2</v>
      </c>
      <c r="T217" s="10">
        <v>261.37640722651599</v>
      </c>
      <c r="U217" s="11">
        <v>8.0754013515695902E-2</v>
      </c>
      <c r="V217" s="11">
        <v>0.24341262162338001</v>
      </c>
      <c r="W217" s="11">
        <v>0.331757708277932</v>
      </c>
      <c r="X217" s="11">
        <v>0.74007222116051996</v>
      </c>
      <c r="Y217" s="12">
        <v>0.954789674496475</v>
      </c>
      <c r="Z217" s="10">
        <v>261.37640722651599</v>
      </c>
      <c r="AA217" s="11">
        <v>0.57976048725104001</v>
      </c>
      <c r="AB217" s="11">
        <v>0.24224445530131999</v>
      </c>
      <c r="AC217" s="11">
        <v>2.3932869238633101</v>
      </c>
      <c r="AD217" s="11">
        <v>1.6698177121582201E-2</v>
      </c>
      <c r="AE217" s="12">
        <v>4.65648353878267E-2</v>
      </c>
      <c r="AF217" s="10">
        <v>102.880764761693</v>
      </c>
      <c r="AG217" s="11">
        <v>0.47405768159685702</v>
      </c>
      <c r="AH217" s="11">
        <v>0.26910983512167302</v>
      </c>
      <c r="AI217" s="11">
        <v>1.7615769463888999</v>
      </c>
      <c r="AJ217" s="11">
        <v>7.8140801829351098E-2</v>
      </c>
      <c r="AK217" s="12">
        <v>0.14930998798294301</v>
      </c>
      <c r="AL217" s="10">
        <v>102.880764761693</v>
      </c>
      <c r="AM217" s="11">
        <v>0.423428966584526</v>
      </c>
      <c r="AN217" s="11">
        <v>0.26959927294993702</v>
      </c>
      <c r="AO217" s="11">
        <v>1.5705864557845199</v>
      </c>
      <c r="AP217" s="11">
        <v>0.1162787380377</v>
      </c>
      <c r="AQ217" s="12">
        <v>0.26398416203153502</v>
      </c>
      <c r="AR217" s="26"/>
    </row>
    <row r="218" spans="1:44" x14ac:dyDescent="0.3">
      <c r="A218" s="5" t="s">
        <v>70</v>
      </c>
      <c r="B218" s="10">
        <v>24.546343820000001</v>
      </c>
      <c r="C218" s="11">
        <v>70.968636380000007</v>
      </c>
      <c r="D218" s="11">
        <v>16.603841840000001</v>
      </c>
      <c r="E218" s="11">
        <v>33.83762892</v>
      </c>
      <c r="F218" s="11">
        <v>16.99962799</v>
      </c>
      <c r="G218" s="12">
        <v>13.58361215</v>
      </c>
      <c r="H218" s="10">
        <v>90.976669700000002</v>
      </c>
      <c r="I218" s="11">
        <v>64.719334050000001</v>
      </c>
      <c r="J218" s="11">
        <v>39.834746920000001</v>
      </c>
      <c r="K218" s="11">
        <v>29.609143159999999</v>
      </c>
      <c r="L218" s="11">
        <v>19.028759640000001</v>
      </c>
      <c r="M218" s="12">
        <v>31.13599717</v>
      </c>
      <c r="N218" s="10">
        <v>37.653695149999997</v>
      </c>
      <c r="O218" s="11">
        <v>0.62819450200000004</v>
      </c>
      <c r="P218" s="11">
        <v>0.27961889600000001</v>
      </c>
      <c r="Q218" s="11">
        <v>2.2466096210000002</v>
      </c>
      <c r="R218" s="11">
        <v>2.4664986999999999E-2</v>
      </c>
      <c r="S218" s="12">
        <v>3.9966413999999999E-2</v>
      </c>
      <c r="T218" s="10">
        <v>39.541638769634503</v>
      </c>
      <c r="U218" s="11">
        <v>-0.62362479753178302</v>
      </c>
      <c r="V218" s="11">
        <v>0.36924682055562502</v>
      </c>
      <c r="W218" s="11">
        <v>-1.6889104057643101</v>
      </c>
      <c r="X218" s="11">
        <v>9.1236600832319201E-2</v>
      </c>
      <c r="Y218" s="12">
        <v>0.64051638255443899</v>
      </c>
      <c r="Z218" s="10">
        <v>39.541638769634503</v>
      </c>
      <c r="AA218" s="22">
        <v>-1.03567330317117</v>
      </c>
      <c r="AB218" s="11">
        <v>0.37207735610371701</v>
      </c>
      <c r="AC218" s="11">
        <v>-2.78348920239713</v>
      </c>
      <c r="AD218" s="11">
        <v>5.3777652442595697E-3</v>
      </c>
      <c r="AE218" s="12">
        <v>1.7992004857401801E-2</v>
      </c>
      <c r="AF218" s="10">
        <v>32.201541140301401</v>
      </c>
      <c r="AG218" s="22">
        <v>-1.3365492927300899</v>
      </c>
      <c r="AH218" s="11">
        <v>0.38940128468982499</v>
      </c>
      <c r="AI218" s="11">
        <v>-3.4323186524531102</v>
      </c>
      <c r="AJ218" s="11">
        <v>5.9844396099878201E-4</v>
      </c>
      <c r="AK218" s="20">
        <v>2.3801748448815199E-3</v>
      </c>
      <c r="AL218" s="10">
        <v>32.201541140301401</v>
      </c>
      <c r="AM218" s="11">
        <v>-0.42385144378546502</v>
      </c>
      <c r="AN218" s="11">
        <v>0.39981023128056098</v>
      </c>
      <c r="AO218" s="11">
        <v>-1.0601315589846301</v>
      </c>
      <c r="AP218" s="11">
        <v>0.28908475215325002</v>
      </c>
      <c r="AQ218" s="12">
        <v>0.50327708146886996</v>
      </c>
      <c r="AR218" s="26"/>
    </row>
    <row r="219" spans="1:44" x14ac:dyDescent="0.3">
      <c r="A219" s="5" t="s">
        <v>209</v>
      </c>
      <c r="B219" s="10">
        <v>76.785998620000001</v>
      </c>
      <c r="C219" s="11">
        <v>84.524443329999997</v>
      </c>
      <c r="D219" s="11">
        <v>90.135141419999997</v>
      </c>
      <c r="E219" s="11">
        <v>94.745360969999993</v>
      </c>
      <c r="F219" s="11">
        <v>79.331597310000006</v>
      </c>
      <c r="G219" s="12">
        <v>92.821349659999996</v>
      </c>
      <c r="H219" s="10">
        <v>124.059095</v>
      </c>
      <c r="I219" s="11">
        <v>107.3752588</v>
      </c>
      <c r="J219" s="11">
        <v>103.02089719999999</v>
      </c>
      <c r="K219" s="11">
        <v>99.736061169999999</v>
      </c>
      <c r="L219" s="11">
        <v>117.5305742</v>
      </c>
      <c r="M219" s="12">
        <v>104.30559049999999</v>
      </c>
      <c r="N219" s="10">
        <v>97.864280690000001</v>
      </c>
      <c r="O219" s="11">
        <v>0.34203861099999999</v>
      </c>
      <c r="P219" s="11">
        <v>0.15252389299999999</v>
      </c>
      <c r="Q219" s="11">
        <v>2.242524789</v>
      </c>
      <c r="R219" s="11">
        <v>2.4927475000000001E-2</v>
      </c>
      <c r="S219" s="12">
        <v>4.0205604999999998E-2</v>
      </c>
      <c r="T219" s="10">
        <v>117.612560098958</v>
      </c>
      <c r="U219" s="11">
        <v>0.188135681408137</v>
      </c>
      <c r="V219" s="11">
        <v>0.25530578132572002</v>
      </c>
      <c r="W219" s="11">
        <v>0.736903333842303</v>
      </c>
      <c r="X219" s="11">
        <v>0.46118113650652198</v>
      </c>
      <c r="Y219" s="12">
        <v>0.92102462104289295</v>
      </c>
      <c r="Z219" s="10">
        <v>117.612560098958</v>
      </c>
      <c r="AA219" s="11">
        <v>0.129464611036158</v>
      </c>
      <c r="AB219" s="11">
        <v>0.25687941653372198</v>
      </c>
      <c r="AC219" s="11">
        <v>0.50398982052796004</v>
      </c>
      <c r="AD219" s="11">
        <v>0.61426853030157402</v>
      </c>
      <c r="AE219" s="12">
        <v>0.69536008545689798</v>
      </c>
      <c r="AF219" s="10">
        <v>76.881842096219401</v>
      </c>
      <c r="AG219" s="11">
        <v>-5.41529826277636E-2</v>
      </c>
      <c r="AH219" s="11">
        <v>0.28664528438723402</v>
      </c>
      <c r="AI219" s="11">
        <v>-0.18891984476049301</v>
      </c>
      <c r="AJ219" s="11">
        <v>0.85015563977245501</v>
      </c>
      <c r="AK219" s="12">
        <v>0.90717827414743701</v>
      </c>
      <c r="AL219" s="10">
        <v>76.881842096219401</v>
      </c>
      <c r="AM219" s="11">
        <v>6.8682080234469603E-2</v>
      </c>
      <c r="AN219" s="11">
        <v>0.28907502062877299</v>
      </c>
      <c r="AO219" s="11">
        <v>0.23759258093306701</v>
      </c>
      <c r="AP219" s="11">
        <v>0.812197105323751</v>
      </c>
      <c r="AQ219" s="12">
        <v>0.87467380573327003</v>
      </c>
      <c r="AR219" s="26"/>
    </row>
    <row r="220" spans="1:44" x14ac:dyDescent="0.3">
      <c r="A220" s="5" t="s">
        <v>292</v>
      </c>
      <c r="B220" s="10">
        <v>1044.7930960000001</v>
      </c>
      <c r="C220" s="11">
        <v>1259.0952460000001</v>
      </c>
      <c r="D220" s="11">
        <v>1125.503279</v>
      </c>
      <c r="E220" s="11">
        <v>1339.1241640000001</v>
      </c>
      <c r="F220" s="11">
        <v>1541.2996049999999</v>
      </c>
      <c r="G220" s="12">
        <v>1667.765713</v>
      </c>
      <c r="H220" s="10">
        <v>1924.294408</v>
      </c>
      <c r="I220" s="11">
        <v>1465.0103799999999</v>
      </c>
      <c r="J220" s="11">
        <v>1461.523128</v>
      </c>
      <c r="K220" s="11">
        <v>1904.3354179999999</v>
      </c>
      <c r="L220" s="11">
        <v>1564.8356450000001</v>
      </c>
      <c r="M220" s="12">
        <v>1679.787047</v>
      </c>
      <c r="N220" s="10">
        <v>1498.1139270000001</v>
      </c>
      <c r="O220" s="11">
        <v>0.33797740799999998</v>
      </c>
      <c r="P220" s="11">
        <v>0.15133450000000001</v>
      </c>
      <c r="Q220" s="11">
        <v>2.2333136769999999</v>
      </c>
      <c r="R220" s="11">
        <v>2.5528266000000001E-2</v>
      </c>
      <c r="S220" s="12">
        <v>4.0985749000000002E-2</v>
      </c>
      <c r="T220" s="10">
        <v>1813.36431960189</v>
      </c>
      <c r="U220" s="11">
        <v>0.109724284313835</v>
      </c>
      <c r="V220" s="11">
        <v>0.17256273951873699</v>
      </c>
      <c r="W220" s="11">
        <v>0.635851543733294</v>
      </c>
      <c r="X220" s="11">
        <v>0.52487318827941698</v>
      </c>
      <c r="Y220" s="12">
        <v>0.92102462104289295</v>
      </c>
      <c r="Z220" s="10">
        <v>1813.36431960189</v>
      </c>
      <c r="AA220" s="11">
        <v>0.50630157744481596</v>
      </c>
      <c r="AB220" s="11">
        <v>0.17234779400328701</v>
      </c>
      <c r="AC220" s="11">
        <v>2.9376736753309398</v>
      </c>
      <c r="AD220" s="11">
        <v>3.3068489374816598E-3</v>
      </c>
      <c r="AE220" s="12">
        <v>1.18150956828772E-2</v>
      </c>
      <c r="AF220" s="10">
        <v>1173.8370658850799</v>
      </c>
      <c r="AG220" s="11">
        <v>-6.3755337635582998E-2</v>
      </c>
      <c r="AH220" s="11">
        <v>0.197954191529574</v>
      </c>
      <c r="AI220" s="11">
        <v>-0.32207116779367601</v>
      </c>
      <c r="AJ220" s="11">
        <v>0.74739878022432005</v>
      </c>
      <c r="AK220" s="12">
        <v>0.82781510467883501</v>
      </c>
      <c r="AL220" s="10">
        <v>1173.8370658850799</v>
      </c>
      <c r="AM220" s="11">
        <v>-0.107200762370554</v>
      </c>
      <c r="AN220" s="11">
        <v>0.19802664593820701</v>
      </c>
      <c r="AO220" s="11">
        <v>-0.54134514000709399</v>
      </c>
      <c r="AP220" s="11">
        <v>0.58826971256532801</v>
      </c>
      <c r="AQ220" s="12">
        <v>0.78686901385054397</v>
      </c>
      <c r="AR220" s="26"/>
    </row>
    <row r="221" spans="1:44" x14ac:dyDescent="0.3">
      <c r="A221" s="5" t="s">
        <v>116</v>
      </c>
      <c r="B221" s="10">
        <v>33.987245289999997</v>
      </c>
      <c r="C221" s="11">
        <v>27.111613899999998</v>
      </c>
      <c r="D221" s="11">
        <v>39.730621550000002</v>
      </c>
      <c r="E221" s="11">
        <v>31.299806749999998</v>
      </c>
      <c r="F221" s="11">
        <v>72.855548549999995</v>
      </c>
      <c r="G221" s="12">
        <v>60.371609540000001</v>
      </c>
      <c r="H221" s="10">
        <v>57.894244360000002</v>
      </c>
      <c r="I221" s="11">
        <v>66.190228000000005</v>
      </c>
      <c r="J221" s="11">
        <v>79.669493840000001</v>
      </c>
      <c r="K221" s="11">
        <v>46.751278669999998</v>
      </c>
      <c r="L221" s="11">
        <v>58.205617709999999</v>
      </c>
      <c r="M221" s="12">
        <v>56.04479491</v>
      </c>
      <c r="N221" s="10">
        <v>52.509341919999997</v>
      </c>
      <c r="O221" s="11">
        <v>0.51035016899999996</v>
      </c>
      <c r="P221" s="11">
        <v>0.23116160399999999</v>
      </c>
      <c r="Q221" s="11">
        <v>2.2077635710000001</v>
      </c>
      <c r="R221" s="11">
        <v>2.7260758999999999E-2</v>
      </c>
      <c r="S221" s="12">
        <v>4.3567423000000001E-2</v>
      </c>
      <c r="T221" s="10">
        <v>60.677579075457103</v>
      </c>
      <c r="U221" s="11">
        <v>0.18085528612069299</v>
      </c>
      <c r="V221" s="11">
        <v>0.31756720262063098</v>
      </c>
      <c r="W221" s="11">
        <v>0.56950240650872397</v>
      </c>
      <c r="X221" s="11">
        <v>0.569015238046365</v>
      </c>
      <c r="Y221" s="12">
        <v>0.92102462104289295</v>
      </c>
      <c r="Z221" s="10">
        <v>60.677579075457103</v>
      </c>
      <c r="AA221" s="11">
        <v>0.94171098515382601</v>
      </c>
      <c r="AB221" s="11">
        <v>0.31341965333385302</v>
      </c>
      <c r="AC221" s="11">
        <v>3.0046328465264498</v>
      </c>
      <c r="AD221" s="11">
        <v>2.6590161099514201E-3</v>
      </c>
      <c r="AE221" s="20">
        <v>9.9135057142754092E-3</v>
      </c>
      <c r="AF221" s="10">
        <v>42.753788100056603</v>
      </c>
      <c r="AG221" s="11">
        <v>-9.8819091951663801E-2</v>
      </c>
      <c r="AH221" s="11">
        <v>0.35419838783926599</v>
      </c>
      <c r="AI221" s="11">
        <v>-0.27899362432024299</v>
      </c>
      <c r="AJ221" s="11">
        <v>0.78024971763806505</v>
      </c>
      <c r="AK221" s="12">
        <v>0.85297335907130101</v>
      </c>
      <c r="AL221" s="10">
        <v>42.753788100056603</v>
      </c>
      <c r="AM221" s="11">
        <v>-0.17400730104298301</v>
      </c>
      <c r="AN221" s="11">
        <v>0.354455943846893</v>
      </c>
      <c r="AO221" s="11">
        <v>-0.49091376252430602</v>
      </c>
      <c r="AP221" s="11">
        <v>0.62348744268927103</v>
      </c>
      <c r="AQ221" s="12">
        <v>0.81235586454479103</v>
      </c>
      <c r="AR221" s="26"/>
    </row>
    <row r="222" spans="1:44" x14ac:dyDescent="0.3">
      <c r="A222" s="5" t="s">
        <v>62</v>
      </c>
      <c r="B222" s="10">
        <v>47.20450735</v>
      </c>
      <c r="C222" s="11">
        <v>32.693416759999998</v>
      </c>
      <c r="D222" s="11">
        <v>35.579661090000002</v>
      </c>
      <c r="E222" s="11">
        <v>43.142976869999998</v>
      </c>
      <c r="F222" s="11">
        <v>71.236536360000002</v>
      </c>
      <c r="G222" s="12">
        <v>64.899480249999996</v>
      </c>
      <c r="H222" s="10">
        <v>44.109900459999999</v>
      </c>
      <c r="I222" s="11">
        <v>33.830560980000001</v>
      </c>
      <c r="J222" s="11">
        <v>75.548657950000006</v>
      </c>
      <c r="K222" s="11">
        <v>56.101534409999999</v>
      </c>
      <c r="L222" s="11">
        <v>89.547104180000005</v>
      </c>
      <c r="M222" s="12">
        <v>105.8623904</v>
      </c>
      <c r="N222" s="10">
        <v>58.313060589999999</v>
      </c>
      <c r="O222" s="11">
        <v>0.43112007499999999</v>
      </c>
      <c r="P222" s="11">
        <v>0.19847669800000001</v>
      </c>
      <c r="Q222" s="11">
        <v>2.1721445369999999</v>
      </c>
      <c r="R222" s="11">
        <v>2.9844763E-2</v>
      </c>
      <c r="S222" s="12">
        <v>4.7052554000000003E-2</v>
      </c>
      <c r="T222" s="10">
        <v>67.297948664114301</v>
      </c>
      <c r="U222" s="11">
        <v>-2.0453207867482101E-2</v>
      </c>
      <c r="V222" s="11">
        <v>0.30995605570009199</v>
      </c>
      <c r="W222" s="11">
        <v>-6.5987443998423503E-2</v>
      </c>
      <c r="X222" s="11">
        <v>0.94738782190411697</v>
      </c>
      <c r="Y222" s="12">
        <v>0.98666046088326798</v>
      </c>
      <c r="Z222" s="10">
        <v>67.297948664114301</v>
      </c>
      <c r="AA222" s="11">
        <v>0.66083094443314605</v>
      </c>
      <c r="AB222" s="11">
        <v>0.30630921422611201</v>
      </c>
      <c r="AC222" s="11">
        <v>2.15739819026577</v>
      </c>
      <c r="AD222" s="11">
        <v>3.09746521206774E-2</v>
      </c>
      <c r="AE222" s="12">
        <v>7.7549676477316296E-2</v>
      </c>
      <c r="AF222" s="10">
        <v>47.460249188293503</v>
      </c>
      <c r="AG222" s="22">
        <v>1.1221625283489101</v>
      </c>
      <c r="AH222" s="11">
        <v>0.34494967344685501</v>
      </c>
      <c r="AI222" s="11">
        <v>3.25311955548728</v>
      </c>
      <c r="AJ222" s="11">
        <v>1.14145460712461E-3</v>
      </c>
      <c r="AK222" s="20">
        <v>4.3424903531914701E-3</v>
      </c>
      <c r="AL222" s="10">
        <v>47.460249188293503</v>
      </c>
      <c r="AM222" s="11">
        <v>0.44295984839783298</v>
      </c>
      <c r="AN222" s="11">
        <v>0.33608234506992202</v>
      </c>
      <c r="AO222" s="11">
        <v>1.31800987137743</v>
      </c>
      <c r="AP222" s="11">
        <v>0.18750034343022601</v>
      </c>
      <c r="AQ222" s="12">
        <v>0.384147045076561</v>
      </c>
      <c r="AR222" s="26"/>
    </row>
    <row r="223" spans="1:44" x14ac:dyDescent="0.3">
      <c r="A223" s="5" t="s">
        <v>253</v>
      </c>
      <c r="B223" s="10">
        <v>2567.2958060000001</v>
      </c>
      <c r="C223" s="11">
        <v>3016.5657470000001</v>
      </c>
      <c r="D223" s="11">
        <v>2470.4144679999999</v>
      </c>
      <c r="E223" s="11">
        <v>3212.0369249999999</v>
      </c>
      <c r="F223" s="11">
        <v>2417.1851999999999</v>
      </c>
      <c r="G223" s="12">
        <v>2294.8758069999999</v>
      </c>
      <c r="H223" s="10">
        <v>2194.4675480000001</v>
      </c>
      <c r="I223" s="11">
        <v>2216.6371909999998</v>
      </c>
      <c r="J223" s="11">
        <v>1535.6981740000001</v>
      </c>
      <c r="K223" s="11">
        <v>2025.888743</v>
      </c>
      <c r="L223" s="11">
        <v>2472.6194139999998</v>
      </c>
      <c r="M223" s="12">
        <v>2254.2461950000002</v>
      </c>
      <c r="N223" s="10">
        <v>2389.8276019999998</v>
      </c>
      <c r="O223" s="11">
        <v>-0.33390852199999999</v>
      </c>
      <c r="P223" s="11">
        <v>0.15363885599999999</v>
      </c>
      <c r="Q223" s="11">
        <v>-2.1733338199999999</v>
      </c>
      <c r="R223" s="11">
        <v>2.9755202000000001E-2</v>
      </c>
      <c r="S223" s="12">
        <v>4.7052554000000003E-2</v>
      </c>
      <c r="T223" s="10">
        <v>3620.83849391475</v>
      </c>
      <c r="U223" s="11">
        <v>4.0550267272528702E-2</v>
      </c>
      <c r="V223" s="11">
        <v>0.176695350561758</v>
      </c>
      <c r="W223" s="11">
        <v>0.229492553955774</v>
      </c>
      <c r="X223" s="11">
        <v>0.81848610729807203</v>
      </c>
      <c r="Y223" s="12">
        <v>0.97334736674236499</v>
      </c>
      <c r="Z223" s="10">
        <v>3620.83849391475</v>
      </c>
      <c r="AA223" s="11">
        <v>-0.17902252456277601</v>
      </c>
      <c r="AB223" s="11">
        <v>0.17687522885051399</v>
      </c>
      <c r="AC223" s="11">
        <v>-1.0121401720648899</v>
      </c>
      <c r="AD223" s="11">
        <v>0.31147103708787099</v>
      </c>
      <c r="AE223" s="12">
        <v>0.43078453919814402</v>
      </c>
      <c r="AF223" s="10">
        <v>1486.7281397537899</v>
      </c>
      <c r="AG223" s="11">
        <v>9.6033692376096394E-2</v>
      </c>
      <c r="AH223" s="11">
        <v>0.181457328841447</v>
      </c>
      <c r="AI223" s="11">
        <v>0.52923567755154499</v>
      </c>
      <c r="AJ223" s="11">
        <v>0.596641969931062</v>
      </c>
      <c r="AK223" s="12">
        <v>0.71271225077089295</v>
      </c>
      <c r="AL223" s="10">
        <v>1486.7281397537899</v>
      </c>
      <c r="AM223" s="11">
        <v>0.33789764269732497</v>
      </c>
      <c r="AN223" s="11">
        <v>0.181883292280762</v>
      </c>
      <c r="AO223" s="11">
        <v>1.85777175275524</v>
      </c>
      <c r="AP223" s="11">
        <v>6.32014340686574E-2</v>
      </c>
      <c r="AQ223" s="12">
        <v>0.17845110795856201</v>
      </c>
      <c r="AR223" s="25"/>
    </row>
    <row r="224" spans="1:44" x14ac:dyDescent="0.3">
      <c r="A224" s="5" t="s">
        <v>371</v>
      </c>
      <c r="B224" s="10">
        <v>13.84665549</v>
      </c>
      <c r="C224" s="11">
        <v>21.529811039999998</v>
      </c>
      <c r="D224" s="11">
        <v>21.347796649999999</v>
      </c>
      <c r="E224" s="11">
        <v>17.764755180000002</v>
      </c>
      <c r="F224" s="11">
        <v>38.04678646</v>
      </c>
      <c r="G224" s="12">
        <v>30.185804770000001</v>
      </c>
      <c r="H224" s="10">
        <v>24.811819010000001</v>
      </c>
      <c r="I224" s="11">
        <v>20.592515379999998</v>
      </c>
      <c r="J224" s="11">
        <v>26.09862729</v>
      </c>
      <c r="K224" s="11">
        <v>29.609143159999999</v>
      </c>
      <c r="L224" s="11">
        <v>66.040989330000002</v>
      </c>
      <c r="M224" s="12">
        <v>35.806396749999998</v>
      </c>
      <c r="N224" s="10">
        <v>28.806758380000002</v>
      </c>
      <c r="O224" s="11">
        <v>0.50877861199999996</v>
      </c>
      <c r="P224" s="11">
        <v>0.233889711</v>
      </c>
      <c r="Q224" s="11">
        <v>2.1752928310000001</v>
      </c>
      <c r="R224" s="11">
        <v>2.9608178999999998E-2</v>
      </c>
      <c r="S224" s="12">
        <v>4.7052554000000003E-2</v>
      </c>
      <c r="T224" s="10">
        <v>32.542588386286504</v>
      </c>
      <c r="U224" s="11">
        <v>0.124982253803421</v>
      </c>
      <c r="V224" s="11">
        <v>0.360240539741504</v>
      </c>
      <c r="W224" s="11">
        <v>0.346941112993847</v>
      </c>
      <c r="X224" s="11">
        <v>0.72863555901308497</v>
      </c>
      <c r="Y224" s="12">
        <v>0.95280439788339</v>
      </c>
      <c r="Z224" s="10">
        <v>32.542588386286504</v>
      </c>
      <c r="AA224" s="11">
        <v>0.72671772804281398</v>
      </c>
      <c r="AB224" s="11">
        <v>0.357525788042107</v>
      </c>
      <c r="AC224" s="11">
        <v>2.0326302391290101</v>
      </c>
      <c r="AD224" s="11">
        <v>4.2089894058710699E-2</v>
      </c>
      <c r="AE224" s="12">
        <v>9.8209752803658304E-2</v>
      </c>
      <c r="AF224" s="10">
        <v>23.765101752860499</v>
      </c>
      <c r="AG224" s="11">
        <v>0.90082417739973797</v>
      </c>
      <c r="AH224" s="11">
        <v>0.41744384017602998</v>
      </c>
      <c r="AI224" s="11">
        <v>2.1579529764288101</v>
      </c>
      <c r="AJ224" s="11">
        <v>3.09314880056052E-2</v>
      </c>
      <c r="AK224" s="12">
        <v>6.9963248940025202E-2</v>
      </c>
      <c r="AL224" s="10">
        <v>23.765101752860499</v>
      </c>
      <c r="AM224" s="11">
        <v>0.64794803047330196</v>
      </c>
      <c r="AN224" s="11">
        <v>0.41528541362899402</v>
      </c>
      <c r="AO224" s="11">
        <v>1.5602475049898199</v>
      </c>
      <c r="AP224" s="11">
        <v>0.118701403440046</v>
      </c>
      <c r="AQ224" s="12">
        <v>0.26589114370570299</v>
      </c>
      <c r="AR224" s="26"/>
    </row>
    <row r="225" spans="1:44" x14ac:dyDescent="0.3">
      <c r="A225" s="5" t="s">
        <v>22</v>
      </c>
      <c r="B225" s="10">
        <v>12725.70579</v>
      </c>
      <c r="C225" s="11">
        <v>13016.76427</v>
      </c>
      <c r="D225" s="11">
        <v>12075.143980000001</v>
      </c>
      <c r="E225" s="11">
        <v>15301.3758</v>
      </c>
      <c r="F225" s="11">
        <v>8228.6294550000002</v>
      </c>
      <c r="G225" s="12">
        <v>8132.8104499999999</v>
      </c>
      <c r="H225" s="10">
        <v>15973.297699999999</v>
      </c>
      <c r="I225" s="11">
        <v>19524.646369999999</v>
      </c>
      <c r="J225" s="11">
        <v>14679.79105</v>
      </c>
      <c r="K225" s="11">
        <v>14449.261860000001</v>
      </c>
      <c r="L225" s="11">
        <v>9890.4776559999991</v>
      </c>
      <c r="M225" s="12">
        <v>9484.0247390000004</v>
      </c>
      <c r="N225" s="10">
        <v>12790.160760000001</v>
      </c>
      <c r="O225" s="11">
        <v>0.26523313700000001</v>
      </c>
      <c r="P225" s="11">
        <v>0.122673955</v>
      </c>
      <c r="Q225" s="11">
        <v>2.1620981979999998</v>
      </c>
      <c r="R225" s="11">
        <v>3.0610608000000001E-2</v>
      </c>
      <c r="S225" s="12">
        <v>4.7829074999999999E-2</v>
      </c>
      <c r="T225" s="10">
        <v>15726.103169324</v>
      </c>
      <c r="U225" s="11">
        <v>9.9063889602930805E-2</v>
      </c>
      <c r="V225" s="11">
        <v>0.166996254028559</v>
      </c>
      <c r="W225" s="11">
        <v>0.59321025000949501</v>
      </c>
      <c r="X225" s="11">
        <v>0.55304045377745303</v>
      </c>
      <c r="Y225" s="12">
        <v>0.92102462104289295</v>
      </c>
      <c r="Z225" s="10">
        <v>15726.103169324</v>
      </c>
      <c r="AA225" s="11">
        <v>-0.57287767909029896</v>
      </c>
      <c r="AB225" s="11">
        <v>0.16710197162169199</v>
      </c>
      <c r="AC225" s="11">
        <v>-3.42831190757735</v>
      </c>
      <c r="AD225" s="11">
        <v>6.0734723281005297E-4</v>
      </c>
      <c r="AE225" s="20">
        <v>2.8537000116965498E-3</v>
      </c>
      <c r="AF225" s="10">
        <v>9852.2947305289799</v>
      </c>
      <c r="AG225" s="11">
        <v>-0.84921611426792998</v>
      </c>
      <c r="AH225" s="11">
        <v>0.158514214558339</v>
      </c>
      <c r="AI225" s="11">
        <v>-5.3573499173816197</v>
      </c>
      <c r="AJ225" s="17">
        <v>8.4451466521657896E-8</v>
      </c>
      <c r="AK225" s="19">
        <v>8.6935333184059603E-7</v>
      </c>
      <c r="AL225" s="10">
        <v>9852.2947305289799</v>
      </c>
      <c r="AM225" s="11">
        <v>-0.62809691198606799</v>
      </c>
      <c r="AN225" s="11">
        <v>0.15857332725147899</v>
      </c>
      <c r="AO225" s="11">
        <v>-3.96092409027893</v>
      </c>
      <c r="AP225" s="17">
        <v>7.4660266532561003E-5</v>
      </c>
      <c r="AQ225" s="20">
        <v>6.4322691166514095E-4</v>
      </c>
      <c r="AR225" s="26"/>
    </row>
    <row r="226" spans="1:44" x14ac:dyDescent="0.3">
      <c r="A226" s="5" t="s">
        <v>237</v>
      </c>
      <c r="B226" s="10">
        <v>12848.43751</v>
      </c>
      <c r="C226" s="11">
        <v>11201.08354</v>
      </c>
      <c r="D226" s="11">
        <v>11766.78692</v>
      </c>
      <c r="E226" s="11">
        <v>9422.0877729999993</v>
      </c>
      <c r="F226" s="11">
        <v>9173.3230679999997</v>
      </c>
      <c r="G226" s="12">
        <v>10198.27414</v>
      </c>
      <c r="H226" s="10">
        <v>12445.884099999999</v>
      </c>
      <c r="I226" s="11">
        <v>10933.154769999999</v>
      </c>
      <c r="J226" s="11">
        <v>15583.62772</v>
      </c>
      <c r="K226" s="11">
        <v>13158.92657</v>
      </c>
      <c r="L226" s="11">
        <v>13512.658020000001</v>
      </c>
      <c r="M226" s="12">
        <v>14423.750690000001</v>
      </c>
      <c r="N226" s="10">
        <v>12055.666230000001</v>
      </c>
      <c r="O226" s="11">
        <v>0.30803617100000003</v>
      </c>
      <c r="P226" s="11">
        <v>0.14246054599999999</v>
      </c>
      <c r="Q226" s="11">
        <v>2.1622560050000001</v>
      </c>
      <c r="R226" s="11">
        <v>3.0598449E-2</v>
      </c>
      <c r="S226" s="12">
        <v>4.7829074999999999E-2</v>
      </c>
      <c r="T226" s="10">
        <v>14660.296074596001</v>
      </c>
      <c r="U226" s="11">
        <v>-0.160135632965381</v>
      </c>
      <c r="V226" s="11">
        <v>0.17661478893941099</v>
      </c>
      <c r="W226" s="11">
        <v>-0.90669435966835599</v>
      </c>
      <c r="X226" s="11">
        <v>0.36456844694901502</v>
      </c>
      <c r="Y226" s="12">
        <v>0.91787440439765899</v>
      </c>
      <c r="Z226" s="10">
        <v>14660.296074596001</v>
      </c>
      <c r="AA226" s="11">
        <v>-0.25026615904336103</v>
      </c>
      <c r="AB226" s="11">
        <v>0.17664492643006</v>
      </c>
      <c r="AC226" s="11">
        <v>-1.4167752456929501</v>
      </c>
      <c r="AD226" s="11">
        <v>0.15654864930836401</v>
      </c>
      <c r="AE226" s="12">
        <v>0.26619860299786202</v>
      </c>
      <c r="AF226" s="10">
        <v>9396.8491431670609</v>
      </c>
      <c r="AG226" s="11">
        <v>0.24754022517166599</v>
      </c>
      <c r="AH226" s="11">
        <v>0.16284088628379001</v>
      </c>
      <c r="AI226" s="11">
        <v>1.52013558032512</v>
      </c>
      <c r="AJ226" s="11">
        <v>0.12847690384426699</v>
      </c>
      <c r="AK226" s="12">
        <v>0.21828600167715301</v>
      </c>
      <c r="AL226" s="10">
        <v>9396.8491431670609</v>
      </c>
      <c r="AM226" s="11">
        <v>-9.4986361286034604E-2</v>
      </c>
      <c r="AN226" s="11">
        <v>0.162787324394396</v>
      </c>
      <c r="AO226" s="11">
        <v>-0.58349973893486096</v>
      </c>
      <c r="AP226" s="11">
        <v>0.55955693273892504</v>
      </c>
      <c r="AQ226" s="12">
        <v>0.774378809861208</v>
      </c>
      <c r="AR226" s="25"/>
    </row>
    <row r="227" spans="1:44" x14ac:dyDescent="0.3">
      <c r="A227" s="5" t="s">
        <v>303</v>
      </c>
      <c r="B227" s="10">
        <v>224.693455</v>
      </c>
      <c r="C227" s="11">
        <v>329.32636880000001</v>
      </c>
      <c r="D227" s="11">
        <v>296.49717570000001</v>
      </c>
      <c r="E227" s="11">
        <v>307.92242320000003</v>
      </c>
      <c r="F227" s="11">
        <v>343.23058429999998</v>
      </c>
      <c r="G227" s="12">
        <v>356.94714140000002</v>
      </c>
      <c r="H227" s="10">
        <v>442.477439</v>
      </c>
      <c r="I227" s="11">
        <v>469.21517180000001</v>
      </c>
      <c r="J227" s="11">
        <v>251.3709892</v>
      </c>
      <c r="K227" s="11">
        <v>317.90869500000002</v>
      </c>
      <c r="L227" s="11">
        <v>479.07700729999999</v>
      </c>
      <c r="M227" s="12">
        <v>470.15355729999999</v>
      </c>
      <c r="N227" s="10">
        <v>357.40166729999999</v>
      </c>
      <c r="O227" s="11">
        <v>0.36179777200000002</v>
      </c>
      <c r="P227" s="11">
        <v>0.16850917700000001</v>
      </c>
      <c r="Q227" s="11">
        <v>2.1470508559999999</v>
      </c>
      <c r="R227" s="11">
        <v>3.1789233E-2</v>
      </c>
      <c r="S227" s="12">
        <v>4.9449918000000002E-2</v>
      </c>
      <c r="T227" s="10">
        <v>421.92567950475399</v>
      </c>
      <c r="U227" s="11">
        <v>0.139084496007333</v>
      </c>
      <c r="V227" s="11">
        <v>0.20770611540959599</v>
      </c>
      <c r="W227" s="11">
        <v>0.66962157437232095</v>
      </c>
      <c r="X227" s="11">
        <v>0.50309905737301797</v>
      </c>
      <c r="Y227" s="12">
        <v>0.92102462104289295</v>
      </c>
      <c r="Z227" s="10">
        <v>421.92567950475399</v>
      </c>
      <c r="AA227" s="11">
        <v>0.36912400423842301</v>
      </c>
      <c r="AB227" s="11">
        <v>0.20750862942105799</v>
      </c>
      <c r="AC227" s="11">
        <v>1.7788368862936801</v>
      </c>
      <c r="AD227" s="11">
        <v>7.5266507850584793E-2</v>
      </c>
      <c r="AE227" s="12">
        <v>0.154589294567369</v>
      </c>
      <c r="AF227" s="10">
        <v>283.908003844478</v>
      </c>
      <c r="AG227" s="11">
        <v>5.57248878135417E-2</v>
      </c>
      <c r="AH227" s="11">
        <v>0.20640069882262599</v>
      </c>
      <c r="AI227" s="11">
        <v>0.26998400747388002</v>
      </c>
      <c r="AJ227" s="11">
        <v>0.78717255708580003</v>
      </c>
      <c r="AK227" s="12">
        <v>0.85297335907130101</v>
      </c>
      <c r="AL227" s="10">
        <v>283.908003844478</v>
      </c>
      <c r="AM227" s="11">
        <v>0.64818028591214905</v>
      </c>
      <c r="AN227" s="11">
        <v>0.210348894285355</v>
      </c>
      <c r="AO227" s="11">
        <v>3.08145325942546</v>
      </c>
      <c r="AP227" s="11">
        <v>2.0599281463957201E-3</v>
      </c>
      <c r="AQ227" s="12">
        <v>1.23595688783743E-2</v>
      </c>
      <c r="AR227" s="25"/>
    </row>
    <row r="228" spans="1:44" x14ac:dyDescent="0.3">
      <c r="A228" s="5" t="s">
        <v>261</v>
      </c>
      <c r="B228" s="10">
        <v>75.52721176</v>
      </c>
      <c r="C228" s="11">
        <v>70.171235969999998</v>
      </c>
      <c r="D228" s="11">
        <v>70.566327819999998</v>
      </c>
      <c r="E228" s="11">
        <v>55.832087719999997</v>
      </c>
      <c r="F228" s="11">
        <v>49.379871790000003</v>
      </c>
      <c r="G228" s="12">
        <v>53.579803460000001</v>
      </c>
      <c r="H228" s="10">
        <v>88.219800919999997</v>
      </c>
      <c r="I228" s="11">
        <v>67.661121960000003</v>
      </c>
      <c r="J228" s="11">
        <v>86.537553650000007</v>
      </c>
      <c r="K228" s="11">
        <v>81.035549700000004</v>
      </c>
      <c r="L228" s="11">
        <v>73.876360950000006</v>
      </c>
      <c r="M228" s="12">
        <v>87.180792080000003</v>
      </c>
      <c r="N228" s="10">
        <v>71.630643149999997</v>
      </c>
      <c r="O228" s="11">
        <v>0.370535687</v>
      </c>
      <c r="P228" s="11">
        <v>0.172766962</v>
      </c>
      <c r="Q228" s="11">
        <v>2.1447137889999999</v>
      </c>
      <c r="R228" s="11">
        <v>3.1975737999999997E-2</v>
      </c>
      <c r="S228" s="12">
        <v>4.9519948000000001E-2</v>
      </c>
      <c r="T228" s="10">
        <v>85.014658014528194</v>
      </c>
      <c r="U228" s="11">
        <v>-0.15836066959933601</v>
      </c>
      <c r="V228" s="11">
        <v>0.28093656769287101</v>
      </c>
      <c r="W228" s="11">
        <v>-0.56368834751502095</v>
      </c>
      <c r="X228" s="11">
        <v>0.572966248982405</v>
      </c>
      <c r="Y228" s="12">
        <v>0.92102462104289295</v>
      </c>
      <c r="Z228" s="10">
        <v>85.014658014528194</v>
      </c>
      <c r="AA228" s="11">
        <v>-0.38281513431707298</v>
      </c>
      <c r="AB228" s="11">
        <v>0.28416209186684399</v>
      </c>
      <c r="AC228" s="11">
        <v>-1.3471717209080001</v>
      </c>
      <c r="AD228" s="11">
        <v>0.17792493344973601</v>
      </c>
      <c r="AE228" s="12">
        <v>0.28923342262208201</v>
      </c>
      <c r="AF228" s="10">
        <v>56.8614610368383</v>
      </c>
      <c r="AG228" s="11">
        <v>3.2969744906818498E-2</v>
      </c>
      <c r="AH228" s="11">
        <v>0.31949728132982103</v>
      </c>
      <c r="AI228" s="11">
        <v>0.103192567929188</v>
      </c>
      <c r="AJ228" s="11">
        <v>0.917810138356009</v>
      </c>
      <c r="AK228" s="12">
        <v>0.94510552826653105</v>
      </c>
      <c r="AL228" s="10">
        <v>56.8614610368383</v>
      </c>
      <c r="AM228" s="11">
        <v>-0.10575144691046701</v>
      </c>
      <c r="AN228" s="11">
        <v>0.31900807086530197</v>
      </c>
      <c r="AO228" s="11">
        <v>-0.33150085082054098</v>
      </c>
      <c r="AP228" s="11">
        <v>0.74026619842249997</v>
      </c>
      <c r="AQ228" s="12">
        <v>0.85289975624896597</v>
      </c>
      <c r="AR228" s="26"/>
    </row>
    <row r="229" spans="1:44" x14ac:dyDescent="0.3">
      <c r="A229" s="5" t="s">
        <v>194</v>
      </c>
      <c r="B229" s="10">
        <v>166.1598659</v>
      </c>
      <c r="C229" s="11">
        <v>123.5970634</v>
      </c>
      <c r="D229" s="11">
        <v>84.205197900000002</v>
      </c>
      <c r="E229" s="11">
        <v>98.975064590000002</v>
      </c>
      <c r="F229" s="11">
        <v>97.950237490000006</v>
      </c>
      <c r="G229" s="12">
        <v>95.085285020000001</v>
      </c>
      <c r="H229" s="10">
        <v>143.35717650000001</v>
      </c>
      <c r="I229" s="11">
        <v>100.02078899999999</v>
      </c>
      <c r="J229" s="11">
        <v>155.21815179999999</v>
      </c>
      <c r="K229" s="11">
        <v>165.18785130000001</v>
      </c>
      <c r="L229" s="11">
        <v>148.87206069999999</v>
      </c>
      <c r="M229" s="12">
        <v>183.70238330000001</v>
      </c>
      <c r="N229" s="10">
        <v>130.19426060000001</v>
      </c>
      <c r="O229" s="11">
        <v>0.44017274099999998</v>
      </c>
      <c r="P229" s="11">
        <v>0.205800233</v>
      </c>
      <c r="Q229" s="11">
        <v>2.138834997</v>
      </c>
      <c r="R229" s="11">
        <v>3.2449034000000002E-2</v>
      </c>
      <c r="S229" s="12">
        <v>5.0031550000000001E-2</v>
      </c>
      <c r="T229" s="10">
        <v>151.145246063217</v>
      </c>
      <c r="U229" s="11">
        <v>-0.58287915581996197</v>
      </c>
      <c r="V229" s="11">
        <v>0.252998715968897</v>
      </c>
      <c r="W229" s="11">
        <v>-2.30388187381797</v>
      </c>
      <c r="X229" s="11">
        <v>2.1229275479026501E-2</v>
      </c>
      <c r="Y229" s="12">
        <v>0.41383993287901</v>
      </c>
      <c r="Z229" s="10">
        <v>151.145246063217</v>
      </c>
      <c r="AA229" s="11">
        <v>-0.48097487346466899</v>
      </c>
      <c r="AB229" s="11">
        <v>0.25342324239288</v>
      </c>
      <c r="AC229" s="11">
        <v>-1.8979114501227099</v>
      </c>
      <c r="AD229" s="11">
        <v>5.7707747771797102E-2</v>
      </c>
      <c r="AE229" s="12">
        <v>0.12527694611219301</v>
      </c>
      <c r="AF229" s="10">
        <v>105.264621621541</v>
      </c>
      <c r="AG229" s="11">
        <v>0.40138563418039802</v>
      </c>
      <c r="AH229" s="11">
        <v>0.27603043604133998</v>
      </c>
      <c r="AI229" s="11">
        <v>1.4541354204877699</v>
      </c>
      <c r="AJ229" s="11">
        <v>0.145908765073923</v>
      </c>
      <c r="AK229" s="12">
        <v>0.24434482189413001</v>
      </c>
      <c r="AL229" s="10">
        <v>105.264621621541</v>
      </c>
      <c r="AM229" s="11">
        <v>-7.3001442872648297E-3</v>
      </c>
      <c r="AN229" s="11">
        <v>0.27312816613166901</v>
      </c>
      <c r="AO229" s="11">
        <v>-2.6727907233652301E-2</v>
      </c>
      <c r="AP229" s="11">
        <v>0.97867675432626999</v>
      </c>
      <c r="AQ229" s="12">
        <v>0.98159817747351297</v>
      </c>
      <c r="AR229" s="25"/>
    </row>
    <row r="230" spans="1:44" x14ac:dyDescent="0.3">
      <c r="A230" s="5" t="s">
        <v>42</v>
      </c>
      <c r="B230" s="10">
        <v>247.3516185</v>
      </c>
      <c r="C230" s="11">
        <v>240.01752310000001</v>
      </c>
      <c r="D230" s="11">
        <v>195.09514160000001</v>
      </c>
      <c r="E230" s="11">
        <v>171.72596680000001</v>
      </c>
      <c r="F230" s="11">
        <v>127.0924569</v>
      </c>
      <c r="G230" s="12">
        <v>151.68366900000001</v>
      </c>
      <c r="H230" s="10">
        <v>144.73561090000001</v>
      </c>
      <c r="I230" s="11">
        <v>83.840955469999997</v>
      </c>
      <c r="J230" s="11">
        <v>164.83343550000001</v>
      </c>
      <c r="K230" s="11">
        <v>152.72084369999999</v>
      </c>
      <c r="L230" s="11">
        <v>148.87206069999999</v>
      </c>
      <c r="M230" s="12">
        <v>129.2143883</v>
      </c>
      <c r="N230" s="10">
        <v>163.09863920000001</v>
      </c>
      <c r="O230" s="11">
        <v>-0.43051434199999999</v>
      </c>
      <c r="P230" s="11">
        <v>0.20304070199999999</v>
      </c>
      <c r="Q230" s="11">
        <v>-2.1203351719999999</v>
      </c>
      <c r="R230" s="11">
        <v>3.3977790000000001E-2</v>
      </c>
      <c r="S230" s="12">
        <v>5.2158887000000001E-2</v>
      </c>
      <c r="T230" s="10">
        <v>256.38667101910198</v>
      </c>
      <c r="U230" s="11">
        <v>-0.36192663738632203</v>
      </c>
      <c r="V230" s="11">
        <v>0.214279941204577</v>
      </c>
      <c r="W230" s="11">
        <v>-1.6890364788778101</v>
      </c>
      <c r="X230" s="11">
        <v>9.1212439463965497E-2</v>
      </c>
      <c r="Y230" s="12">
        <v>0.64051638255443899</v>
      </c>
      <c r="Z230" s="10">
        <v>256.38667101910198</v>
      </c>
      <c r="AA230" s="11">
        <v>-0.69391072758757699</v>
      </c>
      <c r="AB230" s="11">
        <v>0.21699214852082499</v>
      </c>
      <c r="AC230" s="11">
        <v>-3.1978609932099902</v>
      </c>
      <c r="AD230" s="11">
        <v>1.38451001521545E-3</v>
      </c>
      <c r="AE230" s="20">
        <v>5.6534158954630901E-3</v>
      </c>
      <c r="AF230" s="10">
        <v>96.926089935280302</v>
      </c>
      <c r="AG230" s="11">
        <v>0.25100261976048599</v>
      </c>
      <c r="AH230" s="11">
        <v>0.292668890904561</v>
      </c>
      <c r="AI230" s="11">
        <v>0.85763341291486095</v>
      </c>
      <c r="AJ230" s="11">
        <v>0.39109491890496301</v>
      </c>
      <c r="AK230" s="12">
        <v>0.51638681342428105</v>
      </c>
      <c r="AL230" s="10">
        <v>96.926089935280302</v>
      </c>
      <c r="AM230" s="11">
        <v>-0.22191750115910699</v>
      </c>
      <c r="AN230" s="11">
        <v>0.28941275978358499</v>
      </c>
      <c r="AO230" s="11">
        <v>-0.76678547734056701</v>
      </c>
      <c r="AP230" s="11">
        <v>0.443209072329805</v>
      </c>
      <c r="AQ230" s="12">
        <v>0.65843711853728903</v>
      </c>
      <c r="AR230" s="26"/>
    </row>
    <row r="231" spans="1:44" x14ac:dyDescent="0.3">
      <c r="A231" s="5" t="s">
        <v>196</v>
      </c>
      <c r="B231" s="10">
        <v>392.11210770000002</v>
      </c>
      <c r="C231" s="11">
        <v>330.12376920000003</v>
      </c>
      <c r="D231" s="11">
        <v>288.78824909999997</v>
      </c>
      <c r="E231" s="11">
        <v>258.01192049999997</v>
      </c>
      <c r="F231" s="11">
        <v>246.899359</v>
      </c>
      <c r="G231" s="12">
        <v>279.9733392</v>
      </c>
      <c r="H231" s="10">
        <v>357.01450690000001</v>
      </c>
      <c r="I231" s="11">
        <v>335.3638219</v>
      </c>
      <c r="J231" s="11">
        <v>435.43499220000001</v>
      </c>
      <c r="K231" s="11">
        <v>311.67519119999997</v>
      </c>
      <c r="L231" s="11">
        <v>381.6945316</v>
      </c>
      <c r="M231" s="12">
        <v>437.4607603</v>
      </c>
      <c r="N231" s="10">
        <v>337.87937909999999</v>
      </c>
      <c r="O231" s="11">
        <v>0.33830155899999997</v>
      </c>
      <c r="P231" s="11">
        <v>0.161295103</v>
      </c>
      <c r="Q231" s="11">
        <v>2.09740751</v>
      </c>
      <c r="R231" s="11">
        <v>3.5957517000000001E-2</v>
      </c>
      <c r="S231" s="12">
        <v>5.4956904000000001E-2</v>
      </c>
      <c r="T231" s="10">
        <v>407.34951294919802</v>
      </c>
      <c r="U231" s="11">
        <v>-0.360924406234713</v>
      </c>
      <c r="V231" s="11">
        <v>0.20331276384437699</v>
      </c>
      <c r="W231" s="11">
        <v>-1.7752176469893399</v>
      </c>
      <c r="X231" s="11">
        <v>7.5861957014261502E-2</v>
      </c>
      <c r="Y231" s="12">
        <v>0.59003744344425602</v>
      </c>
      <c r="Z231" s="10">
        <v>407.34951294919802</v>
      </c>
      <c r="AA231" s="11">
        <v>-0.379719920797567</v>
      </c>
      <c r="AB231" s="11">
        <v>0.20396962466322699</v>
      </c>
      <c r="AC231" s="11">
        <v>-1.86164935795965</v>
      </c>
      <c r="AD231" s="11">
        <v>6.2652531179298795E-2</v>
      </c>
      <c r="AE231" s="12">
        <v>0.13265319873147799</v>
      </c>
      <c r="AF231" s="10">
        <v>264.71409876199101</v>
      </c>
      <c r="AG231" s="11">
        <v>0.22592721523828799</v>
      </c>
      <c r="AH231" s="11">
        <v>0.220553512313649</v>
      </c>
      <c r="AI231" s="11">
        <v>1.0243646218474101</v>
      </c>
      <c r="AJ231" s="11">
        <v>0.305663085561176</v>
      </c>
      <c r="AK231" s="12">
        <v>0.42964690741530798</v>
      </c>
      <c r="AL231" s="10">
        <v>264.71409876199101</v>
      </c>
      <c r="AM231" s="11">
        <v>6.8941877946240598E-2</v>
      </c>
      <c r="AN231" s="11">
        <v>0.22024519052567701</v>
      </c>
      <c r="AO231" s="11">
        <v>0.313023307259022</v>
      </c>
      <c r="AP231" s="11">
        <v>0.75426295470157101</v>
      </c>
      <c r="AQ231" s="12">
        <v>0.86201480537322395</v>
      </c>
      <c r="AR231" s="25"/>
    </row>
    <row r="232" spans="1:44" x14ac:dyDescent="0.3">
      <c r="A232" s="5" t="s">
        <v>355</v>
      </c>
      <c r="B232" s="10">
        <v>34.616638719999997</v>
      </c>
      <c r="C232" s="11">
        <v>27.111613899999998</v>
      </c>
      <c r="D232" s="11">
        <v>39.730621550000002</v>
      </c>
      <c r="E232" s="11">
        <v>34.683569640000002</v>
      </c>
      <c r="F232" s="11">
        <v>54.236908360000001</v>
      </c>
      <c r="G232" s="12">
        <v>38.486901080000003</v>
      </c>
      <c r="H232" s="10">
        <v>38.596162900000003</v>
      </c>
      <c r="I232" s="11">
        <v>33.830560980000001</v>
      </c>
      <c r="J232" s="11">
        <v>13.736119629999999</v>
      </c>
      <c r="K232" s="11">
        <v>29.609143159999999</v>
      </c>
      <c r="L232" s="11">
        <v>23.506114849999999</v>
      </c>
      <c r="M232" s="12">
        <v>18.681598300000001</v>
      </c>
      <c r="N232" s="10">
        <v>32.235496089999998</v>
      </c>
      <c r="O232" s="11">
        <v>-0.53554200299999999</v>
      </c>
      <c r="P232" s="11">
        <v>0.25625712499999997</v>
      </c>
      <c r="Q232" s="11">
        <v>-2.089861907</v>
      </c>
      <c r="R232" s="11">
        <v>3.6630205999999998E-2</v>
      </c>
      <c r="S232" s="12">
        <v>5.5741618E-2</v>
      </c>
      <c r="T232" s="10">
        <v>52.211424088920303</v>
      </c>
      <c r="U232" s="11">
        <v>0.215899567571502</v>
      </c>
      <c r="V232" s="11">
        <v>0.32706007398267301</v>
      </c>
      <c r="W232" s="11">
        <v>0.66012205324377304</v>
      </c>
      <c r="X232" s="11">
        <v>0.50917550756140095</v>
      </c>
      <c r="Y232" s="12">
        <v>0.92102462104289295</v>
      </c>
      <c r="Z232" s="10">
        <v>52.211424088920303</v>
      </c>
      <c r="AA232" s="11">
        <v>0.49194459485505798</v>
      </c>
      <c r="AB232" s="11">
        <v>0.32630808154192098</v>
      </c>
      <c r="AC232" s="11">
        <v>1.50760775684882</v>
      </c>
      <c r="AD232" s="11">
        <v>0.13165494630631999</v>
      </c>
      <c r="AE232" s="12">
        <v>0.23397744343558399</v>
      </c>
      <c r="AF232" s="10">
        <v>18.506542722575599</v>
      </c>
      <c r="AG232" s="11">
        <v>-0.56379661244549195</v>
      </c>
      <c r="AH232" s="11">
        <v>0.43787755905894699</v>
      </c>
      <c r="AI232" s="11">
        <v>-1.28756681127291</v>
      </c>
      <c r="AJ232" s="11">
        <v>0.19789679856996101</v>
      </c>
      <c r="AK232" s="12">
        <v>0.30268018054086998</v>
      </c>
      <c r="AL232" s="10">
        <v>18.506542722575599</v>
      </c>
      <c r="AM232" s="11">
        <v>-5.6822856512327297E-2</v>
      </c>
      <c r="AN232" s="11">
        <v>0.44381817743838198</v>
      </c>
      <c r="AO232" s="11">
        <v>-0.12803183691189901</v>
      </c>
      <c r="AP232" s="11">
        <v>0.89812377815687805</v>
      </c>
      <c r="AQ232" s="12">
        <v>0.94302996706472197</v>
      </c>
      <c r="AR232" s="26"/>
    </row>
    <row r="233" spans="1:44" x14ac:dyDescent="0.3">
      <c r="A233" s="5" t="s">
        <v>142</v>
      </c>
      <c r="B233" s="10">
        <v>78.044785489999995</v>
      </c>
      <c r="C233" s="11">
        <v>144.329474</v>
      </c>
      <c r="D233" s="11">
        <v>158.3294918</v>
      </c>
      <c r="E233" s="11">
        <v>131.96675279999999</v>
      </c>
      <c r="F233" s="11">
        <v>235.56627359999999</v>
      </c>
      <c r="G233" s="12">
        <v>199.98095660000001</v>
      </c>
      <c r="H233" s="10">
        <v>441.0990046</v>
      </c>
      <c r="I233" s="11">
        <v>586.88668829999995</v>
      </c>
      <c r="J233" s="11">
        <v>365.38078209999998</v>
      </c>
      <c r="K233" s="11">
        <v>327.25895070000001</v>
      </c>
      <c r="L233" s="11">
        <v>151.11073830000001</v>
      </c>
      <c r="M233" s="12">
        <v>85.623992220000005</v>
      </c>
      <c r="N233" s="10">
        <v>242.13149089999999</v>
      </c>
      <c r="O233" s="11">
        <v>0.92501483799999995</v>
      </c>
      <c r="P233" s="11">
        <v>0.44460648699999999</v>
      </c>
      <c r="Q233" s="11">
        <v>2.0805248349999999</v>
      </c>
      <c r="R233" s="11">
        <v>3.7477419999999997E-2</v>
      </c>
      <c r="S233" s="12">
        <v>5.6783970000000003E-2</v>
      </c>
      <c r="T233" s="10">
        <v>215.976841082291</v>
      </c>
      <c r="U233" s="11">
        <v>0.36729170371443698</v>
      </c>
      <c r="V233" s="11">
        <v>0.25806360700310599</v>
      </c>
      <c r="W233" s="11">
        <v>1.4232603658446701</v>
      </c>
      <c r="X233" s="11">
        <v>0.154660691935708</v>
      </c>
      <c r="Y233" s="12">
        <v>0.738980519922664</v>
      </c>
      <c r="Z233" s="10">
        <v>215.976841082291</v>
      </c>
      <c r="AA233" s="11">
        <v>0.91506657902065303</v>
      </c>
      <c r="AB233" s="11">
        <v>0.25670534898701403</v>
      </c>
      <c r="AC233" s="11">
        <v>3.5646572330167601</v>
      </c>
      <c r="AD233" s="11">
        <v>3.6433199600488899E-4</v>
      </c>
      <c r="AE233" s="20">
        <v>1.8377334504364299E-3</v>
      </c>
      <c r="AF233" s="10">
        <v>229.56300388019699</v>
      </c>
      <c r="AG233" s="22">
        <v>-1.93944015452386</v>
      </c>
      <c r="AH233" s="11">
        <v>0.25597687688103499</v>
      </c>
      <c r="AI233" s="11">
        <v>-7.57662245963418</v>
      </c>
      <c r="AJ233" s="17">
        <v>3.5466693004306103E-14</v>
      </c>
      <c r="AK233" s="19">
        <v>1.24133425515071E-12</v>
      </c>
      <c r="AL233" s="10">
        <v>229.56300388019699</v>
      </c>
      <c r="AM233" s="22">
        <v>-1.4611632751894199</v>
      </c>
      <c r="AN233" s="11">
        <v>0.25809074863438303</v>
      </c>
      <c r="AO233" s="11">
        <v>-5.6614322013507596</v>
      </c>
      <c r="AP233" s="17">
        <v>1.50114815040315E-8</v>
      </c>
      <c r="AQ233" s="19">
        <v>2.8021432140858799E-7</v>
      </c>
      <c r="AR233" s="25"/>
    </row>
    <row r="234" spans="1:44" x14ac:dyDescent="0.3">
      <c r="A234" s="5" t="s">
        <v>215</v>
      </c>
      <c r="B234" s="10">
        <v>21.399376669999999</v>
      </c>
      <c r="C234" s="11">
        <v>39.870020439999998</v>
      </c>
      <c r="D234" s="11">
        <v>27.277740170000001</v>
      </c>
      <c r="E234" s="11">
        <v>53.294265549999999</v>
      </c>
      <c r="F234" s="11">
        <v>42.903823029999998</v>
      </c>
      <c r="G234" s="12">
        <v>30.94044989</v>
      </c>
      <c r="H234" s="10">
        <v>60.65111314</v>
      </c>
      <c r="I234" s="11">
        <v>75.015591729999997</v>
      </c>
      <c r="J234" s="11">
        <v>24.725015330000002</v>
      </c>
      <c r="K234" s="11">
        <v>60.776662279999996</v>
      </c>
      <c r="L234" s="11">
        <v>54.847601310000002</v>
      </c>
      <c r="M234" s="12">
        <v>45.1471959</v>
      </c>
      <c r="N234" s="10">
        <v>44.73740462</v>
      </c>
      <c r="O234" s="11">
        <v>0.56253692300000002</v>
      </c>
      <c r="P234" s="11">
        <v>0.270710171</v>
      </c>
      <c r="Q234" s="11">
        <v>2.0780043840000002</v>
      </c>
      <c r="R234" s="11">
        <v>3.7708955000000002E-2</v>
      </c>
      <c r="S234" s="12">
        <v>5.6888510000000003E-2</v>
      </c>
      <c r="T234" s="10">
        <v>48.917548594786098</v>
      </c>
      <c r="U234" s="11">
        <v>0.30340630468838797</v>
      </c>
      <c r="V234" s="11">
        <v>0.34772295785924801</v>
      </c>
      <c r="W234" s="11">
        <v>0.87255183424271199</v>
      </c>
      <c r="X234" s="11">
        <v>0.38290740359895697</v>
      </c>
      <c r="Y234" s="12">
        <v>0.92102462104289295</v>
      </c>
      <c r="Z234" s="10">
        <v>48.917548594786098</v>
      </c>
      <c r="AA234" s="11">
        <v>0.249371681055857</v>
      </c>
      <c r="AB234" s="11">
        <v>0.34887075882538099</v>
      </c>
      <c r="AC234" s="11">
        <v>0.71479673990296999</v>
      </c>
      <c r="AD234" s="11">
        <v>0.47473464993389303</v>
      </c>
      <c r="AE234" s="12">
        <v>0.585733758731386</v>
      </c>
      <c r="AF234" s="10">
        <v>37.588292540124002</v>
      </c>
      <c r="AG234" s="11">
        <v>-0.35391085979367498</v>
      </c>
      <c r="AH234" s="11">
        <v>0.38134075885295299</v>
      </c>
      <c r="AI234" s="11">
        <v>-0.92806984718395902</v>
      </c>
      <c r="AJ234" s="11">
        <v>0.35337133938355197</v>
      </c>
      <c r="AK234" s="12">
        <v>0.479379723969936</v>
      </c>
      <c r="AL234" s="10">
        <v>37.588292540124002</v>
      </c>
      <c r="AM234" s="11">
        <v>0.144301425676433</v>
      </c>
      <c r="AN234" s="11">
        <v>0.38750128199850098</v>
      </c>
      <c r="AO234" s="11">
        <v>0.37238954393185902</v>
      </c>
      <c r="AP234" s="11">
        <v>0.70960283778042799</v>
      </c>
      <c r="AQ234" s="12">
        <v>0.85289975624896597</v>
      </c>
      <c r="AR234" s="26"/>
    </row>
    <row r="235" spans="1:44" x14ac:dyDescent="0.3">
      <c r="A235" s="5" t="s">
        <v>183</v>
      </c>
      <c r="B235" s="10">
        <v>61465.303720000004</v>
      </c>
      <c r="C235" s="11">
        <v>63787.248299999999</v>
      </c>
      <c r="D235" s="11">
        <v>50543.280550000003</v>
      </c>
      <c r="E235" s="11">
        <v>77117.648190000007</v>
      </c>
      <c r="F235" s="11">
        <v>53921.200989999998</v>
      </c>
      <c r="G235" s="12">
        <v>53513.394690000001</v>
      </c>
      <c r="H235" s="10">
        <v>44901.121800000001</v>
      </c>
      <c r="I235" s="11">
        <v>41507.15653</v>
      </c>
      <c r="J235" s="11">
        <v>40134.194329999998</v>
      </c>
      <c r="K235" s="11">
        <v>43053.252529999998</v>
      </c>
      <c r="L235" s="11">
        <v>54377.479010000003</v>
      </c>
      <c r="M235" s="12">
        <v>63358.640639999998</v>
      </c>
      <c r="N235" s="10">
        <v>53973.32677</v>
      </c>
      <c r="O235" s="11">
        <v>-0.33787874699999998</v>
      </c>
      <c r="P235" s="11">
        <v>0.16596298600000001</v>
      </c>
      <c r="Q235" s="11">
        <v>-2.0358680869999999</v>
      </c>
      <c r="R235" s="11">
        <v>4.1763603000000003E-2</v>
      </c>
      <c r="S235" s="12">
        <v>6.2735025999999999E-2</v>
      </c>
      <c r="T235" s="10">
        <v>81695.279350512399</v>
      </c>
      <c r="U235" s="11">
        <v>3.9759490050128098E-2</v>
      </c>
      <c r="V235" s="11">
        <v>0.19046106331943799</v>
      </c>
      <c r="W235" s="11">
        <v>0.20875390149137299</v>
      </c>
      <c r="X235" s="11">
        <v>0.83464035968780004</v>
      </c>
      <c r="Y235" s="12">
        <v>0.97334736674236499</v>
      </c>
      <c r="Z235" s="10">
        <v>81695.279350512399</v>
      </c>
      <c r="AA235" s="11">
        <v>-0.15814102071448899</v>
      </c>
      <c r="AB235" s="11">
        <v>0.19046773613826701</v>
      </c>
      <c r="AC235" s="11">
        <v>-0.83027721083264805</v>
      </c>
      <c r="AD235" s="11">
        <v>0.40638206974208502</v>
      </c>
      <c r="AE235" s="12">
        <v>0.51817490677150602</v>
      </c>
      <c r="AF235" s="10">
        <v>33639.375486306002</v>
      </c>
      <c r="AG235" s="11">
        <v>0.432425068476473</v>
      </c>
      <c r="AH235" s="11">
        <v>0.158671633035602</v>
      </c>
      <c r="AI235" s="11">
        <v>2.7252827755257698</v>
      </c>
      <c r="AJ235" s="11">
        <v>6.4246436655290701E-3</v>
      </c>
      <c r="AK235" s="12">
        <v>1.81340748623804E-2</v>
      </c>
      <c r="AL235" s="10">
        <v>33639.375486306002</v>
      </c>
      <c r="AM235" s="11">
        <v>0.43082590619979599</v>
      </c>
      <c r="AN235" s="11">
        <v>0.15867838662573799</v>
      </c>
      <c r="AO235" s="11">
        <v>2.71508877397368</v>
      </c>
      <c r="AP235" s="11">
        <v>6.6258006809702596E-3</v>
      </c>
      <c r="AQ235" s="12">
        <v>3.1355901814169099E-2</v>
      </c>
      <c r="AR235" s="25"/>
    </row>
    <row r="236" spans="1:44" x14ac:dyDescent="0.3">
      <c r="A236" s="5" t="s">
        <v>136</v>
      </c>
      <c r="B236" s="10">
        <v>112.0320308</v>
      </c>
      <c r="C236" s="11">
        <v>152.30347810000001</v>
      </c>
      <c r="D236" s="11">
        <v>207.548023</v>
      </c>
      <c r="E236" s="11">
        <v>173.41784820000001</v>
      </c>
      <c r="F236" s="11">
        <v>282.51762710000003</v>
      </c>
      <c r="G236" s="12">
        <v>248.27824419999999</v>
      </c>
      <c r="H236" s="10">
        <v>143.35717650000001</v>
      </c>
      <c r="I236" s="11">
        <v>244.16839659999999</v>
      </c>
      <c r="J236" s="11">
        <v>101.6472852</v>
      </c>
      <c r="K236" s="11">
        <v>95.060933300000002</v>
      </c>
      <c r="L236" s="11">
        <v>141.03668909999999</v>
      </c>
      <c r="M236" s="12">
        <v>113.6463897</v>
      </c>
      <c r="N236" s="10">
        <v>167.9178435</v>
      </c>
      <c r="O236" s="11">
        <v>-0.48118525299999998</v>
      </c>
      <c r="P236" s="11">
        <v>0.254832326</v>
      </c>
      <c r="Q236" s="11">
        <v>-1.8882425970000001</v>
      </c>
      <c r="R236" s="11">
        <v>5.899339E-2</v>
      </c>
      <c r="S236" s="12">
        <v>8.8237975999999996E-2</v>
      </c>
      <c r="T236" s="10">
        <v>268.07663049389703</v>
      </c>
      <c r="U236" s="11">
        <v>0.503016083420744</v>
      </c>
      <c r="V236" s="11">
        <v>0.226483554133108</v>
      </c>
      <c r="W236" s="11">
        <v>2.2209828229961199</v>
      </c>
      <c r="X236" s="11">
        <v>2.6352124829410701E-2</v>
      </c>
      <c r="Y236" s="12">
        <v>0.43670304427082801</v>
      </c>
      <c r="Z236" s="10">
        <v>268.07663049389703</v>
      </c>
      <c r="AA236" s="11">
        <v>0.97139019857071895</v>
      </c>
      <c r="AB236" s="11">
        <v>0.22536378745626201</v>
      </c>
      <c r="AC236" s="11">
        <v>4.31032070207484</v>
      </c>
      <c r="AD236" s="17">
        <v>1.63017957981097E-5</v>
      </c>
      <c r="AE236" s="20">
        <v>1.3313133235122901E-4</v>
      </c>
      <c r="AF236" s="10">
        <v>97.877177614406193</v>
      </c>
      <c r="AG236" s="11">
        <v>-0.53936186921708895</v>
      </c>
      <c r="AH236" s="11">
        <v>0.28985664391676402</v>
      </c>
      <c r="AI236" s="11">
        <v>-1.8607883605109701</v>
      </c>
      <c r="AJ236" s="11">
        <v>6.2774069844430694E-2</v>
      </c>
      <c r="AK236" s="12">
        <v>0.12699956326907899</v>
      </c>
      <c r="AL236" s="10">
        <v>97.877177614406193</v>
      </c>
      <c r="AM236" s="11">
        <v>0.28527446939821899</v>
      </c>
      <c r="AN236" s="11">
        <v>0.29767722948432201</v>
      </c>
      <c r="AO236" s="11">
        <v>0.958334871271179</v>
      </c>
      <c r="AP236" s="11">
        <v>0.33789392516031302</v>
      </c>
      <c r="AQ236" s="12">
        <v>0.56603181257472002</v>
      </c>
      <c r="AR236" s="25"/>
    </row>
    <row r="237" spans="1:44" x14ac:dyDescent="0.3">
      <c r="A237" s="5" t="s">
        <v>260</v>
      </c>
      <c r="B237" s="10">
        <v>173.71258700000001</v>
      </c>
      <c r="C237" s="11">
        <v>153.10087849999999</v>
      </c>
      <c r="D237" s="11">
        <v>179.08429409999999</v>
      </c>
      <c r="E237" s="11">
        <v>137.04239709999999</v>
      </c>
      <c r="F237" s="11">
        <v>148.94912149999999</v>
      </c>
      <c r="G237" s="12">
        <v>163.75799090000001</v>
      </c>
      <c r="H237" s="10">
        <v>181.9533394</v>
      </c>
      <c r="I237" s="11">
        <v>164.74012300000001</v>
      </c>
      <c r="J237" s="11">
        <v>188.18483889999999</v>
      </c>
      <c r="K237" s="11">
        <v>182.3299868</v>
      </c>
      <c r="L237" s="11">
        <v>227.22577680000001</v>
      </c>
      <c r="M237" s="12">
        <v>214.8383805</v>
      </c>
      <c r="N237" s="10">
        <v>176.2433096</v>
      </c>
      <c r="O237" s="11">
        <v>0.270571173</v>
      </c>
      <c r="P237" s="11">
        <v>0.14459414700000001</v>
      </c>
      <c r="Q237" s="11">
        <v>1.8712456820000001</v>
      </c>
      <c r="R237" s="11">
        <v>6.1311035999999999E-2</v>
      </c>
      <c r="S237" s="12">
        <v>9.1314307999999997E-2</v>
      </c>
      <c r="T237" s="10">
        <v>217.047175107633</v>
      </c>
      <c r="U237" s="11">
        <v>-2.78830612807397E-2</v>
      </c>
      <c r="V237" s="11">
        <v>0.231114835446491</v>
      </c>
      <c r="W237" s="11">
        <v>-0.120645917112471</v>
      </c>
      <c r="X237" s="11">
        <v>0.90397149785026298</v>
      </c>
      <c r="Y237" s="12">
        <v>0.97334736674236499</v>
      </c>
      <c r="Z237" s="10">
        <v>217.047175107633</v>
      </c>
      <c r="AA237" s="11">
        <v>-1.51767381156776E-2</v>
      </c>
      <c r="AB237" s="11">
        <v>0.23185700230778999</v>
      </c>
      <c r="AC237" s="11">
        <v>-6.5457320523494594E-2</v>
      </c>
      <c r="AD237" s="11">
        <v>0.94780988671009303</v>
      </c>
      <c r="AE237" s="12">
        <v>0.95617291512224101</v>
      </c>
      <c r="AF237" s="10">
        <v>135.89177733807799</v>
      </c>
      <c r="AG237" s="11">
        <v>0.32736374457867701</v>
      </c>
      <c r="AH237" s="11">
        <v>0.24137662245727201</v>
      </c>
      <c r="AI237" s="11">
        <v>1.3562363299562099</v>
      </c>
      <c r="AJ237" s="11">
        <v>0.17502398623766299</v>
      </c>
      <c r="AK237" s="12">
        <v>0.27470132369139999</v>
      </c>
      <c r="AL237" s="10">
        <v>135.89177733807799</v>
      </c>
      <c r="AM237" s="11">
        <v>0.18629149284382401</v>
      </c>
      <c r="AN237" s="11">
        <v>0.24098030498016501</v>
      </c>
      <c r="AO237" s="11">
        <v>0.77305692205492804</v>
      </c>
      <c r="AP237" s="11">
        <v>0.439488693875279</v>
      </c>
      <c r="AQ237" s="12">
        <v>0.65630311618708304</v>
      </c>
      <c r="AR237" s="26"/>
    </row>
    <row r="238" spans="1:44" x14ac:dyDescent="0.3">
      <c r="A238" s="5" t="s">
        <v>250</v>
      </c>
      <c r="B238" s="10">
        <v>11.958475200000001</v>
      </c>
      <c r="C238" s="11">
        <v>14.353207360000001</v>
      </c>
      <c r="D238" s="11">
        <v>14.23186443</v>
      </c>
      <c r="E238" s="11">
        <v>10.15128868</v>
      </c>
      <c r="F238" s="11">
        <v>19.42814628</v>
      </c>
      <c r="G238" s="12">
        <v>19.620773100000001</v>
      </c>
      <c r="H238" s="10">
        <v>19.298081450000002</v>
      </c>
      <c r="I238" s="11">
        <v>20.592515379999998</v>
      </c>
      <c r="J238" s="11">
        <v>27.472239250000001</v>
      </c>
      <c r="K238" s="11">
        <v>20.258887430000001</v>
      </c>
      <c r="L238" s="11">
        <v>20.148098439999998</v>
      </c>
      <c r="M238" s="12">
        <v>17.124798439999999</v>
      </c>
      <c r="N238" s="10">
        <v>17.886531290000001</v>
      </c>
      <c r="O238" s="11">
        <v>0.48141366800000002</v>
      </c>
      <c r="P238" s="11">
        <v>0.26036865199999998</v>
      </c>
      <c r="Q238" s="11">
        <v>1.848969396</v>
      </c>
      <c r="R238" s="11">
        <v>6.4462231999999994E-2</v>
      </c>
      <c r="S238" s="12">
        <v>9.5600768000000003E-2</v>
      </c>
      <c r="T238" s="10">
        <v>20.4271393483704</v>
      </c>
      <c r="U238" s="11">
        <v>-4.4606305563616E-2</v>
      </c>
      <c r="V238" s="11">
        <v>0.38195357120142198</v>
      </c>
      <c r="W238" s="11">
        <v>-0.116784627574782</v>
      </c>
      <c r="X238" s="11">
        <v>0.90703072580495403</v>
      </c>
      <c r="Y238" s="12">
        <v>0.97334736674236499</v>
      </c>
      <c r="Z238" s="10">
        <v>20.4271393483704</v>
      </c>
      <c r="AA238" s="11">
        <v>0.39991101963341402</v>
      </c>
      <c r="AB238" s="11">
        <v>0.380689548952302</v>
      </c>
      <c r="AC238" s="11">
        <v>1.0504911961308401</v>
      </c>
      <c r="AD238" s="11">
        <v>0.29349233655247797</v>
      </c>
      <c r="AE238" s="12" t="s">
        <v>146</v>
      </c>
      <c r="AF238" s="10">
        <v>14.667080475246401</v>
      </c>
      <c r="AG238" s="11">
        <v>-6.2695084071008406E-2</v>
      </c>
      <c r="AH238" s="11">
        <v>0.45283961974359099</v>
      </c>
      <c r="AI238" s="11">
        <v>-0.13844876052697799</v>
      </c>
      <c r="AJ238" s="11">
        <v>0.88988576270297604</v>
      </c>
      <c r="AK238" s="12">
        <v>0.93441514004397896</v>
      </c>
      <c r="AL238" s="10">
        <v>14.667080475246401</v>
      </c>
      <c r="AM238" s="11">
        <v>-0.28536647342583299</v>
      </c>
      <c r="AN238" s="11">
        <v>0.45159514877375301</v>
      </c>
      <c r="AO238" s="11">
        <v>-0.63190774790364401</v>
      </c>
      <c r="AP238" s="11">
        <v>0.52744716026387195</v>
      </c>
      <c r="AQ238" s="12" t="s">
        <v>146</v>
      </c>
      <c r="AR238" s="25"/>
    </row>
    <row r="239" spans="1:44" x14ac:dyDescent="0.3">
      <c r="A239" s="5" t="s">
        <v>212</v>
      </c>
      <c r="B239" s="10">
        <v>22.028770099999999</v>
      </c>
      <c r="C239" s="11">
        <v>46.249223710000003</v>
      </c>
      <c r="D239" s="11">
        <v>37.358644140000003</v>
      </c>
      <c r="E239" s="11">
        <v>34.683569640000002</v>
      </c>
      <c r="F239" s="11">
        <v>30.761231609999999</v>
      </c>
      <c r="G239" s="12">
        <v>15.847547499999999</v>
      </c>
      <c r="H239" s="10">
        <v>17.919647059999999</v>
      </c>
      <c r="I239" s="11">
        <v>25.005197240000001</v>
      </c>
      <c r="J239" s="11">
        <v>15.109731590000001</v>
      </c>
      <c r="K239" s="11">
        <v>17.142135509999999</v>
      </c>
      <c r="L239" s="11">
        <v>25.744792449999998</v>
      </c>
      <c r="M239" s="12">
        <v>28.02239745</v>
      </c>
      <c r="N239" s="10">
        <v>26.322740670000002</v>
      </c>
      <c r="O239" s="11">
        <v>-0.51519939599999998</v>
      </c>
      <c r="P239" s="11">
        <v>0.28260570299999999</v>
      </c>
      <c r="Q239" s="11">
        <v>-1.8230325510000001</v>
      </c>
      <c r="R239" s="11">
        <v>6.8298461000000005E-2</v>
      </c>
      <c r="S239" s="12">
        <v>0.100862706</v>
      </c>
      <c r="T239" s="10">
        <v>42.2517140118863</v>
      </c>
      <c r="U239" s="11">
        <v>8.5589534460450506E-2</v>
      </c>
      <c r="V239" s="11">
        <v>0.35371409030078899</v>
      </c>
      <c r="W239" s="11">
        <v>0.24197377714771701</v>
      </c>
      <c r="X239" s="11">
        <v>0.80880048232441804</v>
      </c>
      <c r="Y239" s="12">
        <v>0.97334736674236499</v>
      </c>
      <c r="Z239" s="10">
        <v>42.2517140118863</v>
      </c>
      <c r="AA239" s="11">
        <v>-0.33337055446781</v>
      </c>
      <c r="AB239" s="11">
        <v>0.35703676707301801</v>
      </c>
      <c r="AC239" s="11">
        <v>-0.93371491457526001</v>
      </c>
      <c r="AD239" s="11">
        <v>0.35045096946250898</v>
      </c>
      <c r="AE239" s="12">
        <v>0.46232570202169398</v>
      </c>
      <c r="AF239" s="10">
        <v>15.063292171062701</v>
      </c>
      <c r="AG239" s="11">
        <v>0.23373660700471399</v>
      </c>
      <c r="AH239" s="11">
        <v>0.44722172212987399</v>
      </c>
      <c r="AI239" s="11">
        <v>0.52264144481076102</v>
      </c>
      <c r="AJ239" s="11">
        <v>0.60122379356167499</v>
      </c>
      <c r="AK239" s="12">
        <v>0.71574261138294604</v>
      </c>
      <c r="AL239" s="10">
        <v>15.063292171062701</v>
      </c>
      <c r="AM239" s="11">
        <v>0.47082799401368503</v>
      </c>
      <c r="AN239" s="11">
        <v>0.451019953009545</v>
      </c>
      <c r="AO239" s="11">
        <v>1.04391832528022</v>
      </c>
      <c r="AP239" s="11">
        <v>0.296523179000449</v>
      </c>
      <c r="AQ239" s="12" t="s">
        <v>146</v>
      </c>
      <c r="AR239" s="25"/>
    </row>
    <row r="240" spans="1:44" x14ac:dyDescent="0.3">
      <c r="A240" s="5" t="s">
        <v>90</v>
      </c>
      <c r="B240" s="10">
        <v>100.702949</v>
      </c>
      <c r="C240" s="11">
        <v>173.03588869999999</v>
      </c>
      <c r="D240" s="11">
        <v>183.82824890000001</v>
      </c>
      <c r="E240" s="11">
        <v>172.57190750000001</v>
      </c>
      <c r="F240" s="11">
        <v>259.04195040000002</v>
      </c>
      <c r="G240" s="12">
        <v>268.65366239999997</v>
      </c>
      <c r="H240" s="10">
        <v>153.00621720000001</v>
      </c>
      <c r="I240" s="11">
        <v>139.73492580000001</v>
      </c>
      <c r="J240" s="11">
        <v>96.152837390000002</v>
      </c>
      <c r="K240" s="11">
        <v>141.81221199999999</v>
      </c>
      <c r="L240" s="11">
        <v>199.24230679999999</v>
      </c>
      <c r="M240" s="12">
        <v>161.90718530000001</v>
      </c>
      <c r="N240" s="10">
        <v>170.80752430000001</v>
      </c>
      <c r="O240" s="11">
        <v>-0.34576753700000001</v>
      </c>
      <c r="P240" s="11">
        <v>0.191211878</v>
      </c>
      <c r="Q240" s="11">
        <v>-1.8082952880000001</v>
      </c>
      <c r="R240" s="11">
        <v>7.0560554999999997E-2</v>
      </c>
      <c r="S240" s="12">
        <v>0.103765522</v>
      </c>
      <c r="T240" s="10">
        <v>263.511031116526</v>
      </c>
      <c r="U240" s="11">
        <v>0.36926674806743598</v>
      </c>
      <c r="V240" s="11">
        <v>0.23815376070823899</v>
      </c>
      <c r="W240" s="11">
        <v>1.5505392271332701</v>
      </c>
      <c r="X240" s="11">
        <v>0.121012145863009</v>
      </c>
      <c r="Y240" s="12">
        <v>0.66710960714461698</v>
      </c>
      <c r="Z240" s="10">
        <v>263.511031116526</v>
      </c>
      <c r="AA240" s="11">
        <v>0.91203340779165099</v>
      </c>
      <c r="AB240" s="11">
        <v>0.23684345574135601</v>
      </c>
      <c r="AC240" s="11">
        <v>3.85078576453316</v>
      </c>
      <c r="AD240" s="11">
        <v>1.1773946004922301E-4</v>
      </c>
      <c r="AE240" s="20">
        <v>7.6197424145063E-4</v>
      </c>
      <c r="AF240" s="10">
        <v>104.39009580127799</v>
      </c>
      <c r="AG240" s="11">
        <v>0.28006558501253098</v>
      </c>
      <c r="AH240" s="11">
        <v>0.27571712788283598</v>
      </c>
      <c r="AI240" s="11">
        <v>1.0157714435917899</v>
      </c>
      <c r="AJ240" s="11">
        <v>0.30973823752929702</v>
      </c>
      <c r="AK240" s="12">
        <v>0.433633532541016</v>
      </c>
      <c r="AL240" s="10">
        <v>104.39009580127799</v>
      </c>
      <c r="AM240" s="11">
        <v>0.50309344901873598</v>
      </c>
      <c r="AN240" s="11">
        <v>0.27881141284045202</v>
      </c>
      <c r="AO240" s="11">
        <v>1.8044220065934999</v>
      </c>
      <c r="AP240" s="11">
        <v>7.1165175733285499E-2</v>
      </c>
      <c r="AQ240" s="12">
        <v>0.185360457723906</v>
      </c>
      <c r="AR240" s="25"/>
    </row>
    <row r="241" spans="1:44" x14ac:dyDescent="0.3">
      <c r="A241" s="5" t="s">
        <v>83</v>
      </c>
      <c r="B241" s="10">
        <v>2017.835341</v>
      </c>
      <c r="C241" s="11">
        <v>2408.1492349999999</v>
      </c>
      <c r="D241" s="11">
        <v>2932.3570679999998</v>
      </c>
      <c r="E241" s="11">
        <v>2651.178226</v>
      </c>
      <c r="F241" s="11">
        <v>3804.6786459999998</v>
      </c>
      <c r="G241" s="12">
        <v>3587.5828969999998</v>
      </c>
      <c r="H241" s="10">
        <v>3888.5634129999999</v>
      </c>
      <c r="I241" s="11">
        <v>3922.8741799999998</v>
      </c>
      <c r="J241" s="11">
        <v>2995.8476909999999</v>
      </c>
      <c r="K241" s="11">
        <v>3818.021092</v>
      </c>
      <c r="L241" s="11">
        <v>3660.2378829999998</v>
      </c>
      <c r="M241" s="12">
        <v>2942.351733</v>
      </c>
      <c r="N241" s="10">
        <v>3219.139784</v>
      </c>
      <c r="O241" s="11">
        <v>0.30924623200000001</v>
      </c>
      <c r="P241" s="11">
        <v>0.172890397</v>
      </c>
      <c r="Q241" s="11">
        <v>1.7886836820000001</v>
      </c>
      <c r="R241" s="11">
        <v>7.3665772000000004E-2</v>
      </c>
      <c r="S241" s="12">
        <v>0.107878746</v>
      </c>
      <c r="T241" s="10">
        <v>3962.4935711585299</v>
      </c>
      <c r="U241" s="11">
        <v>0.33856003923926498</v>
      </c>
      <c r="V241" s="11">
        <v>0.1650578332979</v>
      </c>
      <c r="W241" s="11">
        <v>2.0511600841641</v>
      </c>
      <c r="X241" s="11">
        <v>4.0251359645271503E-2</v>
      </c>
      <c r="Y241" s="12">
        <v>0.48579227158086302</v>
      </c>
      <c r="Z241" s="10">
        <v>3962.4935711585299</v>
      </c>
      <c r="AA241" s="11">
        <v>0.75974593777159305</v>
      </c>
      <c r="AB241" s="11">
        <v>0.164946639666124</v>
      </c>
      <c r="AC241" s="11">
        <v>4.6060104001477598</v>
      </c>
      <c r="AD241" s="17">
        <v>4.1046786947630901E-6</v>
      </c>
      <c r="AE241" s="19">
        <v>4.2611747460702602E-5</v>
      </c>
      <c r="AF241" s="10">
        <v>2489.3685550964801</v>
      </c>
      <c r="AG241" s="11">
        <v>-0.23342634966557499</v>
      </c>
      <c r="AH241" s="11">
        <v>0.183244319712353</v>
      </c>
      <c r="AI241" s="11">
        <v>-1.27385312697275</v>
      </c>
      <c r="AJ241" s="11">
        <v>0.20271547282726399</v>
      </c>
      <c r="AK241" s="12">
        <v>0.307144655798885</v>
      </c>
      <c r="AL241" s="10">
        <v>2489.3685550964801</v>
      </c>
      <c r="AM241" s="11">
        <v>-9.9249024583855594E-2</v>
      </c>
      <c r="AN241" s="11">
        <v>0.18340119790988299</v>
      </c>
      <c r="AO241" s="11">
        <v>-0.54115799523088703</v>
      </c>
      <c r="AP241" s="11">
        <v>0.58839868704312204</v>
      </c>
      <c r="AQ241" s="12">
        <v>0.78686901385054397</v>
      </c>
      <c r="AR241" s="26"/>
    </row>
    <row r="242" spans="1:44" x14ac:dyDescent="0.3">
      <c r="A242" s="5" t="s">
        <v>89</v>
      </c>
      <c r="B242" s="10">
        <v>1841.60518</v>
      </c>
      <c r="C242" s="11">
        <v>2275.7807670000002</v>
      </c>
      <c r="D242" s="11">
        <v>2111.0598909999999</v>
      </c>
      <c r="E242" s="11">
        <v>2800.9097339999998</v>
      </c>
      <c r="F242" s="11">
        <v>2466.565071</v>
      </c>
      <c r="G242" s="12">
        <v>2387.6971570000001</v>
      </c>
      <c r="H242" s="10">
        <v>3888.5634129999999</v>
      </c>
      <c r="I242" s="11">
        <v>5736.4864269999998</v>
      </c>
      <c r="J242" s="11">
        <v>2498.60016</v>
      </c>
      <c r="K242" s="11">
        <v>2906.3711579999999</v>
      </c>
      <c r="L242" s="11">
        <v>2212.932812</v>
      </c>
      <c r="M242" s="12">
        <v>1978.69262</v>
      </c>
      <c r="N242" s="10">
        <v>2758.7720319999999</v>
      </c>
      <c r="O242" s="11">
        <v>0.389874426</v>
      </c>
      <c r="P242" s="11">
        <v>0.22241153599999999</v>
      </c>
      <c r="Q242" s="11">
        <v>1.752941571</v>
      </c>
      <c r="R242" s="11">
        <v>7.9612036999999997E-2</v>
      </c>
      <c r="S242" s="12">
        <v>0.116100887</v>
      </c>
      <c r="T242" s="10">
        <v>3151.8780378317401</v>
      </c>
      <c r="U242" s="11">
        <v>0.25766074642331399</v>
      </c>
      <c r="V242" s="11">
        <v>0.18172946578511701</v>
      </c>
      <c r="W242" s="11">
        <v>1.4178259167282301</v>
      </c>
      <c r="X242" s="11">
        <v>0.15624159564079201</v>
      </c>
      <c r="Y242" s="12">
        <v>0.738980519922664</v>
      </c>
      <c r="Z242" s="10">
        <v>3151.8780378317401</v>
      </c>
      <c r="AA242" s="11">
        <v>0.27756915435353102</v>
      </c>
      <c r="AB242" s="11">
        <v>0.18179690916632399</v>
      </c>
      <c r="AC242" s="11">
        <v>1.5268089849623701</v>
      </c>
      <c r="AD242" s="11">
        <v>0.12680851671214699</v>
      </c>
      <c r="AE242" s="12">
        <v>0.22772419493333201</v>
      </c>
      <c r="AF242" s="10">
        <v>2247.8888894516499</v>
      </c>
      <c r="AG242" s="22">
        <v>-1.1468708122443301</v>
      </c>
      <c r="AH242" s="11">
        <v>0.19537003216245899</v>
      </c>
      <c r="AI242" s="11">
        <v>-5.8702493906058901</v>
      </c>
      <c r="AJ242" s="17">
        <v>4.3514007855082803E-9</v>
      </c>
      <c r="AK242" s="19">
        <v>5.6407047219551703E-8</v>
      </c>
      <c r="AL242" s="10">
        <v>2247.8888894516499</v>
      </c>
      <c r="AM242" s="11">
        <v>-0.406379769929402</v>
      </c>
      <c r="AN242" s="11">
        <v>0.19590436039693099</v>
      </c>
      <c r="AO242" s="11">
        <v>-2.0743783808896201</v>
      </c>
      <c r="AP242" s="11">
        <v>3.8044183524970902E-2</v>
      </c>
      <c r="AQ242" s="12">
        <v>0.13043720065704301</v>
      </c>
      <c r="AR242" s="26"/>
    </row>
    <row r="243" spans="1:44" x14ac:dyDescent="0.3">
      <c r="A243" s="5" t="s">
        <v>217</v>
      </c>
      <c r="B243" s="10">
        <v>118.9553585</v>
      </c>
      <c r="C243" s="11">
        <v>117.2178601</v>
      </c>
      <c r="D243" s="11">
        <v>109.70395499999999</v>
      </c>
      <c r="E243" s="11">
        <v>118.43170120000001</v>
      </c>
      <c r="F243" s="11">
        <v>96.3312253</v>
      </c>
      <c r="G243" s="12">
        <v>105.6503167</v>
      </c>
      <c r="H243" s="10">
        <v>147.49247969999999</v>
      </c>
      <c r="I243" s="11">
        <v>148.56028950000001</v>
      </c>
      <c r="J243" s="11">
        <v>119.50424080000001</v>
      </c>
      <c r="K243" s="11">
        <v>113.76144480000001</v>
      </c>
      <c r="L243" s="11">
        <v>145.51404429999999</v>
      </c>
      <c r="M243" s="12">
        <v>118.3167893</v>
      </c>
      <c r="N243" s="10">
        <v>121.6199754</v>
      </c>
      <c r="O243" s="11">
        <v>0.25206369000000001</v>
      </c>
      <c r="P243" s="11">
        <v>0.14463656699999999</v>
      </c>
      <c r="Q243" s="11">
        <v>1.7427383359999999</v>
      </c>
      <c r="R243" s="11">
        <v>8.1379331999999999E-2</v>
      </c>
      <c r="S243" s="12">
        <v>0.11818575200000001</v>
      </c>
      <c r="T243" s="10">
        <v>151.10247849335701</v>
      </c>
      <c r="U243" s="11">
        <v>-3.3570837897005101E-2</v>
      </c>
      <c r="V243" s="11">
        <v>0.238078276873919</v>
      </c>
      <c r="W243" s="11">
        <v>-0.14100756414153401</v>
      </c>
      <c r="X243" s="11">
        <v>0.88786396673110801</v>
      </c>
      <c r="Y243" s="12">
        <v>0.97334736674236499</v>
      </c>
      <c r="Z243" s="10">
        <v>151.10247849335701</v>
      </c>
      <c r="AA243" s="11">
        <v>-0.15727961240931199</v>
      </c>
      <c r="AB243" s="11">
        <v>0.24002259897764999</v>
      </c>
      <c r="AC243" s="11">
        <v>-0.65527001657021899</v>
      </c>
      <c r="AD243" s="11">
        <v>0.51229392176043897</v>
      </c>
      <c r="AE243" s="12">
        <v>0.61439445861479203</v>
      </c>
      <c r="AF243" s="10">
        <v>92.873239934599397</v>
      </c>
      <c r="AG243" s="11">
        <v>-0.147410772097262</v>
      </c>
      <c r="AH243" s="11">
        <v>0.27079673502547202</v>
      </c>
      <c r="AI243" s="11">
        <v>-0.54435948824640101</v>
      </c>
      <c r="AJ243" s="11">
        <v>0.58619411790283205</v>
      </c>
      <c r="AK243" s="12">
        <v>0.70705253976943105</v>
      </c>
      <c r="AL243" s="10">
        <v>92.873239934599397</v>
      </c>
      <c r="AM243" s="11">
        <v>0.115170761985441</v>
      </c>
      <c r="AN243" s="11">
        <v>0.27444412603075002</v>
      </c>
      <c r="AO243" s="11">
        <v>0.41965103662862202</v>
      </c>
      <c r="AP243" s="11">
        <v>0.67474039896119997</v>
      </c>
      <c r="AQ243" s="12">
        <v>0.84404910872472805</v>
      </c>
      <c r="AR243" s="26"/>
    </row>
    <row r="244" spans="1:44" x14ac:dyDescent="0.3">
      <c r="A244" s="5" t="s">
        <v>327</v>
      </c>
      <c r="B244" s="10">
        <v>14.47604892</v>
      </c>
      <c r="C244" s="11">
        <v>20.73241063</v>
      </c>
      <c r="D244" s="11">
        <v>21.347796649999999</v>
      </c>
      <c r="E244" s="11">
        <v>28.76198458</v>
      </c>
      <c r="F244" s="11">
        <v>29.951725509999999</v>
      </c>
      <c r="G244" s="12">
        <v>23.39399869</v>
      </c>
      <c r="H244" s="10">
        <v>20.67651584</v>
      </c>
      <c r="I244" s="11">
        <v>14.708939559999999</v>
      </c>
      <c r="J244" s="11">
        <v>30.219463180000002</v>
      </c>
      <c r="K244" s="11">
        <v>35.842646979999998</v>
      </c>
      <c r="L244" s="11">
        <v>36.938180469999999</v>
      </c>
      <c r="M244" s="12">
        <v>46.703995759999998</v>
      </c>
      <c r="N244" s="10">
        <v>26.979475570000002</v>
      </c>
      <c r="O244" s="11">
        <v>0.39709435700000001</v>
      </c>
      <c r="P244" s="11">
        <v>0.23011509699999999</v>
      </c>
      <c r="Q244" s="11">
        <v>1.725633663</v>
      </c>
      <c r="R244" s="11">
        <v>8.4413339000000004E-2</v>
      </c>
      <c r="S244" s="12">
        <v>0.12208540800000001</v>
      </c>
      <c r="T244" s="10">
        <v>31.532785994050801</v>
      </c>
      <c r="U244" s="11">
        <v>0.36606633791370402</v>
      </c>
      <c r="V244" s="11">
        <v>0.36003805120824101</v>
      </c>
      <c r="W244" s="11">
        <v>1.0167434711004399</v>
      </c>
      <c r="X244" s="11">
        <v>0.30927548003614602</v>
      </c>
      <c r="Y244" s="12">
        <v>0.88541854354675997</v>
      </c>
      <c r="Z244" s="10">
        <v>31.532785994050801</v>
      </c>
      <c r="AA244" s="11">
        <v>0.463465330700842</v>
      </c>
      <c r="AB244" s="11">
        <v>0.36047081355074501</v>
      </c>
      <c r="AC244" s="11">
        <v>1.285722209062</v>
      </c>
      <c r="AD244" s="11">
        <v>0.19854002745287999</v>
      </c>
      <c r="AE244" s="12">
        <v>0.30814130957618902</v>
      </c>
      <c r="AF244" s="10">
        <v>21.733650153843701</v>
      </c>
      <c r="AG244" s="11">
        <v>0.91157695075702005</v>
      </c>
      <c r="AH244" s="11">
        <v>0.42253441975815698</v>
      </c>
      <c r="AI244" s="11">
        <v>2.1574028247894499</v>
      </c>
      <c r="AJ244" s="11">
        <v>3.0974291326056599E-2</v>
      </c>
      <c r="AK244" s="12">
        <v>6.9963248940025202E-2</v>
      </c>
      <c r="AL244" s="10">
        <v>21.733650153843701</v>
      </c>
      <c r="AM244" s="11">
        <v>0.220469996168278</v>
      </c>
      <c r="AN244" s="11">
        <v>0.41406653899835899</v>
      </c>
      <c r="AO244" s="11">
        <v>0.532450645979756</v>
      </c>
      <c r="AP244" s="11">
        <v>0.59441391574037405</v>
      </c>
      <c r="AQ244" s="12">
        <v>0.78686901385054397</v>
      </c>
      <c r="AR244" s="26"/>
    </row>
    <row r="245" spans="1:44" x14ac:dyDescent="0.3">
      <c r="A245" s="5" t="s">
        <v>60</v>
      </c>
      <c r="B245" s="10">
        <v>95.038408129999993</v>
      </c>
      <c r="C245" s="11">
        <v>68.576435160000003</v>
      </c>
      <c r="D245" s="11">
        <v>66.415367360000005</v>
      </c>
      <c r="E245" s="11">
        <v>66.829317119999999</v>
      </c>
      <c r="F245" s="11">
        <v>36.42777427</v>
      </c>
      <c r="G245" s="12">
        <v>22.639353580000002</v>
      </c>
      <c r="H245" s="10">
        <v>46.866769240000004</v>
      </c>
      <c r="I245" s="11">
        <v>120.6133044</v>
      </c>
      <c r="J245" s="11">
        <v>30.219463180000002</v>
      </c>
      <c r="K245" s="11">
        <v>40.517774850000002</v>
      </c>
      <c r="L245" s="11">
        <v>19.028759640000001</v>
      </c>
      <c r="M245" s="12">
        <v>18.681598300000001</v>
      </c>
      <c r="N245" s="10">
        <v>52.654527100000003</v>
      </c>
      <c r="O245" s="11">
        <v>-0.44291704500000001</v>
      </c>
      <c r="P245" s="11">
        <v>0.25943470299999999</v>
      </c>
      <c r="Q245" s="11">
        <v>-1.707239009</v>
      </c>
      <c r="R245" s="11">
        <v>8.7777637000000006E-2</v>
      </c>
      <c r="S245" s="12">
        <v>0.12642869600000001</v>
      </c>
      <c r="T245" s="10">
        <v>80.583742363932004</v>
      </c>
      <c r="U245" s="11">
        <v>-0.24415467895669901</v>
      </c>
      <c r="V245" s="11">
        <v>0.29808558287435999</v>
      </c>
      <c r="W245" s="11">
        <v>-0.81907577214027105</v>
      </c>
      <c r="X245" s="11">
        <v>0.41274318388546</v>
      </c>
      <c r="Y245" s="12">
        <v>0.92102462104289295</v>
      </c>
      <c r="Z245" s="10">
        <v>80.583742363932004</v>
      </c>
      <c r="AA245" s="22">
        <v>-1.1504323963471801</v>
      </c>
      <c r="AB245" s="11">
        <v>0.30697846314664601</v>
      </c>
      <c r="AC245" s="11">
        <v>-3.74759969984478</v>
      </c>
      <c r="AD245" s="11">
        <v>1.7853488058761999E-4</v>
      </c>
      <c r="AE245" s="20">
        <v>1.07434147441322E-3</v>
      </c>
      <c r="AF245" s="10">
        <v>32.183116108512003</v>
      </c>
      <c r="AG245" s="22">
        <v>-1.6415901673086299</v>
      </c>
      <c r="AH245" s="11">
        <v>0.41219875926250898</v>
      </c>
      <c r="AI245" s="11">
        <v>-3.9825208844531699</v>
      </c>
      <c r="AJ245" s="17">
        <v>6.8188130727610301E-5</v>
      </c>
      <c r="AK245" s="20">
        <v>3.2251142911707601E-4</v>
      </c>
      <c r="AL245" s="10">
        <v>32.183116108512003</v>
      </c>
      <c r="AM245" s="11">
        <v>-0.694414437698742</v>
      </c>
      <c r="AN245" s="11">
        <v>0.42053925440300399</v>
      </c>
      <c r="AO245" s="11">
        <v>-1.65124760751414</v>
      </c>
      <c r="AP245" s="11">
        <v>9.8688025620094905E-2</v>
      </c>
      <c r="AQ245" s="12">
        <v>0.23517146530746</v>
      </c>
      <c r="AR245" s="26"/>
    </row>
    <row r="246" spans="1:44" x14ac:dyDescent="0.3">
      <c r="A246" s="5" t="s">
        <v>275</v>
      </c>
      <c r="B246" s="10">
        <v>516.73200710000003</v>
      </c>
      <c r="C246" s="11">
        <v>687.35915239999997</v>
      </c>
      <c r="D246" s="11">
        <v>779.19457780000005</v>
      </c>
      <c r="E246" s="11">
        <v>797.72210180000002</v>
      </c>
      <c r="F246" s="11">
        <v>707.50832700000001</v>
      </c>
      <c r="G246" s="12">
        <v>672.38880119999999</v>
      </c>
      <c r="H246" s="10">
        <v>974.55311329999995</v>
      </c>
      <c r="I246" s="11">
        <v>1070.8108</v>
      </c>
      <c r="J246" s="11">
        <v>689.55320529999995</v>
      </c>
      <c r="K246" s="11">
        <v>889.83267079999996</v>
      </c>
      <c r="L246" s="11">
        <v>814.878648</v>
      </c>
      <c r="M246" s="12">
        <v>649.18554099999994</v>
      </c>
      <c r="N246" s="10">
        <v>770.80991210000002</v>
      </c>
      <c r="O246" s="11">
        <v>0.28283011400000002</v>
      </c>
      <c r="P246" s="11">
        <v>0.168168449</v>
      </c>
      <c r="Q246" s="11">
        <v>1.681826257</v>
      </c>
      <c r="R246" s="11">
        <v>9.2602535999999999E-2</v>
      </c>
      <c r="S246" s="12">
        <v>0.13283150599999999</v>
      </c>
      <c r="T246" s="10">
        <v>944.24286440382798</v>
      </c>
      <c r="U246" s="11">
        <v>0.38773214699659198</v>
      </c>
      <c r="V246" s="11">
        <v>0.18273817866554801</v>
      </c>
      <c r="W246" s="11">
        <v>2.1217905849123602</v>
      </c>
      <c r="X246" s="11">
        <v>3.3855327632128798E-2</v>
      </c>
      <c r="Y246" s="12">
        <v>0.47324461651892602</v>
      </c>
      <c r="Z246" s="10">
        <v>944.24286440382798</v>
      </c>
      <c r="AA246" s="11">
        <v>0.240861115607578</v>
      </c>
      <c r="AB246" s="11">
        <v>0.18322619952826599</v>
      </c>
      <c r="AC246" s="11">
        <v>1.31455608547084</v>
      </c>
      <c r="AD246" s="11">
        <v>0.188659137147839</v>
      </c>
      <c r="AE246" s="12">
        <v>0.29820315226593902</v>
      </c>
      <c r="AF246" s="10">
        <v>596.40796915825194</v>
      </c>
      <c r="AG246" s="11">
        <v>-0.45867439949202898</v>
      </c>
      <c r="AH246" s="11">
        <v>0.2002221574461</v>
      </c>
      <c r="AI246" s="11">
        <v>-2.2908273756639801</v>
      </c>
      <c r="AJ246" s="11">
        <v>2.1973399656910999E-2</v>
      </c>
      <c r="AK246" s="12">
        <v>5.3781048111320499E-2</v>
      </c>
      <c r="AL246" s="10">
        <v>596.40796915825194</v>
      </c>
      <c r="AM246" s="11">
        <v>-0.157143693245968</v>
      </c>
      <c r="AN246" s="11">
        <v>0.20119283094502199</v>
      </c>
      <c r="AO246" s="11">
        <v>-0.78106010292637795</v>
      </c>
      <c r="AP246" s="11">
        <v>0.43476714595189903</v>
      </c>
      <c r="AQ246" s="12">
        <v>0.65630311618708304</v>
      </c>
      <c r="AR246" s="26"/>
    </row>
    <row r="247" spans="1:44" x14ac:dyDescent="0.3">
      <c r="A247" s="5" t="s">
        <v>97</v>
      </c>
      <c r="B247" s="10">
        <v>94.4090147</v>
      </c>
      <c r="C247" s="11">
        <v>108.44645559999999</v>
      </c>
      <c r="D247" s="11">
        <v>80.6472318</v>
      </c>
      <c r="E247" s="11">
        <v>124.35328629999999</v>
      </c>
      <c r="F247" s="11">
        <v>68.808018070000003</v>
      </c>
      <c r="G247" s="12">
        <v>75.464511920000007</v>
      </c>
      <c r="H247" s="10">
        <v>147.49247969999999</v>
      </c>
      <c r="I247" s="11">
        <v>132.38045600000001</v>
      </c>
      <c r="J247" s="11">
        <v>131.86674840000001</v>
      </c>
      <c r="K247" s="11">
        <v>134.02033220000001</v>
      </c>
      <c r="L247" s="11">
        <v>60.444295320000002</v>
      </c>
      <c r="M247" s="12">
        <v>84.067192360000007</v>
      </c>
      <c r="N247" s="10">
        <v>103.5333352</v>
      </c>
      <c r="O247" s="11">
        <v>0.29364004900000001</v>
      </c>
      <c r="P247" s="11">
        <v>0.17535162900000001</v>
      </c>
      <c r="Q247" s="11">
        <v>1.6745783940000001</v>
      </c>
      <c r="R247" s="11">
        <v>9.4016980999999999E-2</v>
      </c>
      <c r="S247" s="12">
        <v>0.134309974</v>
      </c>
      <c r="T247" s="10">
        <v>124.933223434976</v>
      </c>
      <c r="U247" s="11">
        <v>2.1489472446041599E-2</v>
      </c>
      <c r="V247" s="11">
        <v>0.26501930589152101</v>
      </c>
      <c r="W247" s="11">
        <v>8.1086441509426302E-2</v>
      </c>
      <c r="X247" s="11">
        <v>0.93537320828759196</v>
      </c>
      <c r="Y247" s="12">
        <v>0.98018150569059004</v>
      </c>
      <c r="Z247" s="10">
        <v>124.933223434976</v>
      </c>
      <c r="AA247" s="11">
        <v>-0.37703193875498903</v>
      </c>
      <c r="AB247" s="11">
        <v>0.26868499990129102</v>
      </c>
      <c r="AC247" s="11">
        <v>-1.4032489305078599</v>
      </c>
      <c r="AD247" s="11">
        <v>0.160542621198387</v>
      </c>
      <c r="AE247" s="12">
        <v>0.268615214980716</v>
      </c>
      <c r="AF247" s="10">
        <v>81.132062121323401</v>
      </c>
      <c r="AG247" s="11">
        <v>-0.86963354995426401</v>
      </c>
      <c r="AH247" s="11">
        <v>0.292624862826458</v>
      </c>
      <c r="AI247" s="11">
        <v>-2.9718375313515399</v>
      </c>
      <c r="AJ247" s="11">
        <v>2.96023286964988E-3</v>
      </c>
      <c r="AK247" s="20">
        <v>9.5933472627542406E-3</v>
      </c>
      <c r="AL247" s="10">
        <v>81.132062121323401</v>
      </c>
      <c r="AM247" s="11">
        <v>-0.85196400342350098</v>
      </c>
      <c r="AN247" s="11">
        <v>0.29363023839019597</v>
      </c>
      <c r="AO247" s="11">
        <v>-2.9014859235694699</v>
      </c>
      <c r="AP247" s="11">
        <v>3.7139746508449102E-3</v>
      </c>
      <c r="AQ247" s="12">
        <v>1.9498366916935801E-2</v>
      </c>
      <c r="AR247" s="25"/>
    </row>
    <row r="248" spans="1:44" x14ac:dyDescent="0.3">
      <c r="A248" s="5" t="s">
        <v>163</v>
      </c>
      <c r="B248" s="10">
        <v>109.5144571</v>
      </c>
      <c r="C248" s="11">
        <v>105.256854</v>
      </c>
      <c r="D248" s="11">
        <v>135.79570649999999</v>
      </c>
      <c r="E248" s="11">
        <v>109.97229400000001</v>
      </c>
      <c r="F248" s="11">
        <v>106.8548045</v>
      </c>
      <c r="G248" s="12">
        <v>93.575994780000002</v>
      </c>
      <c r="H248" s="10">
        <v>210.9004616</v>
      </c>
      <c r="I248" s="11">
        <v>176.50727470000001</v>
      </c>
      <c r="J248" s="11">
        <v>155.21815179999999</v>
      </c>
      <c r="K248" s="11">
        <v>193.2386185</v>
      </c>
      <c r="L248" s="11">
        <v>98.501814589999995</v>
      </c>
      <c r="M248" s="12">
        <v>54.487995050000002</v>
      </c>
      <c r="N248" s="10">
        <v>129.1520356</v>
      </c>
      <c r="O248" s="11">
        <v>0.35434621999999999</v>
      </c>
      <c r="P248" s="11">
        <v>0.213632566</v>
      </c>
      <c r="Q248" s="11">
        <v>1.6586713639999999</v>
      </c>
      <c r="R248" s="11">
        <v>9.7182033000000001E-2</v>
      </c>
      <c r="S248" s="12">
        <v>0.13826711999999999</v>
      </c>
      <c r="T248" s="10">
        <v>150.08514773565</v>
      </c>
      <c r="U248" s="11">
        <v>0.19008572011625399</v>
      </c>
      <c r="V248" s="11">
        <v>0.24601743245622601</v>
      </c>
      <c r="W248" s="11">
        <v>0.77265142643936902</v>
      </c>
      <c r="X248" s="11">
        <v>0.43972870059417102</v>
      </c>
      <c r="Y248" s="12">
        <v>0.92102462104289295</v>
      </c>
      <c r="Z248" s="10">
        <v>150.08514773565</v>
      </c>
      <c r="AA248" s="11">
        <v>-4.3537655421073101E-2</v>
      </c>
      <c r="AB248" s="11">
        <v>0.24843694075255901</v>
      </c>
      <c r="AC248" s="11">
        <v>-0.17524630310287101</v>
      </c>
      <c r="AD248" s="11">
        <v>0.86088610262676002</v>
      </c>
      <c r="AE248" s="12">
        <v>0.88427875720084204</v>
      </c>
      <c r="AF248" s="10">
        <v>104.590478388363</v>
      </c>
      <c r="AG248" s="22">
        <v>-1.1837479011240499</v>
      </c>
      <c r="AH248" s="11">
        <v>0.29548742973810299</v>
      </c>
      <c r="AI248" s="11">
        <v>-4.00608547772483</v>
      </c>
      <c r="AJ248" s="17">
        <v>6.1733316500514097E-5</v>
      </c>
      <c r="AK248" s="20">
        <v>3.0009251076638802E-4</v>
      </c>
      <c r="AL248" s="10">
        <v>104.590478388363</v>
      </c>
      <c r="AM248" s="22">
        <v>-1.09322976497524</v>
      </c>
      <c r="AN248" s="11">
        <v>0.29669368033379001</v>
      </c>
      <c r="AO248" s="11">
        <v>-3.6847086319645399</v>
      </c>
      <c r="AP248" s="11">
        <v>2.2896441280193501E-4</v>
      </c>
      <c r="AQ248" s="20">
        <v>1.78911727212674E-3</v>
      </c>
      <c r="AR248" s="25"/>
    </row>
    <row r="249" spans="1:44" x14ac:dyDescent="0.3">
      <c r="A249" s="5" t="s">
        <v>246</v>
      </c>
      <c r="B249" s="10">
        <v>83.709326369999999</v>
      </c>
      <c r="C249" s="11">
        <v>74.955638429999993</v>
      </c>
      <c r="D249" s="11">
        <v>90.135141419999997</v>
      </c>
      <c r="E249" s="11">
        <v>52.448324820000003</v>
      </c>
      <c r="F249" s="11">
        <v>60.712957119999999</v>
      </c>
      <c r="G249" s="12">
        <v>62.635544889999998</v>
      </c>
      <c r="H249" s="10">
        <v>63.407981909999997</v>
      </c>
      <c r="I249" s="11">
        <v>75.015591729999997</v>
      </c>
      <c r="J249" s="11">
        <v>97.526449349999993</v>
      </c>
      <c r="K249" s="11">
        <v>91.944181389999997</v>
      </c>
      <c r="L249" s="11">
        <v>119.76925180000001</v>
      </c>
      <c r="M249" s="12">
        <v>93.407991519999996</v>
      </c>
      <c r="N249" s="10">
        <v>80.472365069999995</v>
      </c>
      <c r="O249" s="11">
        <v>0.33607198100000002</v>
      </c>
      <c r="P249" s="11">
        <v>0.20529893299999999</v>
      </c>
      <c r="Q249" s="11">
        <v>1.636988441</v>
      </c>
      <c r="R249" s="11">
        <v>0.10163288500000001</v>
      </c>
      <c r="S249" s="12">
        <v>0.144014209</v>
      </c>
      <c r="T249" s="10">
        <v>96.347950969745298</v>
      </c>
      <c r="U249" s="11">
        <v>-0.10895860892451199</v>
      </c>
      <c r="V249" s="11">
        <v>0.28858942219751699</v>
      </c>
      <c r="W249" s="11">
        <v>-0.37755579568657399</v>
      </c>
      <c r="X249" s="11">
        <v>0.70576060801340701</v>
      </c>
      <c r="Y249" s="12">
        <v>0.95280439788339</v>
      </c>
      <c r="Z249" s="10">
        <v>96.347950969745298</v>
      </c>
      <c r="AA249" s="11">
        <v>-0.26428854746223801</v>
      </c>
      <c r="AB249" s="11">
        <v>0.29070550834262798</v>
      </c>
      <c r="AC249" s="11">
        <v>-0.90912810345081096</v>
      </c>
      <c r="AD249" s="11">
        <v>0.36328250957702102</v>
      </c>
      <c r="AE249" s="12">
        <v>0.47559504116381002</v>
      </c>
      <c r="AF249" s="10">
        <v>63.482537061272701</v>
      </c>
      <c r="AG249" s="11">
        <v>0.55887631551749195</v>
      </c>
      <c r="AH249" s="11">
        <v>0.31020478910052901</v>
      </c>
      <c r="AI249" s="11">
        <v>1.8016366450628001</v>
      </c>
      <c r="AJ249" s="11">
        <v>7.1602591851472996E-2</v>
      </c>
      <c r="AK249" s="12">
        <v>0.14079161319109901</v>
      </c>
      <c r="AL249" s="10">
        <v>63.482537061272701</v>
      </c>
      <c r="AM249" s="11">
        <v>0.107781279340671</v>
      </c>
      <c r="AN249" s="11">
        <v>0.30573344328094798</v>
      </c>
      <c r="AO249" s="11">
        <v>0.35253349513885901</v>
      </c>
      <c r="AP249" s="11">
        <v>0.72443820322353103</v>
      </c>
      <c r="AQ249" s="12">
        <v>0.85289975624896597</v>
      </c>
      <c r="AR249" s="26"/>
    </row>
    <row r="250" spans="1:44" x14ac:dyDescent="0.3">
      <c r="A250" s="5" t="s">
        <v>114</v>
      </c>
      <c r="B250" s="10">
        <v>3076.4750920000001</v>
      </c>
      <c r="C250" s="11">
        <v>2409.7440350000002</v>
      </c>
      <c r="D250" s="11">
        <v>2054.7254280000002</v>
      </c>
      <c r="E250" s="11">
        <v>2511.5980070000001</v>
      </c>
      <c r="F250" s="11">
        <v>2149.2386820000002</v>
      </c>
      <c r="G250" s="12">
        <v>2229.2216819999999</v>
      </c>
      <c r="H250" s="10">
        <v>1554.8739909999999</v>
      </c>
      <c r="I250" s="11">
        <v>1447.3596520000001</v>
      </c>
      <c r="J250" s="11">
        <v>2163.4388410000001</v>
      </c>
      <c r="K250" s="11">
        <v>1932.3861850000001</v>
      </c>
      <c r="L250" s="11">
        <v>1952.1268709999999</v>
      </c>
      <c r="M250" s="12">
        <v>2799.1261460000001</v>
      </c>
      <c r="N250" s="10">
        <v>2190.026218</v>
      </c>
      <c r="O250" s="11">
        <v>-0.29691311500000001</v>
      </c>
      <c r="P250" s="11">
        <v>0.183342801</v>
      </c>
      <c r="Q250" s="11">
        <v>-1.619442456</v>
      </c>
      <c r="R250" s="11">
        <v>0.10535209800000001</v>
      </c>
      <c r="S250" s="12">
        <v>0.14868239699999999</v>
      </c>
      <c r="T250" s="10">
        <v>3275.9272721309499</v>
      </c>
      <c r="U250" s="11">
        <v>-0.24032049728434901</v>
      </c>
      <c r="V250" s="11">
        <v>0.18591844487762099</v>
      </c>
      <c r="W250" s="11">
        <v>-1.2926124540388599</v>
      </c>
      <c r="X250" s="11">
        <v>0.19614513004920001</v>
      </c>
      <c r="Y250" s="12">
        <v>0.82253730780908996</v>
      </c>
      <c r="Z250" s="10">
        <v>3275.9272721309499</v>
      </c>
      <c r="AA250" s="11">
        <v>-0.26259911756390097</v>
      </c>
      <c r="AB250" s="11">
        <v>0.18601040277793199</v>
      </c>
      <c r="AC250" s="11">
        <v>-1.4117442553866499</v>
      </c>
      <c r="AD250" s="11">
        <v>0.15802527747947701</v>
      </c>
      <c r="AE250" s="12">
        <v>0.26619860299786202</v>
      </c>
      <c r="AF250" s="10">
        <v>1389.73474520125</v>
      </c>
      <c r="AG250" s="11">
        <v>0.63214711121387501</v>
      </c>
      <c r="AH250" s="11">
        <v>0.19216434883674899</v>
      </c>
      <c r="AI250" s="11">
        <v>3.2896170129398401</v>
      </c>
      <c r="AJ250" s="11">
        <v>1.00323833008857E-3</v>
      </c>
      <c r="AK250" s="20">
        <v>3.8586089618791002E-3</v>
      </c>
      <c r="AL250" s="10">
        <v>1389.73474520125</v>
      </c>
      <c r="AM250" s="11">
        <v>0.148952505545767</v>
      </c>
      <c r="AN250" s="11">
        <v>0.19166023703461399</v>
      </c>
      <c r="AO250" s="11">
        <v>0.77716957805319997</v>
      </c>
      <c r="AP250" s="11">
        <v>0.43705872818288</v>
      </c>
      <c r="AQ250" s="12">
        <v>0.65630311618708304</v>
      </c>
      <c r="AR250" s="26"/>
    </row>
    <row r="251" spans="1:44" x14ac:dyDescent="0.3">
      <c r="A251" s="5" t="s">
        <v>373</v>
      </c>
      <c r="B251" s="10">
        <v>22.658163529999999</v>
      </c>
      <c r="C251" s="11">
        <v>24.719412670000001</v>
      </c>
      <c r="D251" s="11">
        <v>24.905762760000002</v>
      </c>
      <c r="E251" s="11">
        <v>26.224162410000002</v>
      </c>
      <c r="F251" s="11">
        <v>25.904195040000001</v>
      </c>
      <c r="G251" s="12">
        <v>36.222965719999998</v>
      </c>
      <c r="H251" s="10">
        <v>28.947122180000001</v>
      </c>
      <c r="I251" s="11">
        <v>19.12162142</v>
      </c>
      <c r="J251" s="11">
        <v>19.230567480000001</v>
      </c>
      <c r="K251" s="11">
        <v>35.842646979999998</v>
      </c>
      <c r="L251" s="11">
        <v>54.847601310000002</v>
      </c>
      <c r="M251" s="12">
        <v>56.04479491</v>
      </c>
      <c r="N251" s="10">
        <v>31.22241803</v>
      </c>
      <c r="O251" s="11">
        <v>0.366263063</v>
      </c>
      <c r="P251" s="11">
        <v>0.231645297</v>
      </c>
      <c r="Q251" s="11">
        <v>1.5811374890000001</v>
      </c>
      <c r="R251" s="11">
        <v>0.113846605</v>
      </c>
      <c r="S251" s="12">
        <v>0.16002534800000001</v>
      </c>
      <c r="T251" s="10">
        <v>36.482523581554503</v>
      </c>
      <c r="U251" s="11">
        <v>9.2227405703795506E-2</v>
      </c>
      <c r="V251" s="11">
        <v>0.34676363672906801</v>
      </c>
      <c r="W251" s="11">
        <v>0.265966196956961</v>
      </c>
      <c r="X251" s="11">
        <v>0.79026524256954001</v>
      </c>
      <c r="Y251" s="12">
        <v>0.97334736674236499</v>
      </c>
      <c r="Z251" s="10">
        <v>36.482523581554503</v>
      </c>
      <c r="AA251" s="11">
        <v>0.32843836923892</v>
      </c>
      <c r="AB251" s="11">
        <v>0.34627158782935702</v>
      </c>
      <c r="AC251" s="11">
        <v>0.94849933053350899</v>
      </c>
      <c r="AD251" s="11">
        <v>0.34287531346238398</v>
      </c>
      <c r="AE251" s="12">
        <v>0.45583811053332401</v>
      </c>
      <c r="AF251" s="10">
        <v>25.051202003545502</v>
      </c>
      <c r="AG251" s="11">
        <v>0.92991253738192703</v>
      </c>
      <c r="AH251" s="11">
        <v>0.411794511841586</v>
      </c>
      <c r="AI251" s="11">
        <v>2.25819555783603</v>
      </c>
      <c r="AJ251" s="11">
        <v>2.3933470091838601E-2</v>
      </c>
      <c r="AK251" s="12">
        <v>5.6984452599615799E-2</v>
      </c>
      <c r="AL251" s="10">
        <v>25.051202003545502</v>
      </c>
      <c r="AM251" s="11">
        <v>0.75306338368647396</v>
      </c>
      <c r="AN251" s="11">
        <v>0.41064223742515998</v>
      </c>
      <c r="AO251" s="11">
        <v>1.8338673303759201</v>
      </c>
      <c r="AP251" s="11">
        <v>6.6673690125990906E-2</v>
      </c>
      <c r="AQ251" s="12">
        <v>0.18257194270671301</v>
      </c>
      <c r="AR251" s="26"/>
    </row>
    <row r="252" spans="1:44" x14ac:dyDescent="0.3">
      <c r="A252" s="5" t="s">
        <v>107</v>
      </c>
      <c r="B252" s="10">
        <v>615.54677579999998</v>
      </c>
      <c r="C252" s="11">
        <v>499.1726559</v>
      </c>
      <c r="D252" s="11">
        <v>610.78418199999999</v>
      </c>
      <c r="E252" s="11">
        <v>455.96204970000002</v>
      </c>
      <c r="F252" s="11">
        <v>675.12808319999999</v>
      </c>
      <c r="G252" s="12">
        <v>589.37783809999996</v>
      </c>
      <c r="H252" s="10">
        <v>533.45410870000001</v>
      </c>
      <c r="I252" s="11">
        <v>479.51142950000002</v>
      </c>
      <c r="J252" s="11">
        <v>598.89481569999998</v>
      </c>
      <c r="K252" s="11">
        <v>621.79200639999999</v>
      </c>
      <c r="L252" s="11">
        <v>1072.3265730000001</v>
      </c>
      <c r="M252" s="12">
        <v>1002.579109</v>
      </c>
      <c r="N252" s="10">
        <v>646.21080219999999</v>
      </c>
      <c r="O252" s="11">
        <v>0.263395031</v>
      </c>
      <c r="P252" s="11">
        <v>0.16686530699999999</v>
      </c>
      <c r="Q252" s="11">
        <v>1.5784888800000001</v>
      </c>
      <c r="R252" s="11">
        <v>0.114453341</v>
      </c>
      <c r="S252" s="12">
        <v>0.16023467699999999</v>
      </c>
      <c r="T252" s="10">
        <v>784.417710465249</v>
      </c>
      <c r="U252" s="11">
        <v>-4.6203468534205497E-2</v>
      </c>
      <c r="V252" s="11">
        <v>0.20759409935614301</v>
      </c>
      <c r="W252" s="11">
        <v>-0.222566386412266</v>
      </c>
      <c r="X252" s="11">
        <v>0.82387300000334796</v>
      </c>
      <c r="Y252" s="12">
        <v>0.97334736674236499</v>
      </c>
      <c r="Z252" s="10">
        <v>784.417710465249</v>
      </c>
      <c r="AA252" s="11">
        <v>0.21288461855391</v>
      </c>
      <c r="AB252" s="11">
        <v>0.20743380119500099</v>
      </c>
      <c r="AC252" s="11">
        <v>1.0262773826035501</v>
      </c>
      <c r="AD252" s="11">
        <v>0.30476085511061501</v>
      </c>
      <c r="AE252" s="12">
        <v>0.42816921693600501</v>
      </c>
      <c r="AF252" s="10">
        <v>504.34559206949803</v>
      </c>
      <c r="AG252" s="11">
        <v>0.99582327856958697</v>
      </c>
      <c r="AH252" s="11">
        <v>0.183683588132491</v>
      </c>
      <c r="AI252" s="11">
        <v>5.4214058462931298</v>
      </c>
      <c r="AJ252" s="17">
        <v>5.9132139579004298E-8</v>
      </c>
      <c r="AK252" s="19">
        <v>6.2715905614095404E-7</v>
      </c>
      <c r="AL252" s="10">
        <v>504.34559206949803</v>
      </c>
      <c r="AM252" s="11">
        <v>0.68387154783425697</v>
      </c>
      <c r="AN252" s="11">
        <v>0.182750504000421</v>
      </c>
      <c r="AO252" s="11">
        <v>3.74210485259555</v>
      </c>
      <c r="AP252" s="11">
        <v>1.82485339747061E-4</v>
      </c>
      <c r="AQ252" s="20">
        <v>1.4598827179764899E-3</v>
      </c>
      <c r="AR252" s="25"/>
    </row>
    <row r="253" spans="1:44" x14ac:dyDescent="0.3">
      <c r="A253" s="5" t="s">
        <v>339</v>
      </c>
      <c r="B253" s="10">
        <v>62664.927600000003</v>
      </c>
      <c r="C253" s="11">
        <v>79129.232170000003</v>
      </c>
      <c r="D253" s="11">
        <v>66105.824309999996</v>
      </c>
      <c r="E253" s="11">
        <v>90923.40079</v>
      </c>
      <c r="F253" s="11">
        <v>67119.388359999997</v>
      </c>
      <c r="G253" s="12">
        <v>63367.550660000001</v>
      </c>
      <c r="H253" s="10">
        <v>64778.145700000001</v>
      </c>
      <c r="I253" s="11">
        <v>67113.949410000001</v>
      </c>
      <c r="J253" s="11">
        <v>49305.801399999997</v>
      </c>
      <c r="K253" s="11">
        <v>57158.113310000001</v>
      </c>
      <c r="L253" s="11">
        <v>61586.020900000003</v>
      </c>
      <c r="M253" s="12">
        <v>66402.184370000003</v>
      </c>
      <c r="N253" s="10">
        <v>66304.544909999997</v>
      </c>
      <c r="O253" s="11">
        <v>-0.22938373300000001</v>
      </c>
      <c r="P253" s="11">
        <v>0.14678957000000001</v>
      </c>
      <c r="Q253" s="11">
        <v>-1.5626705089999999</v>
      </c>
      <c r="R253" s="11">
        <v>0.11813011399999999</v>
      </c>
      <c r="S253" s="12">
        <v>0.16472326700000001</v>
      </c>
      <c r="T253" s="10">
        <v>97297.397278418706</v>
      </c>
      <c r="U253" s="11">
        <v>0.15680562973306</v>
      </c>
      <c r="V253" s="11">
        <v>0.18393723547858201</v>
      </c>
      <c r="W253" s="11">
        <v>0.85249530539627305</v>
      </c>
      <c r="X253" s="11">
        <v>0.39393924352381499</v>
      </c>
      <c r="Y253" s="12">
        <v>0.92102462104289295</v>
      </c>
      <c r="Z253" s="10">
        <v>97297.397278418706</v>
      </c>
      <c r="AA253" s="11">
        <v>-5.9002309102796899E-2</v>
      </c>
      <c r="AB253" s="11">
        <v>0.183943299431989</v>
      </c>
      <c r="AC253" s="11">
        <v>-0.320763568365872</v>
      </c>
      <c r="AD253" s="11">
        <v>0.74838956988127703</v>
      </c>
      <c r="AE253" s="12">
        <v>0.79227661255949999</v>
      </c>
      <c r="AF253" s="10">
        <v>42892.061057705097</v>
      </c>
      <c r="AG253" s="11">
        <v>-4.3017597812235998E-2</v>
      </c>
      <c r="AH253" s="11">
        <v>0.15644376441084201</v>
      </c>
      <c r="AI253" s="11">
        <v>-0.27497163580944101</v>
      </c>
      <c r="AJ253" s="11">
        <v>0.78333802997098601</v>
      </c>
      <c r="AK253" s="12">
        <v>0.85297335907130101</v>
      </c>
      <c r="AL253" s="10">
        <v>42892.061057705097</v>
      </c>
      <c r="AM253" s="11">
        <v>0.201574874782328</v>
      </c>
      <c r="AN253" s="11">
        <v>0.156461166074292</v>
      </c>
      <c r="AO253" s="11">
        <v>1.2883380575510599</v>
      </c>
      <c r="AP253" s="11">
        <v>0.19762831071594</v>
      </c>
      <c r="AQ253" s="12">
        <v>0.38662475681984998</v>
      </c>
      <c r="AR253" s="25"/>
    </row>
    <row r="254" spans="1:44" x14ac:dyDescent="0.3">
      <c r="A254" s="5" t="s">
        <v>364</v>
      </c>
      <c r="B254" s="10">
        <v>270.00978199999997</v>
      </c>
      <c r="C254" s="11">
        <v>285.46934640000001</v>
      </c>
      <c r="D254" s="11">
        <v>293.53220399999998</v>
      </c>
      <c r="E254" s="11">
        <v>305.38460099999998</v>
      </c>
      <c r="F254" s="11">
        <v>255.80392599999999</v>
      </c>
      <c r="G254" s="12">
        <v>264.12579169999998</v>
      </c>
      <c r="H254" s="10">
        <v>206.76515839999999</v>
      </c>
      <c r="I254" s="11">
        <v>157.38565320000001</v>
      </c>
      <c r="J254" s="11">
        <v>208.78901830000001</v>
      </c>
      <c r="K254" s="11">
        <v>216.61425790000001</v>
      </c>
      <c r="L254" s="11">
        <v>294.38610499999999</v>
      </c>
      <c r="M254" s="12">
        <v>339.38236920000003</v>
      </c>
      <c r="N254" s="10">
        <v>258.13735109999999</v>
      </c>
      <c r="O254" s="11">
        <v>-0.26263776900000002</v>
      </c>
      <c r="P254" s="11">
        <v>0.172092103</v>
      </c>
      <c r="Q254" s="11">
        <v>-1.526146547</v>
      </c>
      <c r="R254" s="11">
        <v>0.126973372</v>
      </c>
      <c r="S254" s="12">
        <v>0.176351906</v>
      </c>
      <c r="T254" s="10">
        <v>379.81784953173099</v>
      </c>
      <c r="U254" s="11">
        <v>0.116800832342785</v>
      </c>
      <c r="V254" s="11">
        <v>0.192529442909813</v>
      </c>
      <c r="W254" s="11">
        <v>0.606664781123883</v>
      </c>
      <c r="X254" s="11">
        <v>0.54407339933542298</v>
      </c>
      <c r="Y254" s="12">
        <v>0.92102462104289295</v>
      </c>
      <c r="Z254" s="10">
        <v>379.81784953173099</v>
      </c>
      <c r="AA254" s="11">
        <v>-3.9997690106665797E-2</v>
      </c>
      <c r="AB254" s="11">
        <v>0.193756520400298</v>
      </c>
      <c r="AC254" s="11">
        <v>-0.20643274365183201</v>
      </c>
      <c r="AD254" s="11">
        <v>0.83645289586739502</v>
      </c>
      <c r="AE254" s="12">
        <v>0.86416669663408496</v>
      </c>
      <c r="AF254" s="10">
        <v>166.726889199444</v>
      </c>
      <c r="AG254" s="11">
        <v>0.74252938356409004</v>
      </c>
      <c r="AH254" s="11">
        <v>0.239292173948427</v>
      </c>
      <c r="AI254" s="11">
        <v>3.1030241035969799</v>
      </c>
      <c r="AJ254" s="11">
        <v>1.91554038382725E-3</v>
      </c>
      <c r="AK254" s="20">
        <v>6.5729326896033103E-3</v>
      </c>
      <c r="AL254" s="10">
        <v>166.726889199444</v>
      </c>
      <c r="AM254" s="11">
        <v>0.48400096048282698</v>
      </c>
      <c r="AN254" s="11">
        <v>0.23794556579962001</v>
      </c>
      <c r="AO254" s="11">
        <v>2.0340827065061502</v>
      </c>
      <c r="AP254" s="11">
        <v>4.19432572737201E-2</v>
      </c>
      <c r="AQ254" s="12">
        <v>0.13696948319990199</v>
      </c>
      <c r="AR254" s="25"/>
    </row>
    <row r="255" spans="1:44" x14ac:dyDescent="0.3">
      <c r="A255" s="5" t="s">
        <v>214</v>
      </c>
      <c r="B255" s="10">
        <v>32.728458430000003</v>
      </c>
      <c r="C255" s="11">
        <v>40.667420849999999</v>
      </c>
      <c r="D255" s="11">
        <v>43.881582010000002</v>
      </c>
      <c r="E255" s="11">
        <v>24.532280969999999</v>
      </c>
      <c r="F255" s="11">
        <v>25.904195040000001</v>
      </c>
      <c r="G255" s="12">
        <v>36.222965719999998</v>
      </c>
      <c r="H255" s="10">
        <v>66.164850689999994</v>
      </c>
      <c r="I255" s="11">
        <v>66.190228000000005</v>
      </c>
      <c r="J255" s="11">
        <v>35.713911029999998</v>
      </c>
      <c r="K255" s="11">
        <v>40.517774850000002</v>
      </c>
      <c r="L255" s="11">
        <v>33.580164070000002</v>
      </c>
      <c r="M255" s="12">
        <v>26.465597599999999</v>
      </c>
      <c r="N255" s="10">
        <v>39.380785770000003</v>
      </c>
      <c r="O255" s="11">
        <v>0.34720230699999999</v>
      </c>
      <c r="P255" s="11">
        <v>0.22870106500000001</v>
      </c>
      <c r="Q255" s="11">
        <v>1.5181490600000001</v>
      </c>
      <c r="R255" s="11">
        <v>0.12897682599999999</v>
      </c>
      <c r="S255" s="12">
        <v>0.17842643899999999</v>
      </c>
      <c r="T255" s="10">
        <v>46.188214599659702</v>
      </c>
      <c r="U255" s="11">
        <v>-4.7314625738879901E-2</v>
      </c>
      <c r="V255" s="11">
        <v>0.33865411386905803</v>
      </c>
      <c r="W255" s="11">
        <v>-0.13971371910507599</v>
      </c>
      <c r="X255" s="11">
        <v>0.88888618644977502</v>
      </c>
      <c r="Y255" s="12">
        <v>0.97334736674236499</v>
      </c>
      <c r="Z255" s="10">
        <v>46.188214599659702</v>
      </c>
      <c r="AA255" s="11">
        <v>-0.13778838213088601</v>
      </c>
      <c r="AB255" s="11">
        <v>0.34042906730420602</v>
      </c>
      <c r="AC255" s="11">
        <v>-0.404749169105936</v>
      </c>
      <c r="AD255" s="11">
        <v>0.68566189593629201</v>
      </c>
      <c r="AE255" s="12">
        <v>0.75378855867355199</v>
      </c>
      <c r="AF255" s="10">
        <v>31.451292487362299</v>
      </c>
      <c r="AG255" s="11">
        <v>-0.92588188905854896</v>
      </c>
      <c r="AH255" s="11">
        <v>0.37817876981680998</v>
      </c>
      <c r="AI255" s="11">
        <v>-2.44826511416028</v>
      </c>
      <c r="AJ255" s="11">
        <v>1.43545990160974E-2</v>
      </c>
      <c r="AK255" s="12">
        <v>3.6462495219117402E-2</v>
      </c>
      <c r="AL255" s="10">
        <v>31.451292487362299</v>
      </c>
      <c r="AM255" s="11">
        <v>-0.31001363825115702</v>
      </c>
      <c r="AN255" s="11">
        <v>0.38657026099653002</v>
      </c>
      <c r="AO255" s="11">
        <v>-0.80195935779431304</v>
      </c>
      <c r="AP255" s="11">
        <v>0.422576468343839</v>
      </c>
      <c r="AQ255" s="12">
        <v>0.65630311618708304</v>
      </c>
      <c r="AR255" s="25"/>
    </row>
    <row r="256" spans="1:44" x14ac:dyDescent="0.3">
      <c r="A256" s="5" t="s">
        <v>112</v>
      </c>
      <c r="B256" s="10">
        <v>4477.5048710000001</v>
      </c>
      <c r="C256" s="11">
        <v>7105.6350430000002</v>
      </c>
      <c r="D256" s="11">
        <v>6203.9069049999998</v>
      </c>
      <c r="E256" s="11">
        <v>6779.3689539999996</v>
      </c>
      <c r="F256" s="11">
        <v>10118.82619</v>
      </c>
      <c r="G256" s="12">
        <v>9988.4827979999991</v>
      </c>
      <c r="H256" s="10">
        <v>8904.6861559999998</v>
      </c>
      <c r="I256" s="11">
        <v>12124.578879999999</v>
      </c>
      <c r="J256" s="11">
        <v>5548.0187169999999</v>
      </c>
      <c r="K256" s="11">
        <v>7042.3009439999996</v>
      </c>
      <c r="L256" s="11">
        <v>10099.79401</v>
      </c>
      <c r="M256" s="12">
        <v>10793.29342</v>
      </c>
      <c r="N256" s="10">
        <v>8265.5330730000005</v>
      </c>
      <c r="O256" s="11">
        <v>0.28675564399999998</v>
      </c>
      <c r="P256" s="11">
        <v>0.19033217699999999</v>
      </c>
      <c r="Q256" s="11">
        <v>1.5066062339999999</v>
      </c>
      <c r="R256" s="11">
        <v>0.13191161900000001</v>
      </c>
      <c r="S256" s="12">
        <v>0.181767978</v>
      </c>
      <c r="T256" s="10">
        <v>10165.328152263601</v>
      </c>
      <c r="U256" s="11">
        <v>0.17705079869170601</v>
      </c>
      <c r="V256" s="11">
        <v>0.19161518507794401</v>
      </c>
      <c r="W256" s="11">
        <v>0.92399148125805697</v>
      </c>
      <c r="X256" s="11">
        <v>0.35549075108936001</v>
      </c>
      <c r="Y256" s="12">
        <v>0.90818805022829197</v>
      </c>
      <c r="Z256" s="10">
        <v>10165.328152263601</v>
      </c>
      <c r="AA256" s="11">
        <v>0.80314319256452704</v>
      </c>
      <c r="AB256" s="11">
        <v>0.191551801821046</v>
      </c>
      <c r="AC256" s="11">
        <v>4.1928250474764601</v>
      </c>
      <c r="AD256" s="17">
        <v>2.7550191441697299E-5</v>
      </c>
      <c r="AE256" s="20">
        <v>2.0105778009579101E-4</v>
      </c>
      <c r="AF256" s="10">
        <v>6363.9979983553203</v>
      </c>
      <c r="AG256" s="11">
        <v>-7.7674474137721496E-3</v>
      </c>
      <c r="AH256" s="11">
        <v>0.186951230761774</v>
      </c>
      <c r="AI256" s="11">
        <v>-4.1547987580086897E-2</v>
      </c>
      <c r="AJ256" s="11">
        <v>0.96685903730141098</v>
      </c>
      <c r="AK256" s="12">
        <v>0.96962940703579903</v>
      </c>
      <c r="AL256" s="10">
        <v>6363.9979983553203</v>
      </c>
      <c r="AM256" s="11">
        <v>0.64605500671785099</v>
      </c>
      <c r="AN256" s="11">
        <v>0.187173777243508</v>
      </c>
      <c r="AO256" s="11">
        <v>3.45163204072839</v>
      </c>
      <c r="AP256" s="11">
        <v>5.5720704357315896E-4</v>
      </c>
      <c r="AQ256" s="20">
        <v>3.6710111105996402E-3</v>
      </c>
      <c r="AR256" s="25"/>
    </row>
    <row r="257" spans="1:44" x14ac:dyDescent="0.3">
      <c r="A257" s="5" t="s">
        <v>360</v>
      </c>
      <c r="B257" s="10">
        <v>17427.274720000001</v>
      </c>
      <c r="C257" s="11">
        <v>11499.311299999999</v>
      </c>
      <c r="D257" s="11">
        <v>10977.51143</v>
      </c>
      <c r="E257" s="11">
        <v>9308.7317160000002</v>
      </c>
      <c r="F257" s="11">
        <v>8058.6331749999999</v>
      </c>
      <c r="G257" s="12">
        <v>8883.6823430000004</v>
      </c>
      <c r="H257" s="10">
        <v>12166.06192</v>
      </c>
      <c r="I257" s="11">
        <v>11296.46558</v>
      </c>
      <c r="J257" s="11">
        <v>16145.435009999999</v>
      </c>
      <c r="K257" s="11">
        <v>12467.00765</v>
      </c>
      <c r="L257" s="11">
        <v>12323.92021</v>
      </c>
      <c r="M257" s="12">
        <v>13755.88355</v>
      </c>
      <c r="N257" s="10">
        <v>12025.82655</v>
      </c>
      <c r="O257" s="11">
        <v>0.26771120900000001</v>
      </c>
      <c r="P257" s="11">
        <v>0.185088482</v>
      </c>
      <c r="Q257" s="11">
        <v>1.446395833</v>
      </c>
      <c r="R257" s="11">
        <v>0.14806621</v>
      </c>
      <c r="S257" s="12">
        <v>0.20253631699999999</v>
      </c>
      <c r="T257" s="10">
        <v>15010.264134909101</v>
      </c>
      <c r="U257" s="11">
        <v>-0.4679549936888</v>
      </c>
      <c r="V257" s="11">
        <v>0.20372669627780801</v>
      </c>
      <c r="W257" s="11">
        <v>-2.2969743398316398</v>
      </c>
      <c r="X257" s="11">
        <v>2.16202335894474E-2</v>
      </c>
      <c r="Y257" s="12">
        <v>0.41383993287901</v>
      </c>
      <c r="Z257" s="10">
        <v>15010.264134909101</v>
      </c>
      <c r="AA257" s="11">
        <v>-0.67691138119757999</v>
      </c>
      <c r="AB257" s="11">
        <v>0.20376523580780501</v>
      </c>
      <c r="AC257" s="11">
        <v>-3.32201603729919</v>
      </c>
      <c r="AD257" s="11">
        <v>8.9369557079497304E-4</v>
      </c>
      <c r="AE257" s="20">
        <v>3.9299689843932803E-3</v>
      </c>
      <c r="AF257" s="10">
        <v>9173.7285391446694</v>
      </c>
      <c r="AG257" s="11">
        <v>0.14600601019762499</v>
      </c>
      <c r="AH257" s="11">
        <v>0.17049232496759401</v>
      </c>
      <c r="AI257" s="11">
        <v>0.85637878552818203</v>
      </c>
      <c r="AJ257" s="11">
        <v>0.39178829517311098</v>
      </c>
      <c r="AK257" s="12">
        <v>0.51638681342428105</v>
      </c>
      <c r="AL257" s="10">
        <v>9173.7285391446694</v>
      </c>
      <c r="AM257" s="11">
        <v>-0.184114861703323</v>
      </c>
      <c r="AN257" s="11">
        <v>0.17044428166933001</v>
      </c>
      <c r="AO257" s="11">
        <v>-1.08020556571393</v>
      </c>
      <c r="AP257" s="11">
        <v>0.28005065048799599</v>
      </c>
      <c r="AQ257" s="12">
        <v>0.49786782308977201</v>
      </c>
      <c r="AR257" s="26"/>
    </row>
    <row r="258" spans="1:44" x14ac:dyDescent="0.3">
      <c r="A258" s="5" t="s">
        <v>240</v>
      </c>
      <c r="B258" s="10">
        <v>1258.786863</v>
      </c>
      <c r="C258" s="11">
        <v>1801.3275229999999</v>
      </c>
      <c r="D258" s="11">
        <v>1817.527687</v>
      </c>
      <c r="E258" s="11">
        <v>1672.4248090000001</v>
      </c>
      <c r="F258" s="11">
        <v>2020.5272130000001</v>
      </c>
      <c r="G258" s="12">
        <v>1977.170212</v>
      </c>
      <c r="H258" s="10">
        <v>1889.8335480000001</v>
      </c>
      <c r="I258" s="11">
        <v>1398.820152</v>
      </c>
      <c r="J258" s="11">
        <v>1424.4356049999999</v>
      </c>
      <c r="K258" s="11">
        <v>1595.776979</v>
      </c>
      <c r="L258" s="11">
        <v>1231.272682</v>
      </c>
      <c r="M258" s="12">
        <v>1391.779074</v>
      </c>
      <c r="N258" s="10">
        <v>1623.3068619999999</v>
      </c>
      <c r="O258" s="11">
        <v>-0.236105967</v>
      </c>
      <c r="P258" s="11">
        <v>0.16326749900000001</v>
      </c>
      <c r="Q258" s="11">
        <v>-1.4461296210000001</v>
      </c>
      <c r="R258" s="11">
        <v>0.14814084899999999</v>
      </c>
      <c r="S258" s="12">
        <v>0.20253631699999999</v>
      </c>
      <c r="T258" s="10">
        <v>2395.8162948089698</v>
      </c>
      <c r="U258" s="11">
        <v>0.20107341567922199</v>
      </c>
      <c r="V258" s="11">
        <v>0.182928618997617</v>
      </c>
      <c r="W258" s="11">
        <v>1.0991905847266099</v>
      </c>
      <c r="X258" s="11">
        <v>0.27168494465887799</v>
      </c>
      <c r="Y258" s="12">
        <v>0.83094035027228497</v>
      </c>
      <c r="Z258" s="10">
        <v>2395.8162948089698</v>
      </c>
      <c r="AA258" s="11">
        <v>0.41987258512919801</v>
      </c>
      <c r="AB258" s="11">
        <v>0.18289156055344799</v>
      </c>
      <c r="AC258" s="11">
        <v>2.2957460905173699</v>
      </c>
      <c r="AD258" s="11">
        <v>2.1690403451952001E-2</v>
      </c>
      <c r="AE258" s="12">
        <v>5.8123503000152697E-2</v>
      </c>
      <c r="AF258" s="10">
        <v>1048.4056306387999</v>
      </c>
      <c r="AG258" s="11">
        <v>-0.31731886064029402</v>
      </c>
      <c r="AH258" s="11">
        <v>0.192866756328329</v>
      </c>
      <c r="AI258" s="11">
        <v>-1.64527504211302</v>
      </c>
      <c r="AJ258" s="11">
        <v>9.99131042775422E-2</v>
      </c>
      <c r="AK258" s="12">
        <v>0.18405045524810401</v>
      </c>
      <c r="AL258" s="10">
        <v>1048.4056306387999</v>
      </c>
      <c r="AM258" s="11">
        <v>-0.25167139620221401</v>
      </c>
      <c r="AN258" s="11">
        <v>0.19310594366374301</v>
      </c>
      <c r="AO258" s="11">
        <v>-1.3032814600489599</v>
      </c>
      <c r="AP258" s="11">
        <v>0.19247868828044901</v>
      </c>
      <c r="AQ258" s="12">
        <v>0.38559208834310099</v>
      </c>
      <c r="AR258" s="25"/>
    </row>
    <row r="259" spans="1:44" x14ac:dyDescent="0.3">
      <c r="A259" s="5" t="s">
        <v>359</v>
      </c>
      <c r="B259" s="10">
        <v>3282.286744</v>
      </c>
      <c r="C259" s="11">
        <v>2039.7502460000001</v>
      </c>
      <c r="D259" s="11">
        <v>1951.5444110000001</v>
      </c>
      <c r="E259" s="11">
        <v>1561.606575</v>
      </c>
      <c r="F259" s="11">
        <v>1821.3887139999999</v>
      </c>
      <c r="G259" s="12">
        <v>2019.430339</v>
      </c>
      <c r="H259" s="10">
        <v>2067.6515840000002</v>
      </c>
      <c r="I259" s="11">
        <v>1826.850293</v>
      </c>
      <c r="J259" s="11">
        <v>3765.0703899999999</v>
      </c>
      <c r="K259" s="11">
        <v>2415.4827310000001</v>
      </c>
      <c r="L259" s="11">
        <v>2765.88618</v>
      </c>
      <c r="M259" s="12">
        <v>3012.4077259999999</v>
      </c>
      <c r="N259" s="10">
        <v>2377.446328</v>
      </c>
      <c r="O259" s="11">
        <v>0.31845665699999998</v>
      </c>
      <c r="P259" s="11">
        <v>0.22200621700000001</v>
      </c>
      <c r="Q259" s="11">
        <v>1.4344492790000001</v>
      </c>
      <c r="R259" s="11">
        <v>0.151444093</v>
      </c>
      <c r="S259" s="12">
        <v>0.20465417999999999</v>
      </c>
      <c r="T259" s="10">
        <v>2880.6531027627698</v>
      </c>
      <c r="U259" s="11">
        <v>-0.54322839079935703</v>
      </c>
      <c r="V259" s="11">
        <v>0.21722612353304599</v>
      </c>
      <c r="W259" s="11">
        <v>-2.50075074748879</v>
      </c>
      <c r="X259" s="11">
        <v>1.23930366817503E-2</v>
      </c>
      <c r="Y259" s="12">
        <v>0.37594302816910802</v>
      </c>
      <c r="Z259" s="10">
        <v>2880.6531027627698</v>
      </c>
      <c r="AA259" s="11">
        <v>-0.39428449025240597</v>
      </c>
      <c r="AB259" s="11">
        <v>0.21723099830213699</v>
      </c>
      <c r="AC259" s="11">
        <v>-1.8150470850574101</v>
      </c>
      <c r="AD259" s="11">
        <v>6.9516673916510105E-2</v>
      </c>
      <c r="AE259" s="12">
        <v>0.14451041911129101</v>
      </c>
      <c r="AF259" s="10">
        <v>1862.01735375675</v>
      </c>
      <c r="AG259" s="11">
        <v>0.54160175672720701</v>
      </c>
      <c r="AH259" s="11">
        <v>0.20146618210647399</v>
      </c>
      <c r="AI259" s="11">
        <v>2.6883010888694598</v>
      </c>
      <c r="AJ259" s="11">
        <v>7.1816608516890304E-3</v>
      </c>
      <c r="AK259" s="12">
        <v>1.9949057921358399E-2</v>
      </c>
      <c r="AL259" s="10">
        <v>1862.01735375675</v>
      </c>
      <c r="AM259" s="11">
        <v>-0.146050640695362</v>
      </c>
      <c r="AN259" s="11">
        <v>0.200945742990259</v>
      </c>
      <c r="AO259" s="11">
        <v>-0.72681629638922995</v>
      </c>
      <c r="AP259" s="11">
        <v>0.46733849865500199</v>
      </c>
      <c r="AQ259" s="12">
        <v>0.68870936643894998</v>
      </c>
      <c r="AR259" s="26"/>
    </row>
    <row r="260" spans="1:44" x14ac:dyDescent="0.3">
      <c r="A260" s="5" t="s">
        <v>265</v>
      </c>
      <c r="B260" s="10">
        <v>105.7380965</v>
      </c>
      <c r="C260" s="11">
        <v>99.675051100000005</v>
      </c>
      <c r="D260" s="11">
        <v>108.5179663</v>
      </c>
      <c r="E260" s="11">
        <v>109.12635330000001</v>
      </c>
      <c r="F260" s="11">
        <v>97.140731400000007</v>
      </c>
      <c r="G260" s="12">
        <v>104.1410264</v>
      </c>
      <c r="H260" s="10">
        <v>122.6806607</v>
      </c>
      <c r="I260" s="11">
        <v>75.015591729999997</v>
      </c>
      <c r="J260" s="11">
        <v>94.779225429999997</v>
      </c>
      <c r="K260" s="11">
        <v>93.502557350000004</v>
      </c>
      <c r="L260" s="11">
        <v>82.831071359999996</v>
      </c>
      <c r="M260" s="12">
        <v>57.601594769999998</v>
      </c>
      <c r="N260" s="10">
        <v>95.895827190000006</v>
      </c>
      <c r="O260" s="11">
        <v>-0.24851726199999999</v>
      </c>
      <c r="P260" s="11">
        <v>0.17302558700000001</v>
      </c>
      <c r="Q260" s="11">
        <v>-1.436303536</v>
      </c>
      <c r="R260" s="11">
        <v>0.150915988</v>
      </c>
      <c r="S260" s="12">
        <v>0.20465417999999999</v>
      </c>
      <c r="T260" s="10">
        <v>141.738674934881</v>
      </c>
      <c r="U260" s="11">
        <v>8.6235858398769294E-2</v>
      </c>
      <c r="V260" s="11">
        <v>0.24259676630121499</v>
      </c>
      <c r="W260" s="11">
        <v>0.35546994180333102</v>
      </c>
      <c r="X260" s="11">
        <v>0.72223755941539403</v>
      </c>
      <c r="Y260" s="12">
        <v>0.95280439788339</v>
      </c>
      <c r="Z260" s="10">
        <v>141.738674934881</v>
      </c>
      <c r="AA260" s="11">
        <v>1.7336031532885401E-2</v>
      </c>
      <c r="AB260" s="11">
        <v>0.244159823241825</v>
      </c>
      <c r="AC260" s="11">
        <v>7.1002801782483096E-2</v>
      </c>
      <c r="AD260" s="11">
        <v>0.94339552562097095</v>
      </c>
      <c r="AE260" s="12">
        <v>0.95452703624776702</v>
      </c>
      <c r="AF260" s="10">
        <v>61.863106449013003</v>
      </c>
      <c r="AG260" s="11">
        <v>-0.42373966174112998</v>
      </c>
      <c r="AH260" s="11">
        <v>0.32920570096319601</v>
      </c>
      <c r="AI260" s="11">
        <v>-1.2871577269207199</v>
      </c>
      <c r="AJ260" s="11">
        <v>0.198039318125312</v>
      </c>
      <c r="AK260" s="12">
        <v>0.30268018054086998</v>
      </c>
      <c r="AL260" s="10">
        <v>61.863106449013003</v>
      </c>
      <c r="AM260" s="11">
        <v>-0.40652039240549998</v>
      </c>
      <c r="AN260" s="11">
        <v>0.33027552715900499</v>
      </c>
      <c r="AO260" s="11">
        <v>-1.2308523005090499</v>
      </c>
      <c r="AP260" s="11">
        <v>0.21837811044043701</v>
      </c>
      <c r="AQ260" s="12">
        <v>0.419285972045639</v>
      </c>
      <c r="AR260" s="26"/>
    </row>
    <row r="261" spans="1:44" x14ac:dyDescent="0.3">
      <c r="A261" s="5" t="s">
        <v>315</v>
      </c>
      <c r="B261" s="10">
        <v>255.53373310000001</v>
      </c>
      <c r="C261" s="11">
        <v>330.12376920000003</v>
      </c>
      <c r="D261" s="11">
        <v>256.17355980000002</v>
      </c>
      <c r="E261" s="11">
        <v>378.13550320000002</v>
      </c>
      <c r="F261" s="11">
        <v>201.56701760000001</v>
      </c>
      <c r="G261" s="12">
        <v>196.207731</v>
      </c>
      <c r="H261" s="10">
        <v>263.28096840000001</v>
      </c>
      <c r="I261" s="11">
        <v>223.5758812</v>
      </c>
      <c r="J261" s="11">
        <v>206.04179439999999</v>
      </c>
      <c r="K261" s="11">
        <v>221.2893857</v>
      </c>
      <c r="L261" s="11">
        <v>244.01585890000001</v>
      </c>
      <c r="M261" s="12">
        <v>177.47518389999999</v>
      </c>
      <c r="N261" s="10">
        <v>246.11836550000001</v>
      </c>
      <c r="O261" s="11">
        <v>-0.25016018699999998</v>
      </c>
      <c r="P261" s="11">
        <v>0.17428697200000001</v>
      </c>
      <c r="Q261" s="11">
        <v>-1.4353349740000001</v>
      </c>
      <c r="R261" s="11">
        <v>0.151191666</v>
      </c>
      <c r="S261" s="12">
        <v>0.20465417999999999</v>
      </c>
      <c r="T261" s="10">
        <v>365.83152237543601</v>
      </c>
      <c r="U261" s="11">
        <v>0.120609329263864</v>
      </c>
      <c r="V261" s="11">
        <v>0.222011293560127</v>
      </c>
      <c r="W261" s="11">
        <v>0.54325763041058595</v>
      </c>
      <c r="X261" s="11">
        <v>0.58695243202796998</v>
      </c>
      <c r="Y261" s="12">
        <v>0.92102462104289295</v>
      </c>
      <c r="Z261" s="10">
        <v>365.83152237543601</v>
      </c>
      <c r="AA261" s="11">
        <v>-0.454601619969837</v>
      </c>
      <c r="AB261" s="11">
        <v>0.22446150106450799</v>
      </c>
      <c r="AC261" s="11">
        <v>-2.0252988499760001</v>
      </c>
      <c r="AD261" s="11">
        <v>4.2836686551288999E-2</v>
      </c>
      <c r="AE261" s="12">
        <v>9.8764408642894597E-2</v>
      </c>
      <c r="AF261" s="10">
        <v>156.648701531412</v>
      </c>
      <c r="AG261" s="11">
        <v>-0.189135849825535</v>
      </c>
      <c r="AH261" s="11">
        <v>0.24697924095778501</v>
      </c>
      <c r="AI261" s="11">
        <v>-0.76579654667358699</v>
      </c>
      <c r="AJ261" s="11">
        <v>0.44379736931543501</v>
      </c>
      <c r="AK261" s="12">
        <v>0.55873769518130301</v>
      </c>
      <c r="AL261" s="10">
        <v>156.648701531412</v>
      </c>
      <c r="AM261" s="11">
        <v>-6.4480486001981405E-2</v>
      </c>
      <c r="AN261" s="11">
        <v>0.24851830673085001</v>
      </c>
      <c r="AO261" s="11">
        <v>-0.25945970278887798</v>
      </c>
      <c r="AP261" s="11">
        <v>0.79528057014823905</v>
      </c>
      <c r="AQ261" s="12">
        <v>0.86566283314727999</v>
      </c>
      <c r="AR261" s="25"/>
    </row>
    <row r="262" spans="1:44" x14ac:dyDescent="0.3">
      <c r="A262" s="5" t="s">
        <v>43</v>
      </c>
      <c r="B262" s="10">
        <v>679.11551239999994</v>
      </c>
      <c r="C262" s="11">
        <v>759.12518920000002</v>
      </c>
      <c r="D262" s="11">
        <v>657.03774139999996</v>
      </c>
      <c r="E262" s="11">
        <v>739.35219189999998</v>
      </c>
      <c r="F262" s="11">
        <v>320.56441360000002</v>
      </c>
      <c r="G262" s="12">
        <v>370.5307535</v>
      </c>
      <c r="H262" s="10">
        <v>716.78588249999996</v>
      </c>
      <c r="I262" s="11">
        <v>672.19853769999997</v>
      </c>
      <c r="J262" s="11">
        <v>776.09075889999997</v>
      </c>
      <c r="K262" s="11">
        <v>719.96969160000003</v>
      </c>
      <c r="L262" s="11">
        <v>479.07700729999999</v>
      </c>
      <c r="M262" s="12">
        <v>569.78874819999999</v>
      </c>
      <c r="N262" s="10">
        <v>621.63636899999995</v>
      </c>
      <c r="O262" s="11">
        <v>0.20704716100000001</v>
      </c>
      <c r="P262" s="11">
        <v>0.14501828</v>
      </c>
      <c r="Q262" s="11">
        <v>1.4277314670000001</v>
      </c>
      <c r="R262" s="11">
        <v>0.153369165</v>
      </c>
      <c r="S262" s="12">
        <v>0.20645849199999999</v>
      </c>
      <c r="T262" s="10">
        <v>796.34467814502204</v>
      </c>
      <c r="U262" s="11">
        <v>-2.4478181558262601E-2</v>
      </c>
      <c r="V262" s="11">
        <v>0.17753681354123599</v>
      </c>
      <c r="W262" s="11">
        <v>-0.13787665256579101</v>
      </c>
      <c r="X262" s="11">
        <v>0.89033790271100399</v>
      </c>
      <c r="Y262" s="12">
        <v>0.97334736674236499</v>
      </c>
      <c r="Z262" s="10">
        <v>796.34467814502204</v>
      </c>
      <c r="AA262" s="11">
        <v>-0.94778056652639198</v>
      </c>
      <c r="AB262" s="11">
        <v>0.180234298810898</v>
      </c>
      <c r="AC262" s="11">
        <v>-5.2586026787321103</v>
      </c>
      <c r="AD262" s="17">
        <v>1.45154129577289E-7</v>
      </c>
      <c r="AE262" s="19">
        <v>1.9915146578004E-6</v>
      </c>
      <c r="AF262" s="10">
        <v>462.16654336059798</v>
      </c>
      <c r="AG262" s="11">
        <v>-0.39372307896514402</v>
      </c>
      <c r="AH262" s="11">
        <v>0.18908317373484601</v>
      </c>
      <c r="AI262" s="11">
        <v>-2.0822745418757802</v>
      </c>
      <c r="AJ262" s="11">
        <v>3.7317399904306603E-2</v>
      </c>
      <c r="AK262" s="12">
        <v>8.2665126370299394E-2</v>
      </c>
      <c r="AL262" s="10">
        <v>462.16654336059798</v>
      </c>
      <c r="AM262" s="11">
        <v>-0.55051068012952498</v>
      </c>
      <c r="AN262" s="11">
        <v>0.18889198294324799</v>
      </c>
      <c r="AO262" s="11">
        <v>-2.9144205675204602</v>
      </c>
      <c r="AP262" s="11">
        <v>3.5634948061587998E-3</v>
      </c>
      <c r="AQ262" s="12">
        <v>1.92552791868019E-2</v>
      </c>
      <c r="AR262" s="26"/>
    </row>
    <row r="263" spans="1:44" x14ac:dyDescent="0.3">
      <c r="A263" s="5" t="s">
        <v>205</v>
      </c>
      <c r="B263" s="10">
        <v>5208.8600379999998</v>
      </c>
      <c r="C263" s="11">
        <v>5685.4649149999996</v>
      </c>
      <c r="D263" s="11">
        <v>5134.1450949999999</v>
      </c>
      <c r="E263" s="11">
        <v>6170.2916329999998</v>
      </c>
      <c r="F263" s="11">
        <v>6102.8664500000004</v>
      </c>
      <c r="G263" s="12">
        <v>6311.8517769999999</v>
      </c>
      <c r="H263" s="10">
        <v>5756.3420100000003</v>
      </c>
      <c r="I263" s="11">
        <v>5093.7057679999998</v>
      </c>
      <c r="J263" s="11">
        <v>7300.747582</v>
      </c>
      <c r="K263" s="11">
        <v>6669.849091</v>
      </c>
      <c r="L263" s="11">
        <v>7182.7970939999996</v>
      </c>
      <c r="M263" s="12">
        <v>6902.8505729999997</v>
      </c>
      <c r="N263" s="10">
        <v>6126.647669</v>
      </c>
      <c r="O263" s="11">
        <v>0.160753756</v>
      </c>
      <c r="P263" s="11">
        <v>0.113648849</v>
      </c>
      <c r="Q263" s="11">
        <v>1.4144776400000001</v>
      </c>
      <c r="R263" s="11">
        <v>0.15722170799999999</v>
      </c>
      <c r="S263" s="12">
        <v>0.210130026</v>
      </c>
      <c r="T263" s="10">
        <v>7861.1009085961596</v>
      </c>
      <c r="U263" s="11">
        <v>6.6767703267668996E-2</v>
      </c>
      <c r="V263" s="11">
        <v>0.16168800404543901</v>
      </c>
      <c r="W263" s="11">
        <v>0.41294160109061301</v>
      </c>
      <c r="X263" s="11">
        <v>0.67964940069922197</v>
      </c>
      <c r="Y263" s="12">
        <v>0.95150916097891103</v>
      </c>
      <c r="Z263" s="10">
        <v>7861.1009085961596</v>
      </c>
      <c r="AA263" s="11">
        <v>0.2310689712391</v>
      </c>
      <c r="AB263" s="11">
        <v>0.16168677197817499</v>
      </c>
      <c r="AC263" s="11">
        <v>1.4291148769442299</v>
      </c>
      <c r="AD263" s="11">
        <v>0.15297121825219201</v>
      </c>
      <c r="AE263" s="12">
        <v>0.263663959098</v>
      </c>
      <c r="AF263" s="10">
        <v>4567.4146872388601</v>
      </c>
      <c r="AG263" s="11">
        <v>0.36474471305183598</v>
      </c>
      <c r="AH263" s="11">
        <v>0.15831826082303399</v>
      </c>
      <c r="AI263" s="11">
        <v>2.3038701357359002</v>
      </c>
      <c r="AJ263" s="11">
        <v>2.1229934582169801E-2</v>
      </c>
      <c r="AK263" s="12">
        <v>5.2327303547601699E-2</v>
      </c>
      <c r="AL263" s="10">
        <v>4567.4146872388601</v>
      </c>
      <c r="AM263" s="11">
        <v>-4.3778666432343502E-2</v>
      </c>
      <c r="AN263" s="11">
        <v>0.15816974206328699</v>
      </c>
      <c r="AO263" s="11">
        <v>-0.2767828148498</v>
      </c>
      <c r="AP263" s="11">
        <v>0.78194687761597403</v>
      </c>
      <c r="AQ263" s="12">
        <v>0.86566283314727999</v>
      </c>
      <c r="AR263" s="26"/>
    </row>
    <row r="264" spans="1:44" x14ac:dyDescent="0.3">
      <c r="A264" s="5" t="s">
        <v>155</v>
      </c>
      <c r="B264" s="10">
        <v>145.38988259999999</v>
      </c>
      <c r="C264" s="11">
        <v>204.13450470000001</v>
      </c>
      <c r="D264" s="11">
        <v>142.9116387</v>
      </c>
      <c r="E264" s="11">
        <v>162.4206188</v>
      </c>
      <c r="F264" s="11">
        <v>229.899731</v>
      </c>
      <c r="G264" s="12">
        <v>169.79515180000001</v>
      </c>
      <c r="H264" s="10">
        <v>172.3042987</v>
      </c>
      <c r="I264" s="11">
        <v>119.1424104</v>
      </c>
      <c r="J264" s="11">
        <v>170.32788339999999</v>
      </c>
      <c r="K264" s="11">
        <v>179.2132349</v>
      </c>
      <c r="L264" s="11">
        <v>400.72329120000001</v>
      </c>
      <c r="M264" s="12">
        <v>330.04156999999998</v>
      </c>
      <c r="N264" s="10">
        <v>202.19201799999999</v>
      </c>
      <c r="O264" s="11">
        <v>0.29090858400000003</v>
      </c>
      <c r="P264" s="11">
        <v>0.20570250400000001</v>
      </c>
      <c r="Q264" s="11">
        <v>1.4142199449999999</v>
      </c>
      <c r="R264" s="11">
        <v>0.15729733400000001</v>
      </c>
      <c r="S264" s="12">
        <v>0.210130026</v>
      </c>
      <c r="T264" s="10">
        <v>239.58640179499201</v>
      </c>
      <c r="U264" s="11">
        <v>-0.15491725387420099</v>
      </c>
      <c r="V264" s="11">
        <v>0.23872658664482499</v>
      </c>
      <c r="W264" s="11">
        <v>-0.64893171745753497</v>
      </c>
      <c r="X264" s="11">
        <v>0.51638251258316703</v>
      </c>
      <c r="Y264" s="12">
        <v>0.92102462104289295</v>
      </c>
      <c r="Z264" s="10">
        <v>239.58640179499201</v>
      </c>
      <c r="AA264" s="11">
        <v>0.23081541085163099</v>
      </c>
      <c r="AB264" s="11">
        <v>0.237801207515076</v>
      </c>
      <c r="AC264" s="11">
        <v>0.97062337598516302</v>
      </c>
      <c r="AD264" s="11">
        <v>0.33173586100524299</v>
      </c>
      <c r="AE264" s="12">
        <v>0.44974466531540902</v>
      </c>
      <c r="AF264" s="10">
        <v>160.45340947563801</v>
      </c>
      <c r="AG264" s="22">
        <v>1.2318577510177</v>
      </c>
      <c r="AH264" s="11">
        <v>0.25133650897132798</v>
      </c>
      <c r="AI264" s="11">
        <v>4.9012288587100103</v>
      </c>
      <c r="AJ264" s="17">
        <v>9.5239028919298302E-7</v>
      </c>
      <c r="AK264" s="19">
        <v>7.5758318458532702E-6</v>
      </c>
      <c r="AL264" s="10">
        <v>160.45340947563801</v>
      </c>
      <c r="AM264" s="11">
        <v>0.94269936728933301</v>
      </c>
      <c r="AN264" s="11">
        <v>0.24953439213308401</v>
      </c>
      <c r="AO264" s="11">
        <v>3.77783342500766</v>
      </c>
      <c r="AP264" s="11">
        <v>1.5819862950592099E-4</v>
      </c>
      <c r="AQ264" s="20">
        <v>1.2964570613168099E-3</v>
      </c>
      <c r="AR264" s="25"/>
    </row>
    <row r="265" spans="1:44" x14ac:dyDescent="0.3">
      <c r="A265" s="5" t="s">
        <v>129</v>
      </c>
      <c r="B265" s="10">
        <v>276.93310980000001</v>
      </c>
      <c r="C265" s="11">
        <v>389.13139949999999</v>
      </c>
      <c r="D265" s="11">
        <v>382.48135669999999</v>
      </c>
      <c r="E265" s="11">
        <v>476.26462700000002</v>
      </c>
      <c r="F265" s="11">
        <v>576.36833960000001</v>
      </c>
      <c r="G265" s="12">
        <v>436.93952400000001</v>
      </c>
      <c r="H265" s="10">
        <v>412.15188239999998</v>
      </c>
      <c r="I265" s="11">
        <v>647.19334049999998</v>
      </c>
      <c r="J265" s="11">
        <v>239.00848149999999</v>
      </c>
      <c r="K265" s="11">
        <v>313.23356710000002</v>
      </c>
      <c r="L265" s="11">
        <v>229.46445449999999</v>
      </c>
      <c r="M265" s="12">
        <v>225.73597950000001</v>
      </c>
      <c r="N265" s="10">
        <v>383.74217179999999</v>
      </c>
      <c r="O265" s="11">
        <v>-0.35419094899999998</v>
      </c>
      <c r="P265" s="11">
        <v>0.26026437600000002</v>
      </c>
      <c r="Q265" s="11">
        <v>-1.360889086</v>
      </c>
      <c r="R265" s="11">
        <v>0.17354874300000001</v>
      </c>
      <c r="S265" s="12">
        <v>0.23095840300000001</v>
      </c>
      <c r="T265" s="10">
        <v>577.47430092800505</v>
      </c>
      <c r="U265" s="11">
        <v>0.355411335367529</v>
      </c>
      <c r="V265" s="11">
        <v>0.21711354505243999</v>
      </c>
      <c r="W265" s="11">
        <v>1.63698370491663</v>
      </c>
      <c r="X265" s="11">
        <v>0.101633874416555</v>
      </c>
      <c r="Y265" s="12">
        <v>0.64300748667812202</v>
      </c>
      <c r="Z265" s="10">
        <v>577.47430092800505</v>
      </c>
      <c r="AA265" s="11">
        <v>0.61288127432160999</v>
      </c>
      <c r="AB265" s="11">
        <v>0.21693094051348999</v>
      </c>
      <c r="AC265" s="11">
        <v>2.8252367913534102</v>
      </c>
      <c r="AD265" s="11">
        <v>4.72456867287734E-3</v>
      </c>
      <c r="AE265" s="12">
        <v>1.6368960149463901E-2</v>
      </c>
      <c r="AF265" s="10">
        <v>241.545701561952</v>
      </c>
      <c r="AG265" s="22">
        <v>-1.13489824896161</v>
      </c>
      <c r="AH265" s="11">
        <v>0.24408449744869401</v>
      </c>
      <c r="AI265" s="11">
        <v>-4.6496121663775902</v>
      </c>
      <c r="AJ265" s="17">
        <v>3.3255978562515699E-6</v>
      </c>
      <c r="AK265" s="19">
        <v>2.3279184993761001E-5</v>
      </c>
      <c r="AL265" s="10">
        <v>241.545701561952</v>
      </c>
      <c r="AM265" s="11">
        <v>-0.31149203454965102</v>
      </c>
      <c r="AN265" s="11">
        <v>0.24804348869937201</v>
      </c>
      <c r="AO265" s="11">
        <v>-1.2557960548892999</v>
      </c>
      <c r="AP265" s="11">
        <v>0.20918992233513001</v>
      </c>
      <c r="AQ265" s="12">
        <v>0.40395295347473398</v>
      </c>
      <c r="AR265" s="26"/>
    </row>
    <row r="266" spans="1:44" x14ac:dyDescent="0.3">
      <c r="A266" s="5" t="s">
        <v>158</v>
      </c>
      <c r="B266" s="10">
        <v>207.6998323</v>
      </c>
      <c r="C266" s="11">
        <v>203.3371042</v>
      </c>
      <c r="D266" s="11">
        <v>260.9175146</v>
      </c>
      <c r="E266" s="11">
        <v>206.40953640000001</v>
      </c>
      <c r="F266" s="11">
        <v>203.99553589999999</v>
      </c>
      <c r="G266" s="12">
        <v>189.41592489999999</v>
      </c>
      <c r="H266" s="10">
        <v>289.47122180000002</v>
      </c>
      <c r="I266" s="11">
        <v>342.71829170000001</v>
      </c>
      <c r="J266" s="11">
        <v>324.17242320000003</v>
      </c>
      <c r="K266" s="11">
        <v>274.27416820000002</v>
      </c>
      <c r="L266" s="11">
        <v>175.73619189999999</v>
      </c>
      <c r="M266" s="12">
        <v>140.11198730000001</v>
      </c>
      <c r="N266" s="10">
        <v>234.85497770000001</v>
      </c>
      <c r="O266" s="11">
        <v>0.23455190000000001</v>
      </c>
      <c r="P266" s="11">
        <v>0.17598529900000001</v>
      </c>
      <c r="Q266" s="11">
        <v>1.332792574</v>
      </c>
      <c r="R266" s="11">
        <v>0.18259988299999999</v>
      </c>
      <c r="S266" s="12">
        <v>0.24208317900000001</v>
      </c>
      <c r="T266" s="10">
        <v>288.76662139649602</v>
      </c>
      <c r="U266" s="11">
        <v>0.18752521694274801</v>
      </c>
      <c r="V266" s="11">
        <v>0.21491533779731101</v>
      </c>
      <c r="W266" s="11">
        <v>0.87255390361950302</v>
      </c>
      <c r="X266" s="11">
        <v>0.382906275220185</v>
      </c>
      <c r="Y266" s="12">
        <v>0.92102462104289295</v>
      </c>
      <c r="Z266" s="10">
        <v>288.76662139649602</v>
      </c>
      <c r="AA266" s="11">
        <v>-1.09995436243702E-2</v>
      </c>
      <c r="AB266" s="11">
        <v>0.216410338983381</v>
      </c>
      <c r="AC266" s="11">
        <v>-5.0827255647960999E-2</v>
      </c>
      <c r="AD266" s="11">
        <v>0.95946317207538701</v>
      </c>
      <c r="AE266" s="12">
        <v>0.96509052205823398</v>
      </c>
      <c r="AF266" s="10">
        <v>181.652031385659</v>
      </c>
      <c r="AG266" s="11">
        <v>-0.92962621165517001</v>
      </c>
      <c r="AH266" s="11">
        <v>0.23673939904649099</v>
      </c>
      <c r="AI266" s="11">
        <v>-3.9267912962498102</v>
      </c>
      <c r="AJ266" s="17">
        <v>8.6086617317980495E-5</v>
      </c>
      <c r="AK266" s="20">
        <v>3.9130280599081999E-4</v>
      </c>
      <c r="AL266" s="10">
        <v>181.652031385659</v>
      </c>
      <c r="AM266" s="11">
        <v>-0.91000217177273102</v>
      </c>
      <c r="AN266" s="11">
        <v>0.23739846110988999</v>
      </c>
      <c r="AO266" s="11">
        <v>-3.8332269194933799</v>
      </c>
      <c r="AP266" s="11">
        <v>1.26473186584449E-4</v>
      </c>
      <c r="AQ266" s="20">
        <v>1.0623747673093699E-3</v>
      </c>
      <c r="AR266" s="25"/>
    </row>
    <row r="267" spans="1:44" x14ac:dyDescent="0.3">
      <c r="A267" s="5" t="s">
        <v>266</v>
      </c>
      <c r="B267" s="10">
        <v>89.373867250000004</v>
      </c>
      <c r="C267" s="11">
        <v>60.602431070000002</v>
      </c>
      <c r="D267" s="11">
        <v>96.065084929999998</v>
      </c>
      <c r="E267" s="11">
        <v>67.67525784</v>
      </c>
      <c r="F267" s="11">
        <v>50.189377890000003</v>
      </c>
      <c r="G267" s="12">
        <v>61.880899769999999</v>
      </c>
      <c r="H267" s="10">
        <v>62.029547520000001</v>
      </c>
      <c r="I267" s="11">
        <v>44.126818669999999</v>
      </c>
      <c r="J267" s="11">
        <v>71.427822059999997</v>
      </c>
      <c r="K267" s="11">
        <v>42.076150810000001</v>
      </c>
      <c r="L267" s="11">
        <v>61.563634120000003</v>
      </c>
      <c r="M267" s="12">
        <v>65.385594060000003</v>
      </c>
      <c r="N267" s="10">
        <v>64.366373830000001</v>
      </c>
      <c r="O267" s="11">
        <v>-0.28421179000000002</v>
      </c>
      <c r="P267" s="11">
        <v>0.214993614</v>
      </c>
      <c r="Q267" s="11">
        <v>-1.3219545660000001</v>
      </c>
      <c r="R267" s="11">
        <v>0.18618328000000001</v>
      </c>
      <c r="S267" s="12">
        <v>0.245902446</v>
      </c>
      <c r="T267" s="10">
        <v>96.648296817639405</v>
      </c>
      <c r="U267" s="11">
        <v>0.11614451379589399</v>
      </c>
      <c r="V267" s="11">
        <v>0.28996325320489902</v>
      </c>
      <c r="W267" s="11">
        <v>0.40054907824413899</v>
      </c>
      <c r="X267" s="11">
        <v>0.68875214296385701</v>
      </c>
      <c r="Y267" s="12">
        <v>0.95280439788339</v>
      </c>
      <c r="Z267" s="10">
        <v>96.648296817639405</v>
      </c>
      <c r="AA267" s="11">
        <v>-0.31649152202310399</v>
      </c>
      <c r="AB267" s="11">
        <v>0.29376975100060898</v>
      </c>
      <c r="AC267" s="11">
        <v>-1.07734550934908</v>
      </c>
      <c r="AD267" s="11">
        <v>0.28132593806734502</v>
      </c>
      <c r="AE267" s="12">
        <v>0.40715104116919498</v>
      </c>
      <c r="AF267" s="10">
        <v>40.626508214583097</v>
      </c>
      <c r="AG267" s="11">
        <v>0.21008781080653</v>
      </c>
      <c r="AH267" s="11">
        <v>0.36243200271516102</v>
      </c>
      <c r="AI267" s="11">
        <v>0.57966131366064899</v>
      </c>
      <c r="AJ267" s="11">
        <v>0.56214303670886501</v>
      </c>
      <c r="AK267" s="12">
        <v>0.687937282685674</v>
      </c>
      <c r="AL267" s="10">
        <v>40.626508214583097</v>
      </c>
      <c r="AM267" s="11">
        <v>8.2908442643986002E-2</v>
      </c>
      <c r="AN267" s="11">
        <v>0.36206903519082001</v>
      </c>
      <c r="AO267" s="11">
        <v>0.22898517847650501</v>
      </c>
      <c r="AP267" s="11">
        <v>0.81888043595966897</v>
      </c>
      <c r="AQ267" s="12">
        <v>0.87905375872986802</v>
      </c>
      <c r="AR267" s="25"/>
    </row>
    <row r="268" spans="1:44" x14ac:dyDescent="0.3">
      <c r="A268" s="5" t="s">
        <v>262</v>
      </c>
      <c r="B268" s="10">
        <v>552.6074327</v>
      </c>
      <c r="C268" s="11">
        <v>1047.7841370000001</v>
      </c>
      <c r="D268" s="11">
        <v>870.51570790000005</v>
      </c>
      <c r="E268" s="11">
        <v>849.32448590000001</v>
      </c>
      <c r="F268" s="11">
        <v>1037.786814</v>
      </c>
      <c r="G268" s="12">
        <v>1138.759485</v>
      </c>
      <c r="H268" s="10">
        <v>977.30998209999996</v>
      </c>
      <c r="I268" s="11">
        <v>1042.8638149999999</v>
      </c>
      <c r="J268" s="11">
        <v>728.01434019999999</v>
      </c>
      <c r="K268" s="11">
        <v>969.30984450000005</v>
      </c>
      <c r="L268" s="11">
        <v>1522.3007709999999</v>
      </c>
      <c r="M268" s="12">
        <v>1264.1214849999999</v>
      </c>
      <c r="N268" s="10">
        <v>1000.058192</v>
      </c>
      <c r="O268" s="11">
        <v>0.22583115100000001</v>
      </c>
      <c r="P268" s="11">
        <v>0.17421737000000001</v>
      </c>
      <c r="Q268" s="11">
        <v>1.2962608229999999</v>
      </c>
      <c r="R268" s="11">
        <v>0.194885641</v>
      </c>
      <c r="S268" s="12">
        <v>0.25642847499999999</v>
      </c>
      <c r="T268" s="10">
        <v>1247.1898696288699</v>
      </c>
      <c r="U268" s="11">
        <v>0.121536559244311</v>
      </c>
      <c r="V268" s="11">
        <v>0.221839444143312</v>
      </c>
      <c r="W268" s="11">
        <v>0.54785820309663302</v>
      </c>
      <c r="X268" s="11">
        <v>0.58378927021717797</v>
      </c>
      <c r="Y268" s="12">
        <v>0.92102462104289295</v>
      </c>
      <c r="Z268" s="10">
        <v>1247.1898696288699</v>
      </c>
      <c r="AA268" s="11">
        <v>0.464092115795255</v>
      </c>
      <c r="AB268" s="11">
        <v>0.221679474344912</v>
      </c>
      <c r="AC268" s="11">
        <v>2.09352768075032</v>
      </c>
      <c r="AD268" s="11">
        <v>3.6302075727247002E-2</v>
      </c>
      <c r="AE268" s="12">
        <v>8.7687408270744394E-2</v>
      </c>
      <c r="AF268" s="10">
        <v>760.77949598518205</v>
      </c>
      <c r="AG268" s="11">
        <v>0.44605797723332902</v>
      </c>
      <c r="AH268" s="11">
        <v>0.19542722071874</v>
      </c>
      <c r="AI268" s="11">
        <v>2.2824761852152502</v>
      </c>
      <c r="AJ268" s="11">
        <v>2.24612419236528E-2</v>
      </c>
      <c r="AK268" s="12">
        <v>5.4593296342211599E-2</v>
      </c>
      <c r="AL268" s="10">
        <v>760.77949598518205</v>
      </c>
      <c r="AM268" s="11">
        <v>0.63126168816260897</v>
      </c>
      <c r="AN268" s="11">
        <v>0.19611103503327701</v>
      </c>
      <c r="AO268" s="11">
        <v>3.2188993753232298</v>
      </c>
      <c r="AP268" s="11">
        <v>1.2868363379313101E-3</v>
      </c>
      <c r="AQ268" s="20">
        <v>8.1580567838663905E-3</v>
      </c>
      <c r="AR268" s="26"/>
    </row>
    <row r="269" spans="1:44" x14ac:dyDescent="0.3">
      <c r="A269" s="5" t="s">
        <v>298</v>
      </c>
      <c r="B269" s="10">
        <v>1744.0491979999999</v>
      </c>
      <c r="C269" s="11">
        <v>1381.0975080000001</v>
      </c>
      <c r="D269" s="11">
        <v>1253.5900590000001</v>
      </c>
      <c r="E269" s="11">
        <v>1144.557798</v>
      </c>
      <c r="F269" s="11">
        <v>951.97916769999995</v>
      </c>
      <c r="G269" s="12">
        <v>1121.4026469999999</v>
      </c>
      <c r="H269" s="10">
        <v>879.44114049999996</v>
      </c>
      <c r="I269" s="11">
        <v>707.49999260000004</v>
      </c>
      <c r="J269" s="11">
        <v>1417.567546</v>
      </c>
      <c r="K269" s="11">
        <v>963.07634069999995</v>
      </c>
      <c r="L269" s="11">
        <v>1095.8326870000001</v>
      </c>
      <c r="M269" s="12">
        <v>1257.894286</v>
      </c>
      <c r="N269" s="10">
        <v>1159.8323640000001</v>
      </c>
      <c r="O269" s="11">
        <v>-0.262194129</v>
      </c>
      <c r="P269" s="11">
        <v>0.20344580700000001</v>
      </c>
      <c r="Q269" s="11">
        <v>-1.2887664409999999</v>
      </c>
      <c r="R269" s="11">
        <v>0.197479296</v>
      </c>
      <c r="S269" s="12">
        <v>0.25886799100000002</v>
      </c>
      <c r="T269" s="10">
        <v>1722.50455846049</v>
      </c>
      <c r="U269" s="11">
        <v>-0.34896457522899499</v>
      </c>
      <c r="V269" s="11">
        <v>0.186314623990117</v>
      </c>
      <c r="W269" s="11">
        <v>-1.8729854251672</v>
      </c>
      <c r="X269" s="11">
        <v>6.1070397646041802E-2</v>
      </c>
      <c r="Y269" s="12">
        <v>0.569192874058706</v>
      </c>
      <c r="Z269" s="10">
        <v>1722.50455846049</v>
      </c>
      <c r="AA269" s="11">
        <v>-0.51445045140833101</v>
      </c>
      <c r="AB269" s="11">
        <v>0.186642915077495</v>
      </c>
      <c r="AC269" s="11">
        <v>-2.7563352790258802</v>
      </c>
      <c r="AD269" s="11">
        <v>5.8453046026966096E-3</v>
      </c>
      <c r="AE269" s="12">
        <v>1.8960980638300901E-2</v>
      </c>
      <c r="AF269" s="10">
        <v>742.21970985756298</v>
      </c>
      <c r="AG269" s="11">
        <v>0.53726614784294502</v>
      </c>
      <c r="AH269" s="11">
        <v>0.20988079497198001</v>
      </c>
      <c r="AI269" s="11">
        <v>2.55986331629185</v>
      </c>
      <c r="AJ269" s="11">
        <v>1.04713338558453E-2</v>
      </c>
      <c r="AK269" s="12">
        <v>2.79768461797394E-2</v>
      </c>
      <c r="AL269" s="10">
        <v>742.21970985756298</v>
      </c>
      <c r="AM269" s="11">
        <v>-7.0078947134967803E-2</v>
      </c>
      <c r="AN269" s="11">
        <v>0.20881159080738401</v>
      </c>
      <c r="AO269" s="11">
        <v>-0.33560851130918101</v>
      </c>
      <c r="AP269" s="11">
        <v>0.73716610482997902</v>
      </c>
      <c r="AQ269" s="12">
        <v>0.85289975624896597</v>
      </c>
      <c r="AR269" s="26"/>
    </row>
    <row r="270" spans="1:44" x14ac:dyDescent="0.3">
      <c r="A270" s="5" t="s">
        <v>270</v>
      </c>
      <c r="B270" s="10">
        <v>87.485686959999995</v>
      </c>
      <c r="C270" s="11">
        <v>62.197231889999998</v>
      </c>
      <c r="D270" s="11">
        <v>53.369491629999999</v>
      </c>
      <c r="E270" s="11">
        <v>38.913273259999997</v>
      </c>
      <c r="F270" s="11">
        <v>40.475304749999999</v>
      </c>
      <c r="G270" s="12">
        <v>46.787997390000001</v>
      </c>
      <c r="H270" s="10">
        <v>42.731466070000003</v>
      </c>
      <c r="I270" s="11">
        <v>47.068606580000001</v>
      </c>
      <c r="J270" s="11">
        <v>45.329194770000001</v>
      </c>
      <c r="K270" s="11">
        <v>37.401022939999997</v>
      </c>
      <c r="L270" s="11">
        <v>48.131568489999999</v>
      </c>
      <c r="M270" s="12">
        <v>48.260795620000003</v>
      </c>
      <c r="N270" s="10">
        <v>49.845970029999997</v>
      </c>
      <c r="O270" s="11">
        <v>-0.26506163500000002</v>
      </c>
      <c r="P270" s="11">
        <v>0.20941121900000001</v>
      </c>
      <c r="Q270" s="11">
        <v>-1.265747062</v>
      </c>
      <c r="R270" s="11">
        <v>0.205603653</v>
      </c>
      <c r="S270" s="12">
        <v>0.26851223400000002</v>
      </c>
      <c r="T270" s="10">
        <v>74.674766648747095</v>
      </c>
      <c r="U270" s="11">
        <v>-0.56390046071060496</v>
      </c>
      <c r="V270" s="11">
        <v>0.30195093759567498</v>
      </c>
      <c r="W270" s="11">
        <v>-1.8675234632511399</v>
      </c>
      <c r="X270" s="11">
        <v>6.1828523373103801E-2</v>
      </c>
      <c r="Y270" s="12">
        <v>0.569192874058706</v>
      </c>
      <c r="Z270" s="10">
        <v>74.674766648747095</v>
      </c>
      <c r="AA270" s="11">
        <v>-0.60708314915364803</v>
      </c>
      <c r="AB270" s="11">
        <v>0.30366425708942901</v>
      </c>
      <c r="AC270" s="11">
        <v>-1.9991919858215701</v>
      </c>
      <c r="AD270" s="11">
        <v>4.5587585357735001E-2</v>
      </c>
      <c r="AE270" s="12">
        <v>0.104243611851354</v>
      </c>
      <c r="AF270" s="10">
        <v>31.490457875489</v>
      </c>
      <c r="AG270" s="11">
        <v>8.4670034524162094E-2</v>
      </c>
      <c r="AH270" s="11">
        <v>0.374106770064</v>
      </c>
      <c r="AI270" s="11">
        <v>0.22632585480791301</v>
      </c>
      <c r="AJ270" s="11">
        <v>0.82094799081830905</v>
      </c>
      <c r="AK270" s="12">
        <v>0.883891682141979</v>
      </c>
      <c r="AL270" s="10">
        <v>31.490457875489</v>
      </c>
      <c r="AM270" s="11">
        <v>0.132446534065565</v>
      </c>
      <c r="AN270" s="11">
        <v>0.37610465224829898</v>
      </c>
      <c r="AO270" s="11">
        <v>0.35215340537219803</v>
      </c>
      <c r="AP270" s="11">
        <v>0.72472321860289501</v>
      </c>
      <c r="AQ270" s="12">
        <v>0.85289975624896597</v>
      </c>
      <c r="AR270" s="26"/>
    </row>
    <row r="271" spans="1:44" x14ac:dyDescent="0.3">
      <c r="A271" s="5" t="s">
        <v>213</v>
      </c>
      <c r="B271" s="10">
        <v>314.69671570000003</v>
      </c>
      <c r="C271" s="11">
        <v>375.57559250000003</v>
      </c>
      <c r="D271" s="11">
        <v>389.00429450000001</v>
      </c>
      <c r="E271" s="11">
        <v>367.98421450000001</v>
      </c>
      <c r="F271" s="11">
        <v>336.75453549999997</v>
      </c>
      <c r="G271" s="12">
        <v>329.02527199999997</v>
      </c>
      <c r="H271" s="10">
        <v>359.7713756</v>
      </c>
      <c r="I271" s="11">
        <v>347.13097349999998</v>
      </c>
      <c r="J271" s="11">
        <v>285.71128820000001</v>
      </c>
      <c r="K271" s="11">
        <v>333.49245450000001</v>
      </c>
      <c r="L271" s="11">
        <v>306.69883179999999</v>
      </c>
      <c r="M271" s="12">
        <v>256.8719767</v>
      </c>
      <c r="N271" s="10">
        <v>333.55979380000002</v>
      </c>
      <c r="O271" s="11">
        <v>-0.162570565</v>
      </c>
      <c r="P271" s="11">
        <v>0.13008595100000001</v>
      </c>
      <c r="Q271" s="11">
        <v>-1.2497165400000001</v>
      </c>
      <c r="R271" s="11">
        <v>0.211403113</v>
      </c>
      <c r="S271" s="12">
        <v>0.27505981200000001</v>
      </c>
      <c r="T271" s="10">
        <v>479.27457727164398</v>
      </c>
      <c r="U271" s="11">
        <v>0.144566539386495</v>
      </c>
      <c r="V271" s="11">
        <v>0.189174082098156</v>
      </c>
      <c r="W271" s="11">
        <v>0.76419844506756696</v>
      </c>
      <c r="X271" s="11">
        <v>0.44474899305623899</v>
      </c>
      <c r="Y271" s="12">
        <v>0.92102462104289295</v>
      </c>
      <c r="Z271" s="10">
        <v>479.27457727164398</v>
      </c>
      <c r="AA271" s="11">
        <v>3.9421167733738804E-3</v>
      </c>
      <c r="AB271" s="11">
        <v>0.190114686086503</v>
      </c>
      <c r="AC271" s="11">
        <v>2.0735466862250699E-2</v>
      </c>
      <c r="AD271" s="11">
        <v>0.98345667663147596</v>
      </c>
      <c r="AE271" s="12">
        <v>0.98633228094911196</v>
      </c>
      <c r="AF271" s="10">
        <v>221.64696509989301</v>
      </c>
      <c r="AG271" s="11">
        <v>-0.306723574000409</v>
      </c>
      <c r="AH271" s="11">
        <v>0.21983511746927301</v>
      </c>
      <c r="AI271" s="11">
        <v>-1.39524375145968</v>
      </c>
      <c r="AJ271" s="11">
        <v>0.162942347660855</v>
      </c>
      <c r="AK271" s="12">
        <v>0.26041014466346701</v>
      </c>
      <c r="AL271" s="10">
        <v>221.64696509989301</v>
      </c>
      <c r="AM271" s="11">
        <v>-0.17828497633275101</v>
      </c>
      <c r="AN271" s="11">
        <v>0.22113491640703301</v>
      </c>
      <c r="AO271" s="11">
        <v>-0.80622716317033305</v>
      </c>
      <c r="AP271" s="11">
        <v>0.42011187918193699</v>
      </c>
      <c r="AQ271" s="12">
        <v>0.65630311618708304</v>
      </c>
      <c r="AR271" s="25"/>
    </row>
    <row r="272" spans="1:44" x14ac:dyDescent="0.3">
      <c r="A272" s="5" t="s">
        <v>202</v>
      </c>
      <c r="B272" s="10">
        <v>533007.49190000002</v>
      </c>
      <c r="C272" s="11">
        <v>563239.79180000001</v>
      </c>
      <c r="D272" s="11">
        <v>448739.58049999998</v>
      </c>
      <c r="E272" s="11">
        <v>695283.75589999999</v>
      </c>
      <c r="F272" s="11">
        <v>360365.39980000001</v>
      </c>
      <c r="G272" s="12">
        <v>328768.69260000001</v>
      </c>
      <c r="H272" s="10">
        <v>443205.2524</v>
      </c>
      <c r="I272" s="11">
        <v>458151.10749999998</v>
      </c>
      <c r="J272" s="11">
        <v>442436.29239999998</v>
      </c>
      <c r="K272" s="11">
        <v>442589.6801</v>
      </c>
      <c r="L272" s="11">
        <v>365840.21679999999</v>
      </c>
      <c r="M272" s="12">
        <v>381162.20699999999</v>
      </c>
      <c r="N272" s="10">
        <v>455232.45569999999</v>
      </c>
      <c r="O272" s="11">
        <v>-0.180662183</v>
      </c>
      <c r="P272" s="11">
        <v>0.14524294600000001</v>
      </c>
      <c r="Q272" s="11">
        <v>-1.2438620090000001</v>
      </c>
      <c r="R272" s="11">
        <v>0.213550354</v>
      </c>
      <c r="S272" s="12">
        <v>0.275921264</v>
      </c>
      <c r="T272" s="10">
        <v>662893.22567201604</v>
      </c>
      <c r="U272" s="11">
        <v>7.1830090831530302E-2</v>
      </c>
      <c r="V272" s="11">
        <v>0.19471109083450899</v>
      </c>
      <c r="W272" s="11">
        <v>0.36890600593769401</v>
      </c>
      <c r="X272" s="11">
        <v>0.71219778653062904</v>
      </c>
      <c r="Y272" s="12">
        <v>0.95280439788339</v>
      </c>
      <c r="Z272" s="10">
        <v>662893.22567201604</v>
      </c>
      <c r="AA272" s="11">
        <v>-0.57516146999873596</v>
      </c>
      <c r="AB272" s="11">
        <v>0.194713023038974</v>
      </c>
      <c r="AC272" s="11">
        <v>-2.9538931758232301</v>
      </c>
      <c r="AD272" s="11">
        <v>3.1379260475514598E-3</v>
      </c>
      <c r="AE272" s="12">
        <v>1.1449077942561199E-2</v>
      </c>
      <c r="AF272" s="10">
        <v>297262.76321387198</v>
      </c>
      <c r="AG272" s="11">
        <v>-0.26561937400818603</v>
      </c>
      <c r="AH272" s="11">
        <v>0.14517469540234601</v>
      </c>
      <c r="AI272" s="11">
        <v>-1.82965339291419</v>
      </c>
      <c r="AJ272" s="11">
        <v>6.7301784311691801E-2</v>
      </c>
      <c r="AK272" s="12">
        <v>0.133082624345153</v>
      </c>
      <c r="AL272" s="10">
        <v>297262.76321387198</v>
      </c>
      <c r="AM272" s="11">
        <v>-0.295441832387496</v>
      </c>
      <c r="AN272" s="11">
        <v>0.145175205284128</v>
      </c>
      <c r="AO272" s="11">
        <v>-2.0350708773531601</v>
      </c>
      <c r="AP272" s="11">
        <v>4.1843741812738998E-2</v>
      </c>
      <c r="AQ272" s="12">
        <v>0.13696948319990199</v>
      </c>
      <c r="AR272" s="26"/>
    </row>
    <row r="273" spans="1:44" x14ac:dyDescent="0.3">
      <c r="A273" s="5" t="s">
        <v>53</v>
      </c>
      <c r="B273" s="10">
        <v>18551.37139</v>
      </c>
      <c r="C273" s="11">
        <v>27303.787400000001</v>
      </c>
      <c r="D273" s="11">
        <v>21743.32388</v>
      </c>
      <c r="E273" s="11">
        <v>33740.345739999997</v>
      </c>
      <c r="F273" s="11">
        <v>21986.995050000001</v>
      </c>
      <c r="G273" s="12">
        <v>18115.256089999999</v>
      </c>
      <c r="H273" s="10">
        <v>23403.05906</v>
      </c>
      <c r="I273" s="11">
        <v>33392.234579999997</v>
      </c>
      <c r="J273" s="11">
        <v>20450.334900000002</v>
      </c>
      <c r="K273" s="11">
        <v>21058.334289999999</v>
      </c>
      <c r="L273" s="11">
        <v>11604.185359999999</v>
      </c>
      <c r="M273" s="12">
        <v>13478.77318</v>
      </c>
      <c r="N273" s="10">
        <v>22069.000080000002</v>
      </c>
      <c r="O273" s="11">
        <v>-0.25133884400000001</v>
      </c>
      <c r="P273" s="11">
        <v>0.20210368400000001</v>
      </c>
      <c r="Q273" s="11">
        <v>-1.2436133709999999</v>
      </c>
      <c r="R273" s="11">
        <v>0.213641893</v>
      </c>
      <c r="S273" s="12">
        <v>0.275921264</v>
      </c>
      <c r="T273" s="10">
        <v>32027.209116025799</v>
      </c>
      <c r="U273" s="11">
        <v>0.27287300576398199</v>
      </c>
      <c r="V273" s="11">
        <v>0.21489175467308999</v>
      </c>
      <c r="W273" s="11">
        <v>1.2698160810269301</v>
      </c>
      <c r="X273" s="11">
        <v>0.204150151151439</v>
      </c>
      <c r="Y273" s="12">
        <v>0.82253730780908996</v>
      </c>
      <c r="Z273" s="10">
        <v>32027.209116025799</v>
      </c>
      <c r="AA273" s="11">
        <v>-0.120728885723319</v>
      </c>
      <c r="AB273" s="11">
        <v>0.214912780743963</v>
      </c>
      <c r="AC273" s="11">
        <v>-0.56175758977847601</v>
      </c>
      <c r="AD273" s="11">
        <v>0.57428119091504604</v>
      </c>
      <c r="AE273" s="12">
        <v>0.66100150497939902</v>
      </c>
      <c r="AF273" s="10">
        <v>14460.0512940316</v>
      </c>
      <c r="AG273" s="22">
        <v>-1.1351487184265601</v>
      </c>
      <c r="AH273" s="11">
        <v>0.182687747574034</v>
      </c>
      <c r="AI273" s="11">
        <v>-6.2136007121470698</v>
      </c>
      <c r="AJ273" s="17">
        <v>5.1784015674934204E-10</v>
      </c>
      <c r="AK273" s="19">
        <v>7.8801762983595603E-9</v>
      </c>
      <c r="AL273" s="10">
        <v>14460.0512940316</v>
      </c>
      <c r="AM273" s="11">
        <v>-0.75636679939296403</v>
      </c>
      <c r="AN273" s="11">
        <v>0.182736836162633</v>
      </c>
      <c r="AO273" s="11">
        <v>-4.1391041635404502</v>
      </c>
      <c r="AP273" s="17">
        <v>3.4866462755578697E-5</v>
      </c>
      <c r="AQ273" s="20">
        <v>3.2542031905206801E-4</v>
      </c>
      <c r="AR273" s="26"/>
    </row>
    <row r="274" spans="1:44" x14ac:dyDescent="0.3">
      <c r="A274" s="5" t="s">
        <v>274</v>
      </c>
      <c r="B274" s="10">
        <v>26.434524119999999</v>
      </c>
      <c r="C274" s="11">
        <v>25.516813079999999</v>
      </c>
      <c r="D274" s="11">
        <v>18.975819250000001</v>
      </c>
      <c r="E274" s="11">
        <v>24.532280969999999</v>
      </c>
      <c r="F274" s="11">
        <v>38.85629256</v>
      </c>
      <c r="G274" s="12">
        <v>36.977610839999997</v>
      </c>
      <c r="H274" s="10">
        <v>27.568687789999998</v>
      </c>
      <c r="I274" s="11">
        <v>22.063409329999999</v>
      </c>
      <c r="J274" s="11">
        <v>20.604179439999999</v>
      </c>
      <c r="K274" s="11">
        <v>34.284271029999999</v>
      </c>
      <c r="L274" s="11">
        <v>40.296196879999997</v>
      </c>
      <c r="M274" s="12">
        <v>66.942393920000001</v>
      </c>
      <c r="N274" s="10">
        <v>31.921039929999999</v>
      </c>
      <c r="O274" s="11">
        <v>0.273769384</v>
      </c>
      <c r="P274" s="11">
        <v>0.22514524</v>
      </c>
      <c r="Q274" s="11">
        <v>1.215967901</v>
      </c>
      <c r="R274" s="11">
        <v>0.22399715000000001</v>
      </c>
      <c r="S274" s="12">
        <v>0.28823162699999999</v>
      </c>
      <c r="T274" s="10">
        <v>39.021866344742797</v>
      </c>
      <c r="U274" s="11">
        <v>-0.18416676687084299</v>
      </c>
      <c r="V274" s="11">
        <v>0.34331840360404697</v>
      </c>
      <c r="W274" s="11">
        <v>-0.53643138537730195</v>
      </c>
      <c r="X274" s="11">
        <v>0.59166044512925398</v>
      </c>
      <c r="Y274" s="12">
        <v>0.92102462104289295</v>
      </c>
      <c r="Z274" s="10">
        <v>39.021866344742797</v>
      </c>
      <c r="AA274" s="11">
        <v>0.45303009379106601</v>
      </c>
      <c r="AB274" s="11">
        <v>0.33968322864023898</v>
      </c>
      <c r="AC274" s="11">
        <v>1.3336840196808</v>
      </c>
      <c r="AD274" s="11">
        <v>0.18230743415530801</v>
      </c>
      <c r="AE274" s="12">
        <v>0.293574882231318</v>
      </c>
      <c r="AF274" s="10">
        <v>24.7681180663572</v>
      </c>
      <c r="AG274" s="11">
        <v>0.84350439010283795</v>
      </c>
      <c r="AH274" s="11">
        <v>0.41479169431066198</v>
      </c>
      <c r="AI274" s="11">
        <v>2.0335614277538698</v>
      </c>
      <c r="AJ274" s="11">
        <v>4.19958342081337E-2</v>
      </c>
      <c r="AK274" s="12">
        <v>8.9082072562707795E-2</v>
      </c>
      <c r="AL274" s="10">
        <v>24.7681180663572</v>
      </c>
      <c r="AM274" s="11">
        <v>0.70154549125407195</v>
      </c>
      <c r="AN274" s="11">
        <v>0.41417334369749897</v>
      </c>
      <c r="AO274" s="11">
        <v>1.69384510599133</v>
      </c>
      <c r="AP274" s="11">
        <v>9.0294720355136304E-2</v>
      </c>
      <c r="AQ274" s="12">
        <v>0.22308107381857201</v>
      </c>
      <c r="AR274" s="26"/>
    </row>
    <row r="275" spans="1:44" x14ac:dyDescent="0.3">
      <c r="A275" s="5" t="s">
        <v>188</v>
      </c>
      <c r="B275" s="10">
        <v>34424.044329999997</v>
      </c>
      <c r="C275" s="11">
        <v>37201.918669999999</v>
      </c>
      <c r="D275" s="11">
        <v>30833.92729</v>
      </c>
      <c r="E275" s="11">
        <v>43682.68705</v>
      </c>
      <c r="F275" s="11">
        <v>34028.398209999999</v>
      </c>
      <c r="G275" s="12">
        <v>28431.254870000001</v>
      </c>
      <c r="H275" s="10">
        <v>29180.077590000001</v>
      </c>
      <c r="I275" s="11">
        <v>30726.974730000002</v>
      </c>
      <c r="J275" s="11">
        <v>29764.797620000001</v>
      </c>
      <c r="K275" s="11">
        <v>27938.564139999999</v>
      </c>
      <c r="L275" s="11">
        <v>32148.529740000002</v>
      </c>
      <c r="M275" s="12">
        <v>35605.56957</v>
      </c>
      <c r="N275" s="10">
        <v>32830.561979999999</v>
      </c>
      <c r="O275" s="11">
        <v>-0.16920737999999999</v>
      </c>
      <c r="P275" s="11">
        <v>0.14138753000000001</v>
      </c>
      <c r="Q275" s="11">
        <v>-1.1967631110000001</v>
      </c>
      <c r="R275" s="11">
        <v>0.23139889999999999</v>
      </c>
      <c r="S275" s="12">
        <v>0.29524553599999998</v>
      </c>
      <c r="T275" s="10">
        <v>47311.582208063701</v>
      </c>
      <c r="U275" s="11">
        <v>6.8582259426910097E-2</v>
      </c>
      <c r="V275" s="11">
        <v>0.188681524308103</v>
      </c>
      <c r="W275" s="11">
        <v>0.36348158452928597</v>
      </c>
      <c r="X275" s="11">
        <v>0.716245167018844</v>
      </c>
      <c r="Y275" s="12">
        <v>0.95280439788339</v>
      </c>
      <c r="Z275" s="10">
        <v>47311.582208063701</v>
      </c>
      <c r="AA275" s="11">
        <v>-0.133211722948785</v>
      </c>
      <c r="AB275" s="11">
        <v>0.18869327356846599</v>
      </c>
      <c r="AC275" s="11">
        <v>-0.70596964284712305</v>
      </c>
      <c r="AD275" s="11">
        <v>0.48020701613703398</v>
      </c>
      <c r="AE275" s="12">
        <v>0.58855041610838899</v>
      </c>
      <c r="AF275" s="10">
        <v>21713.2256998833</v>
      </c>
      <c r="AG275" s="11">
        <v>0.17254998547513001</v>
      </c>
      <c r="AH275" s="11">
        <v>0.14995082439646101</v>
      </c>
      <c r="AI275" s="11">
        <v>1.150710482384</v>
      </c>
      <c r="AJ275" s="11">
        <v>0.24985136263067201</v>
      </c>
      <c r="AK275" s="12">
        <v>0.36008826833339802</v>
      </c>
      <c r="AL275" s="10">
        <v>21713.2256998833</v>
      </c>
      <c r="AM275" s="11">
        <v>0.170046699821636</v>
      </c>
      <c r="AN275" s="11">
        <v>0.14996118390729199</v>
      </c>
      <c r="AO275" s="11">
        <v>1.13393809912011</v>
      </c>
      <c r="AP275" s="11">
        <v>0.256820514323087</v>
      </c>
      <c r="AQ275" s="12">
        <v>0.47325588537971303</v>
      </c>
      <c r="AR275" s="25"/>
    </row>
    <row r="276" spans="1:44" x14ac:dyDescent="0.3">
      <c r="A276" s="5" t="s">
        <v>271</v>
      </c>
      <c r="B276" s="10">
        <v>119.58475199999999</v>
      </c>
      <c r="C276" s="11">
        <v>133.96326869999999</v>
      </c>
      <c r="D276" s="11">
        <v>145.8766105</v>
      </c>
      <c r="E276" s="11">
        <v>126.04516769999999</v>
      </c>
      <c r="F276" s="11">
        <v>159.47270069999999</v>
      </c>
      <c r="G276" s="12">
        <v>166.7765713</v>
      </c>
      <c r="H276" s="10">
        <v>130.951267</v>
      </c>
      <c r="I276" s="11">
        <v>123.5550923</v>
      </c>
      <c r="J276" s="11">
        <v>138.7348082</v>
      </c>
      <c r="K276" s="11">
        <v>149.60409179999999</v>
      </c>
      <c r="L276" s="11">
        <v>222.7484216</v>
      </c>
      <c r="M276" s="12">
        <v>205.49758130000001</v>
      </c>
      <c r="N276" s="10">
        <v>151.90086109999999</v>
      </c>
      <c r="O276" s="11">
        <v>0.16916741900000001</v>
      </c>
      <c r="P276" s="11">
        <v>0.14136262599999999</v>
      </c>
      <c r="Q276" s="11">
        <v>1.1966912569999999</v>
      </c>
      <c r="R276" s="11">
        <v>0.23142691600000001</v>
      </c>
      <c r="S276" s="12">
        <v>0.29524553599999998</v>
      </c>
      <c r="T276" s="10">
        <v>193.61082051392901</v>
      </c>
      <c r="U276" s="11">
        <v>0.111772597899849</v>
      </c>
      <c r="V276" s="11">
        <v>0.22761978428567001</v>
      </c>
      <c r="W276" s="11">
        <v>0.49104957308795</v>
      </c>
      <c r="X276" s="11">
        <v>0.62339138603672895</v>
      </c>
      <c r="Y276" s="12">
        <v>0.93642482881053701</v>
      </c>
      <c r="Z276" s="10">
        <v>193.61082051392901</v>
      </c>
      <c r="AA276" s="11">
        <v>0.37997847693614001</v>
      </c>
      <c r="AB276" s="11">
        <v>0.22706507652503</v>
      </c>
      <c r="AC276" s="11">
        <v>1.6734342539648801</v>
      </c>
      <c r="AD276" s="11">
        <v>9.4241839286653598E-2</v>
      </c>
      <c r="AE276" s="12">
        <v>0.181600847614169</v>
      </c>
      <c r="AF276" s="10">
        <v>113.73755923931</v>
      </c>
      <c r="AG276" s="11">
        <v>0.69670873416957402</v>
      </c>
      <c r="AH276" s="11">
        <v>0.25500724987386703</v>
      </c>
      <c r="AI276" s="11">
        <v>2.7321134380068899</v>
      </c>
      <c r="AJ276" s="11">
        <v>6.2929469797985901E-3</v>
      </c>
      <c r="AK276" s="12">
        <v>1.7906759698613901E-2</v>
      </c>
      <c r="AL276" s="10">
        <v>113.73755923931</v>
      </c>
      <c r="AM276" s="11">
        <v>0.480176893576653</v>
      </c>
      <c r="AN276" s="11">
        <v>0.25370570651901198</v>
      </c>
      <c r="AO276" s="11">
        <v>1.8926531064868599</v>
      </c>
      <c r="AP276" s="11">
        <v>5.8404016392012502E-2</v>
      </c>
      <c r="AQ276" s="12">
        <v>0.173567004195921</v>
      </c>
      <c r="AR276" s="26"/>
    </row>
    <row r="277" spans="1:44" x14ac:dyDescent="0.3">
      <c r="A277" s="5" t="s">
        <v>273</v>
      </c>
      <c r="B277" s="10">
        <v>41.539966470000003</v>
      </c>
      <c r="C277" s="11">
        <v>52.62842698</v>
      </c>
      <c r="D277" s="11">
        <v>62.264406899999997</v>
      </c>
      <c r="E277" s="11">
        <v>55.832087719999997</v>
      </c>
      <c r="F277" s="11">
        <v>38.85629256</v>
      </c>
      <c r="G277" s="12">
        <v>67.163415610000001</v>
      </c>
      <c r="H277" s="10">
        <v>63.407981909999997</v>
      </c>
      <c r="I277" s="11">
        <v>39.714136799999999</v>
      </c>
      <c r="J277" s="11">
        <v>35.713911029999998</v>
      </c>
      <c r="K277" s="11">
        <v>48.309654629999997</v>
      </c>
      <c r="L277" s="11">
        <v>39.176858080000002</v>
      </c>
      <c r="M277" s="12">
        <v>38.91999646</v>
      </c>
      <c r="N277" s="10">
        <v>48.627261259999997</v>
      </c>
      <c r="O277" s="11">
        <v>-0.26150445999999999</v>
      </c>
      <c r="P277" s="11">
        <v>0.218781383</v>
      </c>
      <c r="Q277" s="11">
        <v>-1.1952774799999999</v>
      </c>
      <c r="R277" s="11">
        <v>0.23197863599999999</v>
      </c>
      <c r="S277" s="12">
        <v>0.29524553599999998</v>
      </c>
      <c r="T277" s="10">
        <v>72.122293004588101</v>
      </c>
      <c r="U277" s="11">
        <v>0.28739498794136298</v>
      </c>
      <c r="V277" s="11">
        <v>0.30547755945773403</v>
      </c>
      <c r="W277" s="11">
        <v>0.94080556506844704</v>
      </c>
      <c r="X277" s="11">
        <v>0.34680450849796302</v>
      </c>
      <c r="Y277" s="12">
        <v>0.90583267144990198</v>
      </c>
      <c r="Z277" s="10">
        <v>72.122293004588101</v>
      </c>
      <c r="AA277" s="11">
        <v>0.18465972737029199</v>
      </c>
      <c r="AB277" s="11">
        <v>0.30726827232436399</v>
      </c>
      <c r="AC277" s="11">
        <v>0.60097232289364999</v>
      </c>
      <c r="AD277" s="11">
        <v>0.54785842076590197</v>
      </c>
      <c r="AE277" s="12">
        <v>0.63700148583967597</v>
      </c>
      <c r="AF277" s="10">
        <v>31.128649079337698</v>
      </c>
      <c r="AG277" s="11">
        <v>-0.32888189430835502</v>
      </c>
      <c r="AH277" s="11">
        <v>0.38613916227947298</v>
      </c>
      <c r="AI277" s="11">
        <v>-0.85171856790408296</v>
      </c>
      <c r="AJ277" s="11">
        <v>0.394370312437611</v>
      </c>
      <c r="AK277" s="12">
        <v>0.51638681342428105</v>
      </c>
      <c r="AL277" s="10">
        <v>31.128649079337698</v>
      </c>
      <c r="AM277" s="11">
        <v>-0.127930659852382</v>
      </c>
      <c r="AN277" s="11">
        <v>0.389598460189371</v>
      </c>
      <c r="AO277" s="11">
        <v>-0.32836541445825901</v>
      </c>
      <c r="AP277" s="11">
        <v>0.74263538978871002</v>
      </c>
      <c r="AQ277" s="12">
        <v>0.85289975624896597</v>
      </c>
      <c r="AR277" s="26"/>
    </row>
    <row r="278" spans="1:44" x14ac:dyDescent="0.3">
      <c r="A278" s="5" t="s">
        <v>251</v>
      </c>
      <c r="B278" s="10">
        <v>23.28755696</v>
      </c>
      <c r="C278" s="11">
        <v>17.542808990000001</v>
      </c>
      <c r="D278" s="11">
        <v>14.82485879</v>
      </c>
      <c r="E278" s="11">
        <v>23.68634024</v>
      </c>
      <c r="F278" s="11">
        <v>25.094688940000001</v>
      </c>
      <c r="G278" s="12">
        <v>23.39399869</v>
      </c>
      <c r="H278" s="10">
        <v>26.1902534</v>
      </c>
      <c r="I278" s="11">
        <v>17.65072747</v>
      </c>
      <c r="J278" s="11">
        <v>30.219463180000002</v>
      </c>
      <c r="K278" s="11">
        <v>38.959398890000003</v>
      </c>
      <c r="L278" s="11">
        <v>17.909420839999999</v>
      </c>
      <c r="M278" s="12">
        <v>28.02239745</v>
      </c>
      <c r="N278" s="10">
        <v>23.898492820000001</v>
      </c>
      <c r="O278" s="11">
        <v>0.29480775300000001</v>
      </c>
      <c r="P278" s="11">
        <v>0.25267881399999997</v>
      </c>
      <c r="Q278" s="11">
        <v>1.166729211</v>
      </c>
      <c r="R278" s="11">
        <v>0.24331974200000001</v>
      </c>
      <c r="S278" s="12">
        <v>0.30855764400000002</v>
      </c>
      <c r="T278" s="10">
        <v>29.096744358324202</v>
      </c>
      <c r="U278" s="11">
        <v>-6.5252095933857293E-2</v>
      </c>
      <c r="V278" s="11">
        <v>0.36548648316246302</v>
      </c>
      <c r="W278" s="11">
        <v>-0.17853490878581099</v>
      </c>
      <c r="X278" s="11">
        <v>0.85830290831623901</v>
      </c>
      <c r="Y278" s="12">
        <v>0.97334736674236499</v>
      </c>
      <c r="Z278" s="10">
        <v>29.096744358324202</v>
      </c>
      <c r="AA278" s="11">
        <v>0.19985685681597501</v>
      </c>
      <c r="AB278" s="11">
        <v>0.36489783601868198</v>
      </c>
      <c r="AC278" s="11">
        <v>0.54770633609825903</v>
      </c>
      <c r="AD278" s="11">
        <v>0.58389356079976595</v>
      </c>
      <c r="AE278" s="12">
        <v>0.66981769683718995</v>
      </c>
      <c r="AF278" s="10">
        <v>18.731663088444598</v>
      </c>
      <c r="AG278" s="11">
        <v>2.97076875826521E-2</v>
      </c>
      <c r="AH278" s="11">
        <v>0.439057673454951</v>
      </c>
      <c r="AI278" s="11">
        <v>6.7662381000841904E-2</v>
      </c>
      <c r="AJ278" s="11">
        <v>0.94605439626340104</v>
      </c>
      <c r="AK278" s="12">
        <v>0.96269609475427198</v>
      </c>
      <c r="AL278" s="10">
        <v>18.731663088444598</v>
      </c>
      <c r="AM278" s="11">
        <v>-0.48882693604344701</v>
      </c>
      <c r="AN278" s="11">
        <v>0.43461426119094698</v>
      </c>
      <c r="AO278" s="11">
        <v>-1.1247374504093499</v>
      </c>
      <c r="AP278" s="11">
        <v>0.26070030695797702</v>
      </c>
      <c r="AQ278" s="12">
        <v>0.476061430097175</v>
      </c>
      <c r="AR278" s="26"/>
    </row>
    <row r="279" spans="1:44" x14ac:dyDescent="0.3">
      <c r="A279" s="5" t="s">
        <v>64</v>
      </c>
      <c r="B279" s="10">
        <v>494.703237</v>
      </c>
      <c r="C279" s="11">
        <v>389.13139949999999</v>
      </c>
      <c r="D279" s="11">
        <v>269.81242989999998</v>
      </c>
      <c r="E279" s="11">
        <v>399.28402119999998</v>
      </c>
      <c r="F279" s="11">
        <v>369.13477929999999</v>
      </c>
      <c r="G279" s="12">
        <v>402.98049359999999</v>
      </c>
      <c r="H279" s="10">
        <v>334.95955659999998</v>
      </c>
      <c r="I279" s="11">
        <v>311.82951859999997</v>
      </c>
      <c r="J279" s="11">
        <v>508.23642619999998</v>
      </c>
      <c r="K279" s="11">
        <v>437.90364360000001</v>
      </c>
      <c r="L279" s="11">
        <v>471.24163570000002</v>
      </c>
      <c r="M279" s="12">
        <v>728.58233380000001</v>
      </c>
      <c r="N279" s="10">
        <v>426.48328959999998</v>
      </c>
      <c r="O279" s="11">
        <v>0.235348996</v>
      </c>
      <c r="P279" s="11">
        <v>0.20834925600000001</v>
      </c>
      <c r="Q279" s="11">
        <v>1.129588848</v>
      </c>
      <c r="R279" s="11">
        <v>0.25864951200000003</v>
      </c>
      <c r="S279" s="12">
        <v>0.32681346300000003</v>
      </c>
      <c r="T279" s="10">
        <v>528.03133778946199</v>
      </c>
      <c r="U279" s="11">
        <v>-0.36291505333402102</v>
      </c>
      <c r="V279" s="11">
        <v>0.219870030939117</v>
      </c>
      <c r="W279" s="11">
        <v>-1.6505889947071199</v>
      </c>
      <c r="X279" s="11">
        <v>9.8822527594113502E-2</v>
      </c>
      <c r="Y279" s="12">
        <v>0.64051638255443899</v>
      </c>
      <c r="Z279" s="10">
        <v>528.03133778946199</v>
      </c>
      <c r="AA279" s="11">
        <v>-0.13739102993703201</v>
      </c>
      <c r="AB279" s="11">
        <v>0.21971889037768</v>
      </c>
      <c r="AC279" s="11">
        <v>-0.62530367644251095</v>
      </c>
      <c r="AD279" s="11">
        <v>0.53177176750251798</v>
      </c>
      <c r="AE279" s="12">
        <v>0.62464971319645002</v>
      </c>
      <c r="AF279" s="10">
        <v>327.40683374049001</v>
      </c>
      <c r="AG279" s="11">
        <v>0.83341990826812296</v>
      </c>
      <c r="AH279" s="11">
        <v>0.22800248294447401</v>
      </c>
      <c r="AI279" s="11">
        <v>3.6553106681346499</v>
      </c>
      <c r="AJ279" s="11">
        <v>2.5687072403628999E-4</v>
      </c>
      <c r="AK279" s="20">
        <v>1.0702946834845401E-3</v>
      </c>
      <c r="AL279" s="10">
        <v>327.40683374049001</v>
      </c>
      <c r="AM279" s="11">
        <v>0.26493756569156501</v>
      </c>
      <c r="AN279" s="11">
        <v>0.22584007223319599</v>
      </c>
      <c r="AO279" s="11">
        <v>1.1731202663537901</v>
      </c>
      <c r="AP279" s="11">
        <v>0.24074758045493899</v>
      </c>
      <c r="AQ279" s="12">
        <v>0.45190607280927197</v>
      </c>
      <c r="AR279" s="26"/>
    </row>
    <row r="280" spans="1:44" x14ac:dyDescent="0.3">
      <c r="A280" s="5" t="s">
        <v>93</v>
      </c>
      <c r="B280" s="10">
        <v>119.58475199999999</v>
      </c>
      <c r="C280" s="11">
        <v>98.877650689999996</v>
      </c>
      <c r="D280" s="11">
        <v>85.984180960000003</v>
      </c>
      <c r="E280" s="11">
        <v>54.14020627</v>
      </c>
      <c r="F280" s="11">
        <v>72.855548549999995</v>
      </c>
      <c r="G280" s="12">
        <v>76.973802160000005</v>
      </c>
      <c r="H280" s="10">
        <v>62.029547520000001</v>
      </c>
      <c r="I280" s="11">
        <v>55.89397031</v>
      </c>
      <c r="J280" s="11">
        <v>146.97648000000001</v>
      </c>
      <c r="K280" s="11">
        <v>123.1117005</v>
      </c>
      <c r="L280" s="11">
        <v>127.6046235</v>
      </c>
      <c r="M280" s="12">
        <v>118.3167893</v>
      </c>
      <c r="N280" s="10">
        <v>95.195770969999998</v>
      </c>
      <c r="O280" s="11">
        <v>0.28461885999999997</v>
      </c>
      <c r="P280" s="11">
        <v>0.26053809999999999</v>
      </c>
      <c r="Q280" s="11">
        <v>1.0924270199999999</v>
      </c>
      <c r="R280" s="11">
        <v>0.27464545200000001</v>
      </c>
      <c r="S280" s="12">
        <v>0.34577664800000002</v>
      </c>
      <c r="T280" s="10">
        <v>115.353651349033</v>
      </c>
      <c r="U280" s="11">
        <v>-0.53102012488541905</v>
      </c>
      <c r="V280" s="11">
        <v>0.27591173003021702</v>
      </c>
      <c r="W280" s="11">
        <v>-1.9246014833340499</v>
      </c>
      <c r="X280" s="11">
        <v>5.4279233700234103E-2</v>
      </c>
      <c r="Y280" s="12">
        <v>0.55875681750240902</v>
      </c>
      <c r="Z280" s="10">
        <v>115.353651349033</v>
      </c>
      <c r="AA280" s="11">
        <v>-0.42887250389285198</v>
      </c>
      <c r="AB280" s="11">
        <v>0.276349731732693</v>
      </c>
      <c r="AC280" s="11">
        <v>-1.5519193784045</v>
      </c>
      <c r="AD280" s="11">
        <v>0.12068151551660999</v>
      </c>
      <c r="AE280" s="12">
        <v>0.22017957352232601</v>
      </c>
      <c r="AF280" s="10">
        <v>74.598015059864295</v>
      </c>
      <c r="AG280" s="11">
        <v>0.94233254060168603</v>
      </c>
      <c r="AH280" s="11">
        <v>0.29960501669862999</v>
      </c>
      <c r="AI280" s="11">
        <v>3.1452495388272199</v>
      </c>
      <c r="AJ280" s="11">
        <v>1.6594521831309801E-3</v>
      </c>
      <c r="AK280" s="20">
        <v>5.8749103475151197E-3</v>
      </c>
      <c r="AL280" s="10">
        <v>74.598015059864295</v>
      </c>
      <c r="AM280" s="11">
        <v>-0.17337330860730499</v>
      </c>
      <c r="AN280" s="11">
        <v>0.28649041638349898</v>
      </c>
      <c r="AO280" s="11">
        <v>-0.60516268151611097</v>
      </c>
      <c r="AP280" s="11">
        <v>0.54507090917189505</v>
      </c>
      <c r="AQ280" s="12">
        <v>0.77275875730699095</v>
      </c>
      <c r="AR280" s="26"/>
    </row>
    <row r="281" spans="1:44" x14ac:dyDescent="0.3">
      <c r="A281" s="5" t="s">
        <v>207</v>
      </c>
      <c r="B281" s="10">
        <v>309.03217480000001</v>
      </c>
      <c r="C281" s="11">
        <v>220.8799132</v>
      </c>
      <c r="D281" s="11">
        <v>225.33785349999999</v>
      </c>
      <c r="E281" s="11">
        <v>210.63924</v>
      </c>
      <c r="F281" s="11">
        <v>198.32899330000001</v>
      </c>
      <c r="G281" s="12">
        <v>298.0848221</v>
      </c>
      <c r="H281" s="10">
        <v>230.198543</v>
      </c>
      <c r="I281" s="11">
        <v>264.76091200000002</v>
      </c>
      <c r="J281" s="11">
        <v>260.98627290000002</v>
      </c>
      <c r="K281" s="11">
        <v>264.92391249999997</v>
      </c>
      <c r="L281" s="11">
        <v>325.72759139999999</v>
      </c>
      <c r="M281" s="12">
        <v>311.35997170000002</v>
      </c>
      <c r="N281" s="10">
        <v>260.02168339999997</v>
      </c>
      <c r="O281" s="11">
        <v>0.17623772600000001</v>
      </c>
      <c r="P281" s="11">
        <v>0.16231245899999999</v>
      </c>
      <c r="Q281" s="11">
        <v>1.085792962</v>
      </c>
      <c r="R281" s="11">
        <v>0.27757060099999997</v>
      </c>
      <c r="S281" s="12">
        <v>0.34696325099999997</v>
      </c>
      <c r="T281" s="10">
        <v>332.14041738735898</v>
      </c>
      <c r="U281" s="11">
        <v>-0.245901900455852</v>
      </c>
      <c r="V281" s="11">
        <v>0.23699269687692001</v>
      </c>
      <c r="W281" s="11">
        <v>-1.03759273469747</v>
      </c>
      <c r="X281" s="11">
        <v>0.29945970177737502</v>
      </c>
      <c r="Y281" s="12">
        <v>0.88541854354675997</v>
      </c>
      <c r="Z281" s="10">
        <v>332.14041738735898</v>
      </c>
      <c r="AA281" s="11">
        <v>-4.9377072027186497E-2</v>
      </c>
      <c r="AB281" s="11">
        <v>0.23688519132243999</v>
      </c>
      <c r="AC281" s="11">
        <v>-0.208443051047358</v>
      </c>
      <c r="AD281" s="11">
        <v>0.83488304458692297</v>
      </c>
      <c r="AE281" s="12">
        <v>0.86416669663408496</v>
      </c>
      <c r="AF281" s="10">
        <v>194.26761697573301</v>
      </c>
      <c r="AG281" s="11">
        <v>0.34655918610365599</v>
      </c>
      <c r="AH281" s="11">
        <v>0.219495705309666</v>
      </c>
      <c r="AI281" s="11">
        <v>1.5788882320714599</v>
      </c>
      <c r="AJ281" s="11">
        <v>0.11436169570235501</v>
      </c>
      <c r="AK281" s="12">
        <v>0.20113866078303599</v>
      </c>
      <c r="AL281" s="10">
        <v>194.26761697573301</v>
      </c>
      <c r="AM281" s="11">
        <v>0.209158682214348</v>
      </c>
      <c r="AN281" s="11">
        <v>0.219201229663225</v>
      </c>
      <c r="AO281" s="11">
        <v>0.95418571572656796</v>
      </c>
      <c r="AP281" s="11">
        <v>0.33998964384436398</v>
      </c>
      <c r="AQ281" s="12">
        <v>0.56603181257472002</v>
      </c>
      <c r="AR281" s="26"/>
    </row>
    <row r="282" spans="1:44" x14ac:dyDescent="0.3">
      <c r="A282" s="5" t="s">
        <v>300</v>
      </c>
      <c r="B282" s="10">
        <v>73.009638030000005</v>
      </c>
      <c r="C282" s="11">
        <v>65.386833519999996</v>
      </c>
      <c r="D282" s="11">
        <v>62.857401250000002</v>
      </c>
      <c r="E282" s="11">
        <v>75.288724349999995</v>
      </c>
      <c r="F282" s="11">
        <v>84.188633879999998</v>
      </c>
      <c r="G282" s="12">
        <v>84.520253350000004</v>
      </c>
      <c r="H282" s="10">
        <v>82.706063369999995</v>
      </c>
      <c r="I282" s="11">
        <v>55.89397031</v>
      </c>
      <c r="J282" s="11">
        <v>61.812538320000002</v>
      </c>
      <c r="K282" s="11">
        <v>81.035549700000004</v>
      </c>
      <c r="L282" s="11">
        <v>128.72396230000001</v>
      </c>
      <c r="M282" s="12">
        <v>105.8623904</v>
      </c>
      <c r="N282" s="10">
        <v>80.107163229999998</v>
      </c>
      <c r="O282" s="11">
        <v>0.192086584</v>
      </c>
      <c r="P282" s="11">
        <v>0.17669542599999999</v>
      </c>
      <c r="Q282" s="11">
        <v>1.0871055810000001</v>
      </c>
      <c r="R282" s="11">
        <v>0.27699015199999999</v>
      </c>
      <c r="S282" s="12">
        <v>0.34696325099999997</v>
      </c>
      <c r="T282" s="10">
        <v>101.273319990129</v>
      </c>
      <c r="U282" s="11">
        <v>2.7772514028927301E-3</v>
      </c>
      <c r="V282" s="11">
        <v>0.26985453148264799</v>
      </c>
      <c r="W282" s="11">
        <v>1.02916611688298E-2</v>
      </c>
      <c r="X282" s="11">
        <v>0.99178858740509501</v>
      </c>
      <c r="Y282" s="12">
        <v>0.99666759153541595</v>
      </c>
      <c r="Z282" s="10">
        <v>101.273319990129</v>
      </c>
      <c r="AA282" s="11">
        <v>0.28825988070769198</v>
      </c>
      <c r="AB282" s="11">
        <v>0.26900222154007197</v>
      </c>
      <c r="AC282" s="11">
        <v>1.07158921981152</v>
      </c>
      <c r="AD282" s="11">
        <v>0.28390457745703102</v>
      </c>
      <c r="AE282" s="12">
        <v>0.40915399955388998</v>
      </c>
      <c r="AF282" s="10">
        <v>60.439664970400102</v>
      </c>
      <c r="AG282" s="11">
        <v>0.66632061861821101</v>
      </c>
      <c r="AH282" s="11">
        <v>0.32271857295812401</v>
      </c>
      <c r="AI282" s="11">
        <v>2.0647110964533</v>
      </c>
      <c r="AJ282" s="11">
        <v>3.8950344026312797E-2</v>
      </c>
      <c r="AK282" s="12">
        <v>8.5647371075296894E-2</v>
      </c>
      <c r="AL282" s="10">
        <v>60.439664970400102</v>
      </c>
      <c r="AM282" s="11">
        <v>0.58585080658367406</v>
      </c>
      <c r="AN282" s="11">
        <v>0.32293289667331199</v>
      </c>
      <c r="AO282" s="11">
        <v>1.81415647838547</v>
      </c>
      <c r="AP282" s="11">
        <v>6.9653638420102901E-2</v>
      </c>
      <c r="AQ282" s="12">
        <v>0.185360457723906</v>
      </c>
      <c r="AR282" s="26"/>
    </row>
    <row r="283" spans="1:44" x14ac:dyDescent="0.3">
      <c r="A283" s="5" t="s">
        <v>195</v>
      </c>
      <c r="B283" s="10">
        <v>26.434524119999999</v>
      </c>
      <c r="C283" s="11">
        <v>35.085617990000003</v>
      </c>
      <c r="D283" s="11">
        <v>39.730621550000002</v>
      </c>
      <c r="E283" s="11">
        <v>31.299806749999998</v>
      </c>
      <c r="F283" s="11">
        <v>28.33271332</v>
      </c>
      <c r="G283" s="12">
        <v>23.39399869</v>
      </c>
      <c r="H283" s="10">
        <v>39.974597289999998</v>
      </c>
      <c r="I283" s="11">
        <v>23.53430329</v>
      </c>
      <c r="J283" s="11">
        <v>20.604179439999999</v>
      </c>
      <c r="K283" s="11">
        <v>18.700511469999999</v>
      </c>
      <c r="L283" s="11">
        <v>30.222147660000001</v>
      </c>
      <c r="M283" s="12">
        <v>18.681598300000001</v>
      </c>
      <c r="N283" s="10">
        <v>27.999551660000002</v>
      </c>
      <c r="O283" s="11">
        <v>-0.26450927400000002</v>
      </c>
      <c r="P283" s="11">
        <v>0.24428503400000001</v>
      </c>
      <c r="Q283" s="11">
        <v>-1.0827895169999999</v>
      </c>
      <c r="R283" s="11">
        <v>0.27890186</v>
      </c>
      <c r="S283" s="12">
        <v>0.34738665800000001</v>
      </c>
      <c r="T283" s="10">
        <v>41.760782465953</v>
      </c>
      <c r="U283" s="11">
        <v>0.183408339324686</v>
      </c>
      <c r="V283" s="11">
        <v>0.33656051733632297</v>
      </c>
      <c r="W283" s="11">
        <v>0.54494906525653697</v>
      </c>
      <c r="X283" s="11">
        <v>0.58578854937937097</v>
      </c>
      <c r="Y283" s="12">
        <v>0.92102462104289295</v>
      </c>
      <c r="Z283" s="10">
        <v>41.760782465953</v>
      </c>
      <c r="AA283" s="11">
        <v>-0.140196240743651</v>
      </c>
      <c r="AB283" s="11">
        <v>0.34032623273158902</v>
      </c>
      <c r="AC283" s="11">
        <v>-0.41194661845013197</v>
      </c>
      <c r="AD283" s="11">
        <v>0.68037855023211002</v>
      </c>
      <c r="AE283" s="12">
        <v>0.75038534639747201</v>
      </c>
      <c r="AF283" s="10">
        <v>17.763220705417002</v>
      </c>
      <c r="AG283" s="11">
        <v>-0.26725221157106999</v>
      </c>
      <c r="AH283" s="11">
        <v>0.43967184489682998</v>
      </c>
      <c r="AI283" s="11">
        <v>-0.60784472481693996</v>
      </c>
      <c r="AJ283" s="11">
        <v>0.54329046295486405</v>
      </c>
      <c r="AK283" s="12">
        <v>0.66954810575423396</v>
      </c>
      <c r="AL283" s="10">
        <v>17.763220705417002</v>
      </c>
      <c r="AM283" s="11">
        <v>0.18907631881905501</v>
      </c>
      <c r="AN283" s="11">
        <v>0.44534180026353998</v>
      </c>
      <c r="AO283" s="11">
        <v>0.42456450013712099</v>
      </c>
      <c r="AP283" s="11">
        <v>0.67115417643071096</v>
      </c>
      <c r="AQ283" s="12" t="s">
        <v>146</v>
      </c>
      <c r="AR283" s="26"/>
    </row>
    <row r="284" spans="1:44" x14ac:dyDescent="0.3">
      <c r="A284" s="5" t="s">
        <v>365</v>
      </c>
      <c r="B284" s="10">
        <v>280.70947039999999</v>
      </c>
      <c r="C284" s="11">
        <v>308.59395819999997</v>
      </c>
      <c r="D284" s="11">
        <v>292.34621529999998</v>
      </c>
      <c r="E284" s="11">
        <v>360.37074799999999</v>
      </c>
      <c r="F284" s="11">
        <v>387.75341950000001</v>
      </c>
      <c r="G284" s="12">
        <v>497.31113349999998</v>
      </c>
      <c r="H284" s="10">
        <v>374.93415390000001</v>
      </c>
      <c r="I284" s="11">
        <v>573.64864269999998</v>
      </c>
      <c r="J284" s="11">
        <v>318.67797539999998</v>
      </c>
      <c r="K284" s="11">
        <v>333.49245450000001</v>
      </c>
      <c r="L284" s="11">
        <v>421.99072840000002</v>
      </c>
      <c r="M284" s="12">
        <v>389.19996459999999</v>
      </c>
      <c r="N284" s="10">
        <v>378.25240539999999</v>
      </c>
      <c r="O284" s="11">
        <v>0.18473065699999999</v>
      </c>
      <c r="P284" s="11">
        <v>0.18015341500000001</v>
      </c>
      <c r="Q284" s="11">
        <v>1.0254074689999999</v>
      </c>
      <c r="R284" s="11">
        <v>0.30517096500000002</v>
      </c>
      <c r="S284" s="12">
        <v>0.37875829</v>
      </c>
      <c r="T284" s="10">
        <v>483.597761098376</v>
      </c>
      <c r="U284" s="11">
        <v>0.15043463619233299</v>
      </c>
      <c r="V284" s="11">
        <v>0.20198257028101099</v>
      </c>
      <c r="W284" s="11">
        <v>0.7447901865148</v>
      </c>
      <c r="X284" s="11">
        <v>0.45639856835936099</v>
      </c>
      <c r="Y284" s="12">
        <v>0.92102462104289295</v>
      </c>
      <c r="Z284" s="10">
        <v>483.597761098376</v>
      </c>
      <c r="AA284" s="11">
        <v>0.59378845165188499</v>
      </c>
      <c r="AB284" s="11">
        <v>0.201239661666789</v>
      </c>
      <c r="AC284" s="11">
        <v>2.9506531999396599</v>
      </c>
      <c r="AD284" s="11">
        <v>3.1710274184936298E-3</v>
      </c>
      <c r="AE284" s="12">
        <v>1.1449077942561199E-2</v>
      </c>
      <c r="AF284" s="10">
        <v>281.92942981863001</v>
      </c>
      <c r="AG284" s="11">
        <v>-0.208989537012017</v>
      </c>
      <c r="AH284" s="11">
        <v>0.225094502469984</v>
      </c>
      <c r="AI284" s="11">
        <v>-0.928452426508664</v>
      </c>
      <c r="AJ284" s="11">
        <v>0.35317293440381098</v>
      </c>
      <c r="AK284" s="12">
        <v>0.479379723969936</v>
      </c>
      <c r="AL284" s="10">
        <v>281.92942981863001</v>
      </c>
      <c r="AM284" s="11">
        <v>0.24376841181706499</v>
      </c>
      <c r="AN284" s="11">
        <v>0.22765562678205301</v>
      </c>
      <c r="AO284" s="11">
        <v>1.07077701202808</v>
      </c>
      <c r="AP284" s="11">
        <v>0.28426970554423198</v>
      </c>
      <c r="AQ284" s="12">
        <v>0.49879036084148098</v>
      </c>
      <c r="AR284" s="26"/>
    </row>
    <row r="285" spans="1:44" x14ac:dyDescent="0.3">
      <c r="A285" s="5" t="s">
        <v>248</v>
      </c>
      <c r="B285" s="10">
        <v>207.0704389</v>
      </c>
      <c r="C285" s="11">
        <v>100.47245150000001</v>
      </c>
      <c r="D285" s="11">
        <v>106.14598890000001</v>
      </c>
      <c r="E285" s="11">
        <v>74.44278362</v>
      </c>
      <c r="F285" s="11">
        <v>141.6635666</v>
      </c>
      <c r="G285" s="12">
        <v>126.0257349</v>
      </c>
      <c r="H285" s="10">
        <v>67.543285080000004</v>
      </c>
      <c r="I285" s="11">
        <v>70.602909870000005</v>
      </c>
      <c r="J285" s="11">
        <v>131.86674840000001</v>
      </c>
      <c r="K285" s="11">
        <v>79.477173750000006</v>
      </c>
      <c r="L285" s="11">
        <v>122.00792939999999</v>
      </c>
      <c r="M285" s="12">
        <v>161.90718530000001</v>
      </c>
      <c r="N285" s="10">
        <v>115.7688497</v>
      </c>
      <c r="O285" s="11">
        <v>-0.26369810300000002</v>
      </c>
      <c r="P285" s="11">
        <v>0.25887350599999998</v>
      </c>
      <c r="Q285" s="11">
        <v>-1.0186368889999999</v>
      </c>
      <c r="R285" s="11">
        <v>0.30837538399999997</v>
      </c>
      <c r="S285" s="12">
        <v>0.38138298399999998</v>
      </c>
      <c r="T285" s="10">
        <v>172.32924797870999</v>
      </c>
      <c r="U285" s="11">
        <v>-0.63901001872645602</v>
      </c>
      <c r="V285" s="11">
        <v>0.28979261612485502</v>
      </c>
      <c r="W285" s="11">
        <v>-2.2050596984539599</v>
      </c>
      <c r="X285" s="11">
        <v>2.74499056398806E-2</v>
      </c>
      <c r="Y285" s="12">
        <v>0.43670304427082801</v>
      </c>
      <c r="Z285" s="10">
        <v>172.32924797870999</v>
      </c>
      <c r="AA285" s="11">
        <v>-0.14017924622067099</v>
      </c>
      <c r="AB285" s="11">
        <v>0.28846042453620402</v>
      </c>
      <c r="AC285" s="11">
        <v>-0.485956596805458</v>
      </c>
      <c r="AD285" s="11">
        <v>0.62699793945134696</v>
      </c>
      <c r="AE285" s="12">
        <v>0.70743517510464504</v>
      </c>
      <c r="AF285" s="10">
        <v>74.199674823732906</v>
      </c>
      <c r="AG285" s="11">
        <v>0.91173395892109699</v>
      </c>
      <c r="AH285" s="11">
        <v>0.31288301275439701</v>
      </c>
      <c r="AI285" s="11">
        <v>2.9139771791854399</v>
      </c>
      <c r="AJ285" s="11">
        <v>3.5685599227722499E-3</v>
      </c>
      <c r="AK285" s="12">
        <v>1.1053061707701701E-2</v>
      </c>
      <c r="AL285" s="10">
        <v>74.199674823732906</v>
      </c>
      <c r="AM285" s="11">
        <v>0.322367824032182</v>
      </c>
      <c r="AN285" s="11">
        <v>0.30714539222060799</v>
      </c>
      <c r="AO285" s="11">
        <v>1.0495609968344899</v>
      </c>
      <c r="AP285" s="11">
        <v>0.29391999724630702</v>
      </c>
      <c r="AQ285" s="12">
        <v>0.50644676448594395</v>
      </c>
      <c r="AR285" s="26"/>
    </row>
    <row r="286" spans="1:44" x14ac:dyDescent="0.3">
      <c r="A286" s="5" t="s">
        <v>285</v>
      </c>
      <c r="B286" s="10">
        <v>16.364229210000001</v>
      </c>
      <c r="C286" s="11">
        <v>16.745408579999999</v>
      </c>
      <c r="D286" s="11">
        <v>23.126779710000001</v>
      </c>
      <c r="E286" s="11">
        <v>26.224162410000002</v>
      </c>
      <c r="F286" s="11">
        <v>22.666170659999999</v>
      </c>
      <c r="G286" s="12">
        <v>27.921869409999999</v>
      </c>
      <c r="H286" s="10">
        <v>23.433384620000002</v>
      </c>
      <c r="I286" s="11">
        <v>35.301454929999998</v>
      </c>
      <c r="J286" s="11">
        <v>26.09862729</v>
      </c>
      <c r="K286" s="11">
        <v>21.81726338</v>
      </c>
      <c r="L286" s="11">
        <v>25.744792449999998</v>
      </c>
      <c r="M286" s="12">
        <v>23.351997879999999</v>
      </c>
      <c r="N286" s="10">
        <v>24.066345049999999</v>
      </c>
      <c r="O286" s="11">
        <v>0.238063412</v>
      </c>
      <c r="P286" s="11">
        <v>0.23800674699999999</v>
      </c>
      <c r="Q286" s="11">
        <v>1.0002380799999999</v>
      </c>
      <c r="R286" s="11">
        <v>0.31719530499999998</v>
      </c>
      <c r="S286" s="12">
        <v>0.390909707</v>
      </c>
      <c r="T286" s="10">
        <v>30.246579629952901</v>
      </c>
      <c r="U286" s="11">
        <v>0.40948868416810502</v>
      </c>
      <c r="V286" s="11">
        <v>0.358806650793495</v>
      </c>
      <c r="W286" s="11">
        <v>1.14125165534844</v>
      </c>
      <c r="X286" s="11">
        <v>0.25376521399729901</v>
      </c>
      <c r="Y286" s="12">
        <v>0.82253730780908996</v>
      </c>
      <c r="Z286" s="10">
        <v>30.246579629952901</v>
      </c>
      <c r="AA286" s="11">
        <v>0.462842564010358</v>
      </c>
      <c r="AB286" s="11">
        <v>0.35955671921031601</v>
      </c>
      <c r="AC286" s="11">
        <v>1.2872588364552999</v>
      </c>
      <c r="AD286" s="11">
        <v>0.19800408592319099</v>
      </c>
      <c r="AE286" s="12">
        <v>0.30814130957618902</v>
      </c>
      <c r="AF286" s="10">
        <v>18.2280216945076</v>
      </c>
      <c r="AG286" s="11">
        <v>-0.18430194653179299</v>
      </c>
      <c r="AH286" s="11">
        <v>0.43283596687891301</v>
      </c>
      <c r="AI286" s="11">
        <v>-0.425800905273087</v>
      </c>
      <c r="AJ286" s="11">
        <v>0.67025292723692198</v>
      </c>
      <c r="AK286" s="12">
        <v>0.77678319381762495</v>
      </c>
      <c r="AL286" s="10">
        <v>18.2280216945076</v>
      </c>
      <c r="AM286" s="11">
        <v>-1.5220296617209601E-2</v>
      </c>
      <c r="AN286" s="11">
        <v>0.43583114754777802</v>
      </c>
      <c r="AO286" s="11">
        <v>-3.4922461836073899E-2</v>
      </c>
      <c r="AP286" s="11">
        <v>0.97214156958055598</v>
      </c>
      <c r="AQ286" s="12">
        <v>0.97796277658403297</v>
      </c>
      <c r="AR286" s="25"/>
    </row>
    <row r="287" spans="1:44" x14ac:dyDescent="0.3">
      <c r="A287" s="5" t="s">
        <v>220</v>
      </c>
      <c r="B287" s="10">
        <v>83.079932940000006</v>
      </c>
      <c r="C287" s="11">
        <v>77.347839649999997</v>
      </c>
      <c r="D287" s="11">
        <v>88.949152720000001</v>
      </c>
      <c r="E287" s="11">
        <v>55.832087719999997</v>
      </c>
      <c r="F287" s="11">
        <v>43.713329129999998</v>
      </c>
      <c r="G287" s="12">
        <v>80.747027750000001</v>
      </c>
      <c r="H287" s="10">
        <v>84.084497760000005</v>
      </c>
      <c r="I287" s="11">
        <v>82.370061509999999</v>
      </c>
      <c r="J287" s="11">
        <v>86.537553650000007</v>
      </c>
      <c r="K287" s="11">
        <v>82.593925659999996</v>
      </c>
      <c r="L287" s="11">
        <v>89.547104180000005</v>
      </c>
      <c r="M287" s="12">
        <v>66.942393920000001</v>
      </c>
      <c r="N287" s="10">
        <v>76.812075550000003</v>
      </c>
      <c r="O287" s="11">
        <v>0.19702461099999999</v>
      </c>
      <c r="P287" s="11">
        <v>0.197633366</v>
      </c>
      <c r="Q287" s="11">
        <v>0.99691977600000004</v>
      </c>
      <c r="R287" s="11">
        <v>0.31880345199999999</v>
      </c>
      <c r="S287" s="12">
        <v>0.39151301100000002</v>
      </c>
      <c r="T287" s="10">
        <v>97.331633627326696</v>
      </c>
      <c r="U287" s="11">
        <v>-0.103174128028618</v>
      </c>
      <c r="V287" s="11">
        <v>0.29986033899698</v>
      </c>
      <c r="W287" s="11">
        <v>-0.34407393913356799</v>
      </c>
      <c r="X287" s="11">
        <v>0.73079068125639002</v>
      </c>
      <c r="Y287" s="12">
        <v>0.95280439788339</v>
      </c>
      <c r="Z287" s="10">
        <v>97.331633627326696</v>
      </c>
      <c r="AA287" s="11">
        <v>-0.263121013018494</v>
      </c>
      <c r="AB287" s="11">
        <v>0.30173111011266002</v>
      </c>
      <c r="AC287" s="11">
        <v>-0.87203806369270198</v>
      </c>
      <c r="AD287" s="11">
        <v>0.38318761271593199</v>
      </c>
      <c r="AE287" s="12">
        <v>0.49594643921637599</v>
      </c>
      <c r="AF287" s="10">
        <v>57.737802246968201</v>
      </c>
      <c r="AG287" s="11">
        <v>-7.0759731899917994E-2</v>
      </c>
      <c r="AH287" s="11">
        <v>0.31684534090622501</v>
      </c>
      <c r="AI287" s="11">
        <v>-0.223325776852311</v>
      </c>
      <c r="AJ287" s="11">
        <v>0.82328196679510002</v>
      </c>
      <c r="AK287" s="12">
        <v>0.883891682141979</v>
      </c>
      <c r="AL287" s="10">
        <v>57.737802246968201</v>
      </c>
      <c r="AM287" s="11">
        <v>-0.14071890313034099</v>
      </c>
      <c r="AN287" s="11">
        <v>0.31716316977011499</v>
      </c>
      <c r="AO287" s="11">
        <v>-0.443679835941657</v>
      </c>
      <c r="AP287" s="11">
        <v>0.65727407589756304</v>
      </c>
      <c r="AQ287" s="12">
        <v>0.83024093797586995</v>
      </c>
      <c r="AR287" s="25"/>
    </row>
    <row r="288" spans="1:44" x14ac:dyDescent="0.3">
      <c r="A288" s="5" t="s">
        <v>225</v>
      </c>
      <c r="B288" s="10">
        <v>47.83390078</v>
      </c>
      <c r="C288" s="11">
        <v>46.249223710000003</v>
      </c>
      <c r="D288" s="11">
        <v>73.531299579999995</v>
      </c>
      <c r="E288" s="11">
        <v>70.213080009999999</v>
      </c>
      <c r="F288" s="11">
        <v>53.427402270000002</v>
      </c>
      <c r="G288" s="12">
        <v>55.089093699999999</v>
      </c>
      <c r="H288" s="10">
        <v>45.488334850000001</v>
      </c>
      <c r="I288" s="11">
        <v>54.423076360000003</v>
      </c>
      <c r="J288" s="11">
        <v>41.208358879999999</v>
      </c>
      <c r="K288" s="11">
        <v>45.192902719999999</v>
      </c>
      <c r="L288" s="11">
        <v>70.518344540000001</v>
      </c>
      <c r="M288" s="12">
        <v>38.91999646</v>
      </c>
      <c r="N288" s="10">
        <v>53.507917820000003</v>
      </c>
      <c r="O288" s="11">
        <v>-0.203148885</v>
      </c>
      <c r="P288" s="11">
        <v>0.206157171</v>
      </c>
      <c r="Q288" s="11">
        <v>-0.98540780299999997</v>
      </c>
      <c r="R288" s="11">
        <v>0.32442379799999999</v>
      </c>
      <c r="S288" s="12">
        <v>0.397022131</v>
      </c>
      <c r="T288" s="10">
        <v>78.659382136304302</v>
      </c>
      <c r="U288" s="11">
        <v>0.53060981679918795</v>
      </c>
      <c r="V288" s="11">
        <v>0.28391474029937402</v>
      </c>
      <c r="W288" s="11">
        <v>1.8689054898653299</v>
      </c>
      <c r="X288" s="11">
        <v>6.16359644035432E-2</v>
      </c>
      <c r="Y288" s="12">
        <v>0.569192874058706</v>
      </c>
      <c r="Z288" s="10">
        <v>78.659382136304302</v>
      </c>
      <c r="AA288" s="11">
        <v>0.21409300595406</v>
      </c>
      <c r="AB288" s="11">
        <v>0.28757955516390898</v>
      </c>
      <c r="AC288" s="11">
        <v>0.74446532136832599</v>
      </c>
      <c r="AD288" s="11">
        <v>0.45659501356912702</v>
      </c>
      <c r="AE288" s="12">
        <v>0.56949850783349298</v>
      </c>
      <c r="AF288" s="10">
        <v>34.632134981237101</v>
      </c>
      <c r="AG288" s="11">
        <v>0.12405382225184799</v>
      </c>
      <c r="AH288" s="11">
        <v>0.37688434900929502</v>
      </c>
      <c r="AI288" s="11">
        <v>0.32915620555203301</v>
      </c>
      <c r="AJ288" s="11">
        <v>0.74203762304453302</v>
      </c>
      <c r="AK288" s="12">
        <v>0.82781510467883501</v>
      </c>
      <c r="AL288" s="10">
        <v>34.632134981237101</v>
      </c>
      <c r="AM288" s="11">
        <v>0.24694312969059701</v>
      </c>
      <c r="AN288" s="11">
        <v>0.379609148621464</v>
      </c>
      <c r="AO288" s="11">
        <v>0.65051943712990501</v>
      </c>
      <c r="AP288" s="11">
        <v>0.51535675059214803</v>
      </c>
      <c r="AQ288" s="12">
        <v>0.74232864107637897</v>
      </c>
      <c r="AR288" s="26"/>
    </row>
    <row r="289" spans="1:44" x14ac:dyDescent="0.3">
      <c r="A289" s="5" t="s">
        <v>328</v>
      </c>
      <c r="B289" s="10">
        <v>16.993622649999999</v>
      </c>
      <c r="C289" s="11">
        <v>32.693416759999998</v>
      </c>
      <c r="D289" s="11">
        <v>43.288587649999997</v>
      </c>
      <c r="E289" s="11">
        <v>52.448324820000003</v>
      </c>
      <c r="F289" s="11">
        <v>42.903823029999998</v>
      </c>
      <c r="G289" s="12">
        <v>52.825158340000002</v>
      </c>
      <c r="H289" s="10">
        <v>24.811819010000001</v>
      </c>
      <c r="I289" s="11">
        <v>33.830560980000001</v>
      </c>
      <c r="J289" s="11">
        <v>20.604179439999999</v>
      </c>
      <c r="K289" s="11">
        <v>23.375639339999999</v>
      </c>
      <c r="L289" s="11">
        <v>43.654213290000001</v>
      </c>
      <c r="M289" s="12">
        <v>56.04479491</v>
      </c>
      <c r="N289" s="10">
        <v>36.956178350000002</v>
      </c>
      <c r="O289" s="11">
        <v>-0.248300564</v>
      </c>
      <c r="P289" s="11">
        <v>0.25258632399999997</v>
      </c>
      <c r="Q289" s="11">
        <v>-0.98303249400000003</v>
      </c>
      <c r="R289" s="11">
        <v>0.32559144699999998</v>
      </c>
      <c r="S289" s="12">
        <v>0.39706274000000003</v>
      </c>
      <c r="T289" s="10">
        <v>54.772434423206597</v>
      </c>
      <c r="U289" s="11">
        <v>0.75094890163544403</v>
      </c>
      <c r="V289" s="11">
        <v>0.32860400193594203</v>
      </c>
      <c r="W289" s="11">
        <v>2.2852701038675498</v>
      </c>
      <c r="X289" s="11">
        <v>2.2296994795482802E-2</v>
      </c>
      <c r="Y289" s="12">
        <v>0.41383993287901</v>
      </c>
      <c r="Z289" s="10">
        <v>54.772434423206597</v>
      </c>
      <c r="AA289" s="11">
        <v>0.78162870940537299</v>
      </c>
      <c r="AB289" s="11">
        <v>0.32942608969841702</v>
      </c>
      <c r="AC289" s="11">
        <v>2.3726982587230401</v>
      </c>
      <c r="AD289" s="11">
        <v>1.76586832876072E-2</v>
      </c>
      <c r="AE289" s="12">
        <v>4.8455426941194098E-2</v>
      </c>
      <c r="AF289" s="10">
        <v>23.6019542419441</v>
      </c>
      <c r="AG289" s="11">
        <v>0.60251818710489202</v>
      </c>
      <c r="AH289" s="11">
        <v>0.40667612168221501</v>
      </c>
      <c r="AI289" s="11">
        <v>1.4815676529336801</v>
      </c>
      <c r="AJ289" s="11">
        <v>0.13845537129580801</v>
      </c>
      <c r="AK289" s="12">
        <v>0.23410328479967599</v>
      </c>
      <c r="AL289" s="10">
        <v>23.6019542419441</v>
      </c>
      <c r="AM289" s="11">
        <v>0.86364513938565302</v>
      </c>
      <c r="AN289" s="11">
        <v>0.412084447255745</v>
      </c>
      <c r="AO289" s="11">
        <v>2.0957964930175201</v>
      </c>
      <c r="AP289" s="11">
        <v>3.6100247598377197E-2</v>
      </c>
      <c r="AQ289" s="12">
        <v>0.12768087571636599</v>
      </c>
      <c r="AR289" s="26"/>
    </row>
    <row r="290" spans="1:44" x14ac:dyDescent="0.3">
      <c r="A290" s="5" t="s">
        <v>216</v>
      </c>
      <c r="B290" s="10">
        <v>266.23342150000002</v>
      </c>
      <c r="C290" s="11">
        <v>263.93953529999999</v>
      </c>
      <c r="D290" s="11">
        <v>223.55887050000001</v>
      </c>
      <c r="E290" s="11">
        <v>251.24439469999999</v>
      </c>
      <c r="F290" s="11">
        <v>233.13775530000001</v>
      </c>
      <c r="G290" s="12">
        <v>255.8246954</v>
      </c>
      <c r="H290" s="10">
        <v>257.76723079999999</v>
      </c>
      <c r="I290" s="11">
        <v>219.1631994</v>
      </c>
      <c r="J290" s="11">
        <v>258.23904900000002</v>
      </c>
      <c r="K290" s="11">
        <v>300.76655950000003</v>
      </c>
      <c r="L290" s="11">
        <v>295.50544380000002</v>
      </c>
      <c r="M290" s="12">
        <v>311.35997170000002</v>
      </c>
      <c r="N290" s="10">
        <v>261.39501059999998</v>
      </c>
      <c r="O290" s="11">
        <v>0.132562298</v>
      </c>
      <c r="P290" s="11">
        <v>0.13720496700000001</v>
      </c>
      <c r="Q290" s="11">
        <v>0.96616253100000005</v>
      </c>
      <c r="R290" s="11">
        <v>0.33396285799999997</v>
      </c>
      <c r="S290" s="12">
        <v>0.40585764099999999</v>
      </c>
      <c r="T290" s="10">
        <v>338.97883302509803</v>
      </c>
      <c r="U290" s="11">
        <v>-0.13627961299368199</v>
      </c>
      <c r="V290" s="11">
        <v>0.200135903156098</v>
      </c>
      <c r="W290" s="11">
        <v>-0.68093535864671895</v>
      </c>
      <c r="X290" s="11">
        <v>0.495912393476446</v>
      </c>
      <c r="Y290" s="12">
        <v>0.92102462104289295</v>
      </c>
      <c r="Z290" s="10">
        <v>338.97883302509803</v>
      </c>
      <c r="AA290" s="11">
        <v>-6.1836551530501403E-2</v>
      </c>
      <c r="AB290" s="11">
        <v>0.20050845741827</v>
      </c>
      <c r="AC290" s="11">
        <v>-0.30839871956875903</v>
      </c>
      <c r="AD290" s="11">
        <v>0.75777895615879798</v>
      </c>
      <c r="AE290" s="12">
        <v>0.79729503669468604</v>
      </c>
      <c r="AF290" s="10">
        <v>192.78828803748601</v>
      </c>
      <c r="AG290" s="11">
        <v>0.32420895190344001</v>
      </c>
      <c r="AH290" s="11">
        <v>0.22673717281636399</v>
      </c>
      <c r="AI290" s="11">
        <v>1.4298888350611101</v>
      </c>
      <c r="AJ290" s="11">
        <v>0.15274892695866099</v>
      </c>
      <c r="AK290" s="12">
        <v>0.252179832243072</v>
      </c>
      <c r="AL290" s="10">
        <v>192.78828803748601</v>
      </c>
      <c r="AM290" s="11">
        <v>5.7477369726666297E-2</v>
      </c>
      <c r="AN290" s="11">
        <v>0.22555251981692501</v>
      </c>
      <c r="AO290" s="11">
        <v>0.25482920684423799</v>
      </c>
      <c r="AP290" s="11">
        <v>0.79885501599255304</v>
      </c>
      <c r="AQ290" s="12">
        <v>0.86585575926934799</v>
      </c>
      <c r="AR290" s="26"/>
    </row>
    <row r="291" spans="1:44" x14ac:dyDescent="0.3">
      <c r="A291" s="5" t="s">
        <v>52</v>
      </c>
      <c r="B291" s="10">
        <v>14323.735710000001</v>
      </c>
      <c r="C291" s="11">
        <v>19675.855090000001</v>
      </c>
      <c r="D291" s="11">
        <v>17724.601159999998</v>
      </c>
      <c r="E291" s="11">
        <v>25162.506809999999</v>
      </c>
      <c r="F291" s="11">
        <v>18885.7772</v>
      </c>
      <c r="G291" s="12">
        <v>15707.183510000001</v>
      </c>
      <c r="H291" s="10">
        <v>20417.370180000002</v>
      </c>
      <c r="I291" s="11">
        <v>27483.653559999999</v>
      </c>
      <c r="J291" s="11">
        <v>13178.43317</v>
      </c>
      <c r="K291" s="11">
        <v>15287.66813</v>
      </c>
      <c r="L291" s="11">
        <v>12893.66366</v>
      </c>
      <c r="M291" s="12">
        <v>11328.83257</v>
      </c>
      <c r="N291" s="10">
        <v>17672.440060000001</v>
      </c>
      <c r="O291" s="11">
        <v>-0.19650522600000001</v>
      </c>
      <c r="P291" s="11">
        <v>0.205662277</v>
      </c>
      <c r="Q291" s="11">
        <v>-0.95547529899999994</v>
      </c>
      <c r="R291" s="11">
        <v>0.33933739099999999</v>
      </c>
      <c r="S291" s="12">
        <v>0.41096223799999998</v>
      </c>
      <c r="T291" s="10">
        <v>25277.4508013819</v>
      </c>
      <c r="U291" s="11">
        <v>0.33108632925973203</v>
      </c>
      <c r="V291" s="11">
        <v>0.20028217719771799</v>
      </c>
      <c r="W291" s="11">
        <v>1.65309931164211</v>
      </c>
      <c r="X291" s="11">
        <v>9.8310653420017297E-2</v>
      </c>
      <c r="Y291" s="12">
        <v>0.64051638255443899</v>
      </c>
      <c r="Z291" s="10">
        <v>25277.4508013819</v>
      </c>
      <c r="AA291" s="11">
        <v>7.95101339909252E-2</v>
      </c>
      <c r="AB291" s="11">
        <v>0.20030377951110101</v>
      </c>
      <c r="AC291" s="11">
        <v>0.39694774699205698</v>
      </c>
      <c r="AD291" s="11">
        <v>0.69140599348957799</v>
      </c>
      <c r="AE291" s="12">
        <v>0.75526196104116305</v>
      </c>
      <c r="AF291" s="10">
        <v>11767.5555137146</v>
      </c>
      <c r="AG291" s="11">
        <v>-0.94741254603893998</v>
      </c>
      <c r="AH291" s="11">
        <v>0.180418184034698</v>
      </c>
      <c r="AI291" s="11">
        <v>-5.2512032038673597</v>
      </c>
      <c r="AJ291" s="17">
        <v>1.5110886333224E-7</v>
      </c>
      <c r="AK291" s="19">
        <v>1.4691139490634399E-6</v>
      </c>
      <c r="AL291" s="10">
        <v>11767.5555137146</v>
      </c>
      <c r="AM291" s="11">
        <v>-0.280561398824348</v>
      </c>
      <c r="AN291" s="11">
        <v>0.18052371221689201</v>
      </c>
      <c r="AO291" s="11">
        <v>-1.5541526117481199</v>
      </c>
      <c r="AP291" s="11">
        <v>0.12014801807035801</v>
      </c>
      <c r="AQ291" s="12">
        <v>0.267349232262517</v>
      </c>
      <c r="AR291" s="25"/>
    </row>
    <row r="292" spans="1:44" x14ac:dyDescent="0.3">
      <c r="A292" s="5" t="s">
        <v>232</v>
      </c>
      <c r="B292" s="10">
        <v>43012.117700000003</v>
      </c>
      <c r="C292" s="11">
        <v>50863.779880000002</v>
      </c>
      <c r="D292" s="11">
        <v>47957.82518</v>
      </c>
      <c r="E292" s="11">
        <v>42473.837760000002</v>
      </c>
      <c r="F292" s="11">
        <v>31501.929690000001</v>
      </c>
      <c r="G292" s="12">
        <v>35026.098559999999</v>
      </c>
      <c r="H292" s="10">
        <v>36899.310169999997</v>
      </c>
      <c r="I292" s="11">
        <v>29609.09533</v>
      </c>
      <c r="J292" s="11">
        <v>41075.118520000004</v>
      </c>
      <c r="K292" s="11">
        <v>39560.932009999997</v>
      </c>
      <c r="L292" s="11">
        <v>38034.013160000002</v>
      </c>
      <c r="M292" s="12">
        <v>40730.554700000001</v>
      </c>
      <c r="N292" s="10">
        <v>39728.717720000001</v>
      </c>
      <c r="O292" s="11">
        <v>-0.140049803</v>
      </c>
      <c r="P292" s="11">
        <v>0.14966164000000001</v>
      </c>
      <c r="Q292" s="11">
        <v>-0.93577621899999996</v>
      </c>
      <c r="R292" s="11">
        <v>0.34938841799999998</v>
      </c>
      <c r="S292" s="12">
        <v>0.42167567700000003</v>
      </c>
      <c r="T292" s="10">
        <v>56774.261051057401</v>
      </c>
      <c r="U292" s="11">
        <v>-3.3090055197911798E-2</v>
      </c>
      <c r="V292" s="11">
        <v>0.160717031110785</v>
      </c>
      <c r="W292" s="11">
        <v>-0.205890159675126</v>
      </c>
      <c r="X292" s="11">
        <v>0.83687671222084103</v>
      </c>
      <c r="Y292" s="12">
        <v>0.97334736674236499</v>
      </c>
      <c r="Z292" s="10">
        <v>56774.261051057401</v>
      </c>
      <c r="AA292" s="11">
        <v>-0.42357713451377499</v>
      </c>
      <c r="AB292" s="11">
        <v>0.160737021322475</v>
      </c>
      <c r="AC292" s="11">
        <v>-2.63521826539254</v>
      </c>
      <c r="AD292" s="11">
        <v>8.4083195529800602E-3</v>
      </c>
      <c r="AE292" s="12">
        <v>2.6704200061779301E-2</v>
      </c>
      <c r="AF292" s="10">
        <v>26523.386447180299</v>
      </c>
      <c r="AG292" s="11">
        <v>0.23410771258926599</v>
      </c>
      <c r="AH292" s="11">
        <v>0.165544530573767</v>
      </c>
      <c r="AI292" s="11">
        <v>1.4141676066123301</v>
      </c>
      <c r="AJ292" s="11">
        <v>0.157312696668305</v>
      </c>
      <c r="AK292" s="12">
        <v>0.25490483256438401</v>
      </c>
      <c r="AL292" s="10">
        <v>26523.386447180299</v>
      </c>
      <c r="AM292" s="11">
        <v>-8.86718806478594E-2</v>
      </c>
      <c r="AN292" s="11">
        <v>0.16552748005078</v>
      </c>
      <c r="AO292" s="11">
        <v>-0.53569280835216404</v>
      </c>
      <c r="AP292" s="11">
        <v>0.59217087473803698</v>
      </c>
      <c r="AQ292" s="12">
        <v>0.78686901385054397</v>
      </c>
      <c r="AR292" s="25"/>
    </row>
    <row r="293" spans="1:44" x14ac:dyDescent="0.3">
      <c r="A293" s="5" t="s">
        <v>137</v>
      </c>
      <c r="B293" s="10">
        <v>749.60757669999998</v>
      </c>
      <c r="C293" s="11">
        <v>539.0426764</v>
      </c>
      <c r="D293" s="11">
        <v>560.37966210000002</v>
      </c>
      <c r="E293" s="11">
        <v>443.27293880000002</v>
      </c>
      <c r="F293" s="11">
        <v>756.88819880000005</v>
      </c>
      <c r="G293" s="12">
        <v>694.27350969999998</v>
      </c>
      <c r="H293" s="10">
        <v>358.39294130000002</v>
      </c>
      <c r="I293" s="11">
        <v>320.6548823</v>
      </c>
      <c r="J293" s="11">
        <v>526.09338170000001</v>
      </c>
      <c r="K293" s="11">
        <v>444.1371474</v>
      </c>
      <c r="L293" s="11">
        <v>973.82475790000001</v>
      </c>
      <c r="M293" s="12">
        <v>864.02392150000003</v>
      </c>
      <c r="N293" s="10">
        <v>602.54929949999996</v>
      </c>
      <c r="O293" s="11">
        <v>-0.18812105700000001</v>
      </c>
      <c r="P293" s="11">
        <v>0.20345364599999999</v>
      </c>
      <c r="Q293" s="11">
        <v>-0.92463841499999999</v>
      </c>
      <c r="R293" s="11">
        <v>0.35515402400000001</v>
      </c>
      <c r="S293" s="12">
        <v>0.42716119699999999</v>
      </c>
      <c r="T293" s="10">
        <v>852.74179495226701</v>
      </c>
      <c r="U293" s="11">
        <v>-0.32267865369061899</v>
      </c>
      <c r="V293" s="11">
        <v>0.211124075578285</v>
      </c>
      <c r="W293" s="11">
        <v>-1.52838397424253</v>
      </c>
      <c r="X293" s="11">
        <v>0.12641723138612701</v>
      </c>
      <c r="Y293" s="12">
        <v>0.66710960714461698</v>
      </c>
      <c r="Z293" s="10">
        <v>852.74179495226701</v>
      </c>
      <c r="AA293" s="11">
        <v>0.19986965865679199</v>
      </c>
      <c r="AB293" s="11">
        <v>0.210571998629558</v>
      </c>
      <c r="AC293" s="11">
        <v>0.94917491384220798</v>
      </c>
      <c r="AD293" s="11">
        <v>0.34253165814112602</v>
      </c>
      <c r="AE293" s="12">
        <v>0.45583811053332401</v>
      </c>
      <c r="AF293" s="10">
        <v>408.006196776244</v>
      </c>
      <c r="AG293" s="22">
        <v>1.3751647775514799</v>
      </c>
      <c r="AH293" s="11">
        <v>0.19735405014048399</v>
      </c>
      <c r="AI293" s="11">
        <v>6.9680088985890496</v>
      </c>
      <c r="AJ293" s="17">
        <v>3.2145789937439802E-12</v>
      </c>
      <c r="AK293" s="19">
        <v>7.0318915488149597E-11</v>
      </c>
      <c r="AL293" s="10">
        <v>408.006196776244</v>
      </c>
      <c r="AM293" s="11">
        <v>0.83106725495993305</v>
      </c>
      <c r="AN293" s="11">
        <v>0.194926550190096</v>
      </c>
      <c r="AO293" s="11">
        <v>4.2634892689039097</v>
      </c>
      <c r="AP293" s="17">
        <v>2.01259170356263E-5</v>
      </c>
      <c r="AQ293" s="20">
        <v>2.0491842799910499E-4</v>
      </c>
      <c r="AR293" s="25"/>
    </row>
    <row r="294" spans="1:44" x14ac:dyDescent="0.3">
      <c r="A294" s="5" t="s">
        <v>326</v>
      </c>
      <c r="B294" s="10">
        <v>29.581491270000001</v>
      </c>
      <c r="C294" s="11">
        <v>35.085617990000003</v>
      </c>
      <c r="D294" s="11">
        <v>44.47457636</v>
      </c>
      <c r="E294" s="11">
        <v>28.76198458</v>
      </c>
      <c r="F294" s="11">
        <v>39.665798649999999</v>
      </c>
      <c r="G294" s="12">
        <v>40.75083644</v>
      </c>
      <c r="H294" s="10">
        <v>48.245203629999999</v>
      </c>
      <c r="I294" s="11">
        <v>66.190228000000005</v>
      </c>
      <c r="J294" s="11">
        <v>35.713911029999998</v>
      </c>
      <c r="K294" s="11">
        <v>34.284271029999999</v>
      </c>
      <c r="L294" s="11">
        <v>43.654213290000001</v>
      </c>
      <c r="M294" s="12">
        <v>26.465597599999999</v>
      </c>
      <c r="N294" s="10">
        <v>39.406144159999997</v>
      </c>
      <c r="O294" s="11">
        <v>0.203976184</v>
      </c>
      <c r="P294" s="11">
        <v>0.23108031500000001</v>
      </c>
      <c r="Q294" s="11">
        <v>0.88270688200000003</v>
      </c>
      <c r="R294" s="11">
        <v>0.37739466300000002</v>
      </c>
      <c r="S294" s="12">
        <v>0.45235661599999999</v>
      </c>
      <c r="T294" s="10">
        <v>49.613127942197302</v>
      </c>
      <c r="U294" s="11">
        <v>0.16560908518709699</v>
      </c>
      <c r="V294" s="11">
        <v>0.32788034835609298</v>
      </c>
      <c r="W294" s="11">
        <v>0.50509000010954497</v>
      </c>
      <c r="X294" s="11">
        <v>0.613495624600223</v>
      </c>
      <c r="Y294" s="12">
        <v>0.92953882515185304</v>
      </c>
      <c r="Z294" s="10">
        <v>49.613127942197302</v>
      </c>
      <c r="AA294" s="11">
        <v>0.28816390478338599</v>
      </c>
      <c r="AB294" s="11">
        <v>0.328207341712284</v>
      </c>
      <c r="AC294" s="11">
        <v>0.87799347595337696</v>
      </c>
      <c r="AD294" s="11">
        <v>0.37994725920533101</v>
      </c>
      <c r="AE294" s="12">
        <v>0.493643598134199</v>
      </c>
      <c r="AF294" s="10">
        <v>29.767312006869702</v>
      </c>
      <c r="AG294" s="11">
        <v>-0.55322285808693294</v>
      </c>
      <c r="AH294" s="11">
        <v>0.38911384975411301</v>
      </c>
      <c r="AI294" s="11">
        <v>-1.4217506224374199</v>
      </c>
      <c r="AJ294" s="11">
        <v>0.155098658596483</v>
      </c>
      <c r="AK294" s="12">
        <v>0.25485695074539499</v>
      </c>
      <c r="AL294" s="10">
        <v>29.767312006869702</v>
      </c>
      <c r="AM294" s="11">
        <v>-3.0031786667422001E-2</v>
      </c>
      <c r="AN294" s="11">
        <v>0.39630300295277499</v>
      </c>
      <c r="AO294" s="11">
        <v>-7.5779861478871197E-2</v>
      </c>
      <c r="AP294" s="11">
        <v>0.93959423825906296</v>
      </c>
      <c r="AQ294" s="12">
        <v>0.96545463013775301</v>
      </c>
      <c r="AR294" s="26"/>
    </row>
    <row r="295" spans="1:44" x14ac:dyDescent="0.3">
      <c r="A295" s="5" t="s">
        <v>149</v>
      </c>
      <c r="B295" s="10">
        <v>27.063917549999999</v>
      </c>
      <c r="C295" s="11">
        <v>28.706414720000001</v>
      </c>
      <c r="D295" s="11">
        <v>25.49875711</v>
      </c>
      <c r="E295" s="11">
        <v>31.299806749999998</v>
      </c>
      <c r="F295" s="11">
        <v>88.236164349999996</v>
      </c>
      <c r="G295" s="12">
        <v>76.973802160000005</v>
      </c>
      <c r="H295" s="10">
        <v>30.32555657</v>
      </c>
      <c r="I295" s="11">
        <v>32.359667020000003</v>
      </c>
      <c r="J295" s="11">
        <v>56.318090470000001</v>
      </c>
      <c r="K295" s="11">
        <v>38.959398890000003</v>
      </c>
      <c r="L295" s="11">
        <v>76.115038549999994</v>
      </c>
      <c r="M295" s="12">
        <v>60.715194490000002</v>
      </c>
      <c r="N295" s="10">
        <v>47.714317389999998</v>
      </c>
      <c r="O295" s="11">
        <v>0.17780183499999999</v>
      </c>
      <c r="P295" s="11">
        <v>0.21397190899999999</v>
      </c>
      <c r="Q295" s="11">
        <v>0.83095877399999996</v>
      </c>
      <c r="R295" s="11">
        <v>0.40599691900000001</v>
      </c>
      <c r="S295" s="12">
        <v>0.484979255</v>
      </c>
      <c r="T295" s="10">
        <v>63.609237852983703</v>
      </c>
      <c r="U295" s="11">
        <v>2.73241982488391E-2</v>
      </c>
      <c r="V295" s="11">
        <v>0.31487866286496602</v>
      </c>
      <c r="W295" s="11">
        <v>8.6776912732753203E-2</v>
      </c>
      <c r="X295" s="11">
        <v>0.930848839354254</v>
      </c>
      <c r="Y295" s="12">
        <v>0.97836965097293904</v>
      </c>
      <c r="Z295" s="10">
        <v>63.609237852983703</v>
      </c>
      <c r="AA295" s="22">
        <v>1.3320776999084001</v>
      </c>
      <c r="AB295" s="11">
        <v>0.306214376743497</v>
      </c>
      <c r="AC295" s="11">
        <v>4.3501474818872401</v>
      </c>
      <c r="AD295" s="17">
        <v>1.3604600044509999E-5</v>
      </c>
      <c r="AE295" s="20">
        <v>1.16659445381673E-4</v>
      </c>
      <c r="AF295" s="10">
        <v>34.539532598354199</v>
      </c>
      <c r="AG295" s="11">
        <v>0.92760127939744397</v>
      </c>
      <c r="AH295" s="11">
        <v>0.37502718726534801</v>
      </c>
      <c r="AI295" s="11">
        <v>2.4734240900277098</v>
      </c>
      <c r="AJ295" s="11">
        <v>1.3382523097820001E-2</v>
      </c>
      <c r="AK295" s="12">
        <v>3.5217166046894802E-2</v>
      </c>
      <c r="AL295" s="10">
        <v>34.539532598354199</v>
      </c>
      <c r="AM295" s="11">
        <v>0.39491010814407901</v>
      </c>
      <c r="AN295" s="11">
        <v>0.36840844412613699</v>
      </c>
      <c r="AO295" s="11">
        <v>1.0719355499052301</v>
      </c>
      <c r="AP295" s="11">
        <v>0.28374898133455501</v>
      </c>
      <c r="AQ295" s="12">
        <v>0.49879036084148098</v>
      </c>
      <c r="AR295" s="26"/>
    </row>
    <row r="296" spans="1:44" x14ac:dyDescent="0.3">
      <c r="A296" s="5" t="s">
        <v>157</v>
      </c>
      <c r="B296" s="10">
        <v>3054.4463219999998</v>
      </c>
      <c r="C296" s="11">
        <v>2956.7607159999998</v>
      </c>
      <c r="D296" s="11">
        <v>2398.6621519999999</v>
      </c>
      <c r="E296" s="11">
        <v>2690.0914990000001</v>
      </c>
      <c r="F296" s="11">
        <v>1632.773794</v>
      </c>
      <c r="G296" s="12">
        <v>1701.7247440000001</v>
      </c>
      <c r="H296" s="10">
        <v>2052.4888059999998</v>
      </c>
      <c r="I296" s="11">
        <v>2668.2016349999999</v>
      </c>
      <c r="J296" s="11">
        <v>2475.2487569999998</v>
      </c>
      <c r="K296" s="11">
        <v>1863.8176430000001</v>
      </c>
      <c r="L296" s="11">
        <v>1637.592668</v>
      </c>
      <c r="M296" s="12">
        <v>2218.4397979999999</v>
      </c>
      <c r="N296" s="10">
        <v>2279.1873780000001</v>
      </c>
      <c r="O296" s="11">
        <v>-0.12654399199999999</v>
      </c>
      <c r="P296" s="11">
        <v>0.15530852000000001</v>
      </c>
      <c r="Q296" s="11">
        <v>-0.81479105100000004</v>
      </c>
      <c r="R296" s="11">
        <v>0.41519192399999999</v>
      </c>
      <c r="S296" s="12">
        <v>0.4942761</v>
      </c>
      <c r="T296" s="10">
        <v>3266.1066993591799</v>
      </c>
      <c r="U296" s="11">
        <v>-0.216409821779776</v>
      </c>
      <c r="V296" s="11">
        <v>0.16093234034523399</v>
      </c>
      <c r="W296" s="11">
        <v>-1.34472549964495</v>
      </c>
      <c r="X296" s="11">
        <v>0.17871389673794799</v>
      </c>
      <c r="Y296" s="12">
        <v>0.82253730780908996</v>
      </c>
      <c r="Z296" s="10">
        <v>3266.1066993591799</v>
      </c>
      <c r="AA296" s="11">
        <v>-0.76438043450195103</v>
      </c>
      <c r="AB296" s="11">
        <v>0.16141554962642701</v>
      </c>
      <c r="AC296" s="11">
        <v>-4.7354820292778301</v>
      </c>
      <c r="AD296" s="17">
        <v>2.1853506959169799E-6</v>
      </c>
      <c r="AE296" s="19">
        <v>2.41798480225653E-5</v>
      </c>
      <c r="AF296" s="10">
        <v>1513.17776486464</v>
      </c>
      <c r="AG296" s="11">
        <v>-0.27924715435817798</v>
      </c>
      <c r="AH296" s="11">
        <v>0.20366621287151401</v>
      </c>
      <c r="AI296" s="11">
        <v>-1.3711020125579001</v>
      </c>
      <c r="AJ296" s="11">
        <v>0.17034315769469999</v>
      </c>
      <c r="AK296" s="12">
        <v>0.26977423164318898</v>
      </c>
      <c r="AL296" s="10">
        <v>1513.17776486464</v>
      </c>
      <c r="AM296" s="11">
        <v>-0.21790160184917001</v>
      </c>
      <c r="AN296" s="11">
        <v>0.20381713724735001</v>
      </c>
      <c r="AO296" s="11">
        <v>-1.0691034365021399</v>
      </c>
      <c r="AP296" s="11">
        <v>0.28502306333798899</v>
      </c>
      <c r="AQ296" s="12">
        <v>0.49879036084148098</v>
      </c>
      <c r="AR296" s="25"/>
    </row>
    <row r="297" spans="1:44" x14ac:dyDescent="0.3">
      <c r="A297" s="5" t="s">
        <v>179</v>
      </c>
      <c r="B297" s="10">
        <v>1373.9658609999999</v>
      </c>
      <c r="C297" s="11">
        <v>1844.387146</v>
      </c>
      <c r="D297" s="11">
        <v>1484.264862</v>
      </c>
      <c r="E297" s="11">
        <v>1948.201485</v>
      </c>
      <c r="F297" s="11">
        <v>1636.0118179999999</v>
      </c>
      <c r="G297" s="12">
        <v>1780.962481</v>
      </c>
      <c r="H297" s="10">
        <v>1871.9139009999999</v>
      </c>
      <c r="I297" s="11">
        <v>2316.65798</v>
      </c>
      <c r="J297" s="11">
        <v>1243.1188259999999</v>
      </c>
      <c r="K297" s="11">
        <v>1809.2744849999999</v>
      </c>
      <c r="L297" s="11">
        <v>1808.851504</v>
      </c>
      <c r="M297" s="12">
        <v>2031.6238149999999</v>
      </c>
      <c r="N297" s="10">
        <v>1762.4361799999999</v>
      </c>
      <c r="O297" s="11">
        <v>0.12723334</v>
      </c>
      <c r="P297" s="11">
        <v>0.16442317000000001</v>
      </c>
      <c r="Q297" s="11">
        <v>0.773816367</v>
      </c>
      <c r="R297" s="11">
        <v>0.43903939199999997</v>
      </c>
      <c r="S297" s="12">
        <v>0.52089419400000003</v>
      </c>
      <c r="T297" s="10">
        <v>2282.7061496641199</v>
      </c>
      <c r="U297" s="11">
        <v>0.106254714338645</v>
      </c>
      <c r="V297" s="11">
        <v>0.18800295991060101</v>
      </c>
      <c r="W297" s="11">
        <v>0.56517575249438201</v>
      </c>
      <c r="X297" s="11">
        <v>0.57195422750640801</v>
      </c>
      <c r="Y297" s="12">
        <v>0.92102462104289295</v>
      </c>
      <c r="Z297" s="10">
        <v>2282.7061496641199</v>
      </c>
      <c r="AA297" s="11">
        <v>0.134775318606603</v>
      </c>
      <c r="AB297" s="11">
        <v>0.18808855998250201</v>
      </c>
      <c r="AC297" s="11">
        <v>0.71655245071333196</v>
      </c>
      <c r="AD297" s="11">
        <v>0.47365029279076398</v>
      </c>
      <c r="AE297" s="12">
        <v>0.585733758731386</v>
      </c>
      <c r="AF297" s="10">
        <v>1296.5050077450701</v>
      </c>
      <c r="AG297" s="11">
        <v>-0.11949771104330099</v>
      </c>
      <c r="AH297" s="11">
        <v>0.20189298609266301</v>
      </c>
      <c r="AI297" s="11">
        <v>-0.591886391677098</v>
      </c>
      <c r="AJ297" s="11">
        <v>0.55392666699611903</v>
      </c>
      <c r="AK297" s="12">
        <v>0.68026081911804104</v>
      </c>
      <c r="AL297" s="10">
        <v>1296.5050077450701</v>
      </c>
      <c r="AM297" s="11">
        <v>0.25942170605797399</v>
      </c>
      <c r="AN297" s="11">
        <v>0.20246799388290099</v>
      </c>
      <c r="AO297" s="11">
        <v>1.2812973600558899</v>
      </c>
      <c r="AP297" s="11">
        <v>0.20008923981288201</v>
      </c>
      <c r="AQ297" s="12">
        <v>0.38861262761345799</v>
      </c>
      <c r="AR297" s="26"/>
    </row>
    <row r="298" spans="1:44" x14ac:dyDescent="0.3">
      <c r="A298" s="5" t="s">
        <v>247</v>
      </c>
      <c r="B298" s="10">
        <v>27.69331098</v>
      </c>
      <c r="C298" s="11">
        <v>19.137609810000001</v>
      </c>
      <c r="D298" s="11">
        <v>21.940791000000001</v>
      </c>
      <c r="E298" s="11">
        <v>32.145747470000003</v>
      </c>
      <c r="F298" s="11">
        <v>28.33271332</v>
      </c>
      <c r="G298" s="12">
        <v>23.39399869</v>
      </c>
      <c r="H298" s="10">
        <v>24.811819010000001</v>
      </c>
      <c r="I298" s="11">
        <v>29.417879110000001</v>
      </c>
      <c r="J298" s="11">
        <v>27.472239250000001</v>
      </c>
      <c r="K298" s="11">
        <v>26.492391250000001</v>
      </c>
      <c r="L298" s="11">
        <v>29.10280886</v>
      </c>
      <c r="M298" s="12">
        <v>34.249596889999999</v>
      </c>
      <c r="N298" s="10">
        <v>27.015908799999998</v>
      </c>
      <c r="O298" s="11">
        <v>0.16654914500000001</v>
      </c>
      <c r="P298" s="11">
        <v>0.225747166</v>
      </c>
      <c r="Q298" s="11">
        <v>0.73776848500000003</v>
      </c>
      <c r="R298" s="11">
        <v>0.46065514699999999</v>
      </c>
      <c r="S298" s="12">
        <v>0.54116159500000005</v>
      </c>
      <c r="T298" s="10">
        <v>34.736588647876196</v>
      </c>
      <c r="U298" s="11">
        <v>0.14127980532652601</v>
      </c>
      <c r="V298" s="11">
        <v>0.354977080711606</v>
      </c>
      <c r="W298" s="11">
        <v>0.39799697784236998</v>
      </c>
      <c r="X298" s="11">
        <v>0.69063241346648496</v>
      </c>
      <c r="Y298" s="12">
        <v>0.95280439788339</v>
      </c>
      <c r="Z298" s="10">
        <v>34.736588647876196</v>
      </c>
      <c r="AA298" s="11">
        <v>0.129438674747439</v>
      </c>
      <c r="AB298" s="11">
        <v>0.35613286902811903</v>
      </c>
      <c r="AC298" s="11">
        <v>0.36345613113632202</v>
      </c>
      <c r="AD298" s="11">
        <v>0.71626417773626605</v>
      </c>
      <c r="AE298" s="12">
        <v>0.76535393446585398</v>
      </c>
      <c r="AF298" s="10">
        <v>20.0931903801823</v>
      </c>
      <c r="AG298" s="11">
        <v>0.16624152988670901</v>
      </c>
      <c r="AH298" s="11">
        <v>0.42139803551724903</v>
      </c>
      <c r="AI298" s="11">
        <v>0.394500011569</v>
      </c>
      <c r="AJ298" s="11">
        <v>0.693211918664011</v>
      </c>
      <c r="AK298" s="12">
        <v>0.79548908699148801</v>
      </c>
      <c r="AL298" s="10">
        <v>20.0931903801823</v>
      </c>
      <c r="AM298" s="11">
        <v>0.127452455246542</v>
      </c>
      <c r="AN298" s="11">
        <v>0.42214703138679699</v>
      </c>
      <c r="AO298" s="11">
        <v>0.301914844285051</v>
      </c>
      <c r="AP298" s="11">
        <v>0.76271697939856697</v>
      </c>
      <c r="AQ298" s="12">
        <v>0.86287173426908603</v>
      </c>
      <c r="AR298" s="26"/>
    </row>
    <row r="299" spans="1:44" x14ac:dyDescent="0.3">
      <c r="A299" s="5" t="s">
        <v>268</v>
      </c>
      <c r="B299" s="10">
        <v>65.456916860000007</v>
      </c>
      <c r="C299" s="11">
        <v>44.654422889999999</v>
      </c>
      <c r="D299" s="11">
        <v>57.520452089999999</v>
      </c>
      <c r="E299" s="11">
        <v>25.37822169</v>
      </c>
      <c r="F299" s="11">
        <v>64.760487600000005</v>
      </c>
      <c r="G299" s="12">
        <v>88.293478949999994</v>
      </c>
      <c r="H299" s="10">
        <v>52.380506799999999</v>
      </c>
      <c r="I299" s="11">
        <v>42.655924710000001</v>
      </c>
      <c r="J299" s="11">
        <v>48.076418699999998</v>
      </c>
      <c r="K299" s="11">
        <v>68.568542050000005</v>
      </c>
      <c r="L299" s="11">
        <v>95.143798189999998</v>
      </c>
      <c r="M299" s="12">
        <v>85.623992220000005</v>
      </c>
      <c r="N299" s="10">
        <v>61.542763559999997</v>
      </c>
      <c r="O299" s="11">
        <v>0.16803149100000001</v>
      </c>
      <c r="P299" s="11">
        <v>0.22780988799999999</v>
      </c>
      <c r="Q299" s="11">
        <v>0.73759524799999998</v>
      </c>
      <c r="R299" s="11">
        <v>0.46076044399999999</v>
      </c>
      <c r="S299" s="12">
        <v>0.54116159500000005</v>
      </c>
      <c r="T299" s="10">
        <v>78.874551647706795</v>
      </c>
      <c r="U299" s="11">
        <v>-0.29715727105915601</v>
      </c>
      <c r="V299" s="11">
        <v>0.32546023865428497</v>
      </c>
      <c r="W299" s="11">
        <v>-0.91303709567670599</v>
      </c>
      <c r="X299" s="11">
        <v>0.36122303192104099</v>
      </c>
      <c r="Y299" s="12">
        <v>0.91614537081423497</v>
      </c>
      <c r="Z299" s="10">
        <v>78.874551647706795</v>
      </c>
      <c r="AA299" s="11">
        <v>0.40671902443855901</v>
      </c>
      <c r="AB299" s="11">
        <v>0.32268670993302001</v>
      </c>
      <c r="AC299" s="11">
        <v>1.26041455045664</v>
      </c>
      <c r="AD299" s="11">
        <v>0.20751985540034401</v>
      </c>
      <c r="AE299" s="12">
        <v>0.31635249067696902</v>
      </c>
      <c r="AF299" s="10">
        <v>45.991563111833202</v>
      </c>
      <c r="AG299" s="11">
        <v>0.79380487902860897</v>
      </c>
      <c r="AH299" s="11">
        <v>0.34446732450329398</v>
      </c>
      <c r="AI299" s="11">
        <v>2.3044417352886502</v>
      </c>
      <c r="AJ299" s="11">
        <v>2.1197859480442699E-2</v>
      </c>
      <c r="AK299" s="12">
        <v>5.2327303547601699E-2</v>
      </c>
      <c r="AL299" s="10">
        <v>45.991563111833202</v>
      </c>
      <c r="AM299" s="11">
        <v>0.50334768133001095</v>
      </c>
      <c r="AN299" s="11">
        <v>0.34166595374331499</v>
      </c>
      <c r="AO299" s="11">
        <v>1.47321579986329</v>
      </c>
      <c r="AP299" s="11">
        <v>0.140692856071339</v>
      </c>
      <c r="AQ299" s="12">
        <v>0.301100634649489</v>
      </c>
      <c r="AR299" s="26"/>
    </row>
    <row r="300" spans="1:44" x14ac:dyDescent="0.3">
      <c r="A300" s="5" t="s">
        <v>301</v>
      </c>
      <c r="B300" s="10">
        <v>2327.496909</v>
      </c>
      <c r="C300" s="11">
        <v>2775.7508229999999</v>
      </c>
      <c r="D300" s="11">
        <v>2923.4621529999999</v>
      </c>
      <c r="E300" s="11">
        <v>2733.2344760000001</v>
      </c>
      <c r="F300" s="11">
        <v>3196.7395689999998</v>
      </c>
      <c r="G300" s="12">
        <v>3608.7129599999998</v>
      </c>
      <c r="H300" s="10">
        <v>2800.9786789999998</v>
      </c>
      <c r="I300" s="11">
        <v>2907.9573500000001</v>
      </c>
      <c r="J300" s="11">
        <v>2776.0697770000002</v>
      </c>
      <c r="K300" s="11">
        <v>2867.4117590000001</v>
      </c>
      <c r="L300" s="11">
        <v>3691.5793699999999</v>
      </c>
      <c r="M300" s="12">
        <v>3481.004484</v>
      </c>
      <c r="N300" s="10">
        <v>3007.5331919999999</v>
      </c>
      <c r="O300" s="11">
        <v>7.7887624000000003E-2</v>
      </c>
      <c r="P300" s="11">
        <v>0.10509566100000001</v>
      </c>
      <c r="Q300" s="11">
        <v>0.74111170199999998</v>
      </c>
      <c r="R300" s="11">
        <v>0.45862571499999999</v>
      </c>
      <c r="S300" s="12">
        <v>0.54116159500000005</v>
      </c>
      <c r="T300" s="10">
        <v>3991.4590879439902</v>
      </c>
      <c r="U300" s="11">
        <v>0.16062617504162</v>
      </c>
      <c r="V300" s="11">
        <v>0.162798189936118</v>
      </c>
      <c r="W300" s="11">
        <v>0.98665823683082299</v>
      </c>
      <c r="X300" s="11">
        <v>0.32381021021138701</v>
      </c>
      <c r="Y300" s="12">
        <v>0.88541854354675997</v>
      </c>
      <c r="Z300" s="10">
        <v>3991.4590879439902</v>
      </c>
      <c r="AA300" s="11">
        <v>0.448437639495119</v>
      </c>
      <c r="AB300" s="11">
        <v>0.16274080574862701</v>
      </c>
      <c r="AC300" s="11">
        <v>2.7555328697818098</v>
      </c>
      <c r="AD300" s="11">
        <v>5.8596616549851203E-3</v>
      </c>
      <c r="AE300" s="12">
        <v>1.8960980638300901E-2</v>
      </c>
      <c r="AF300" s="10">
        <v>2169.9642705286101</v>
      </c>
      <c r="AG300" s="11">
        <v>0.32058447571140303</v>
      </c>
      <c r="AH300" s="11">
        <v>0.15542929201394101</v>
      </c>
      <c r="AI300" s="11">
        <v>2.0625743806556698</v>
      </c>
      <c r="AJ300" s="11">
        <v>3.9153083920135702E-2</v>
      </c>
      <c r="AK300" s="12">
        <v>8.5647371075296894E-2</v>
      </c>
      <c r="AL300" s="10">
        <v>2169.9642705286101</v>
      </c>
      <c r="AM300" s="11">
        <v>0.28124463463945798</v>
      </c>
      <c r="AN300" s="11">
        <v>0.15549249660440201</v>
      </c>
      <c r="AO300" s="11">
        <v>1.8087344455918699</v>
      </c>
      <c r="AP300" s="11">
        <v>7.0492268907546701E-2</v>
      </c>
      <c r="AQ300" s="12">
        <v>0.185360457723906</v>
      </c>
      <c r="AR300" s="26"/>
    </row>
    <row r="301" spans="1:44" x14ac:dyDescent="0.3">
      <c r="A301" s="5" t="s">
        <v>206</v>
      </c>
      <c r="B301" s="10">
        <v>15714.69519</v>
      </c>
      <c r="C301" s="11">
        <v>18397.622230000001</v>
      </c>
      <c r="D301" s="11">
        <v>14767.33833</v>
      </c>
      <c r="E301" s="11">
        <v>20368.560730000001</v>
      </c>
      <c r="F301" s="11">
        <v>15702.799230000001</v>
      </c>
      <c r="G301" s="12">
        <v>16536.538499999999</v>
      </c>
      <c r="H301" s="10">
        <v>17331.05558</v>
      </c>
      <c r="I301" s="11">
        <v>16303.3886</v>
      </c>
      <c r="J301" s="11">
        <v>15318.52061</v>
      </c>
      <c r="K301" s="11">
        <v>16136.98302</v>
      </c>
      <c r="L301" s="11">
        <v>21574.13607</v>
      </c>
      <c r="M301" s="12">
        <v>24214.465</v>
      </c>
      <c r="N301" s="10">
        <v>17697.17526</v>
      </c>
      <c r="O301" s="11">
        <v>0.109258719</v>
      </c>
      <c r="P301" s="11">
        <v>0.151274666</v>
      </c>
      <c r="Q301" s="11">
        <v>0.72225390899999997</v>
      </c>
      <c r="R301" s="11">
        <v>0.47013838499999999</v>
      </c>
      <c r="S301" s="12">
        <v>0.55032921300000004</v>
      </c>
      <c r="T301" s="10">
        <v>23008.225057036299</v>
      </c>
      <c r="U301" s="11">
        <v>5.6969034139387899E-2</v>
      </c>
      <c r="V301" s="11">
        <v>0.178930513801768</v>
      </c>
      <c r="W301" s="11">
        <v>0.31838635528930698</v>
      </c>
      <c r="X301" s="11">
        <v>0.75019188710437301</v>
      </c>
      <c r="Y301" s="12">
        <v>0.954789674496475</v>
      </c>
      <c r="Z301" s="10">
        <v>23008.225057036299</v>
      </c>
      <c r="AA301" s="11">
        <v>-2.5589966109603301E-2</v>
      </c>
      <c r="AB301" s="11">
        <v>0.17894781762114201</v>
      </c>
      <c r="AC301" s="11">
        <v>-0.14300239281923399</v>
      </c>
      <c r="AD301" s="11">
        <v>0.88628829142092802</v>
      </c>
      <c r="AE301" s="12">
        <v>0.90148731171591701</v>
      </c>
      <c r="AF301" s="10">
        <v>12977.755313969101</v>
      </c>
      <c r="AG301" s="11">
        <v>0.43203303282275002</v>
      </c>
      <c r="AH301" s="11">
        <v>0.15444458976589701</v>
      </c>
      <c r="AI301" s="11">
        <v>2.79733355164861</v>
      </c>
      <c r="AJ301" s="11">
        <v>5.1526308687320404E-3</v>
      </c>
      <c r="AK301" s="12">
        <v>1.50285067004685E-2</v>
      </c>
      <c r="AL301" s="10">
        <v>12977.755313969101</v>
      </c>
      <c r="AM301" s="11">
        <v>0.47118266949026699</v>
      </c>
      <c r="AN301" s="11">
        <v>0.15447038277654501</v>
      </c>
      <c r="AO301" s="11">
        <v>3.0503107522681101</v>
      </c>
      <c r="AP301" s="11">
        <v>2.2860469993895398E-3</v>
      </c>
      <c r="AQ301" s="12">
        <v>1.3475645470085699E-2</v>
      </c>
      <c r="AR301" s="26"/>
    </row>
    <row r="302" spans="1:44" x14ac:dyDescent="0.3">
      <c r="A302" s="5" t="s">
        <v>233</v>
      </c>
      <c r="B302" s="10">
        <v>436.7990413</v>
      </c>
      <c r="C302" s="11">
        <v>358.03278360000002</v>
      </c>
      <c r="D302" s="11">
        <v>349.86666730000002</v>
      </c>
      <c r="E302" s="11">
        <v>353.6032222</v>
      </c>
      <c r="F302" s="11">
        <v>248.51837119999999</v>
      </c>
      <c r="G302" s="12">
        <v>277.70940389999998</v>
      </c>
      <c r="H302" s="10">
        <v>248.11819009999999</v>
      </c>
      <c r="I302" s="11">
        <v>207.3960477</v>
      </c>
      <c r="J302" s="11">
        <v>373.62245389999998</v>
      </c>
      <c r="K302" s="11">
        <v>352.19296600000001</v>
      </c>
      <c r="L302" s="11">
        <v>269.76065130000001</v>
      </c>
      <c r="M302" s="12">
        <v>393.87036419999998</v>
      </c>
      <c r="N302" s="10">
        <v>322.45751360000003</v>
      </c>
      <c r="O302" s="11">
        <v>-0.13661991400000001</v>
      </c>
      <c r="P302" s="11">
        <v>0.19536825999999999</v>
      </c>
      <c r="Q302" s="11">
        <v>-0.69929431600000003</v>
      </c>
      <c r="R302" s="11">
        <v>0.48436811800000001</v>
      </c>
      <c r="S302" s="12">
        <v>0.56509613800000003</v>
      </c>
      <c r="T302" s="10">
        <v>458.91064305818099</v>
      </c>
      <c r="U302" s="11">
        <v>-0.154811031202684</v>
      </c>
      <c r="V302" s="11">
        <v>0.19891457102007101</v>
      </c>
      <c r="W302" s="11">
        <v>-0.77827898885830105</v>
      </c>
      <c r="X302" s="11">
        <v>0.43640455936875899</v>
      </c>
      <c r="Y302" s="12">
        <v>0.92102462104289295</v>
      </c>
      <c r="Z302" s="10">
        <v>458.91064305818099</v>
      </c>
      <c r="AA302" s="11">
        <v>-0.51095670583765596</v>
      </c>
      <c r="AB302" s="11">
        <v>0.20063247683126401</v>
      </c>
      <c r="AC302" s="11">
        <v>-2.5467297912460101</v>
      </c>
      <c r="AD302" s="11">
        <v>1.08737593904505E-2</v>
      </c>
      <c r="AE302" s="12">
        <v>3.2152581645900999E-2</v>
      </c>
      <c r="AF302" s="10">
        <v>216.84653085865801</v>
      </c>
      <c r="AG302" s="11">
        <v>0.49883727860263799</v>
      </c>
      <c r="AH302" s="11">
        <v>0.23809796466788899</v>
      </c>
      <c r="AI302" s="11">
        <v>2.0950925779581602</v>
      </c>
      <c r="AJ302" s="11">
        <v>3.6162763597582602E-2</v>
      </c>
      <c r="AK302" s="12">
        <v>8.1134405507396895E-2</v>
      </c>
      <c r="AL302" s="10">
        <v>216.84653085865801</v>
      </c>
      <c r="AM302" s="11">
        <v>-0.181652947583439</v>
      </c>
      <c r="AN302" s="11">
        <v>0.234652839931146</v>
      </c>
      <c r="AO302" s="11">
        <v>-0.77413487787636204</v>
      </c>
      <c r="AP302" s="11">
        <v>0.438851033963012</v>
      </c>
      <c r="AQ302" s="12">
        <v>0.65630311618708304</v>
      </c>
      <c r="AR302" s="25"/>
    </row>
    <row r="303" spans="1:44" x14ac:dyDescent="0.3">
      <c r="A303" s="5" t="s">
        <v>133</v>
      </c>
      <c r="B303" s="10">
        <v>1492.2918259999999</v>
      </c>
      <c r="C303" s="11">
        <v>876.34304929999996</v>
      </c>
      <c r="D303" s="11">
        <v>732.94101839999996</v>
      </c>
      <c r="E303" s="11">
        <v>740.19813260000001</v>
      </c>
      <c r="F303" s="11">
        <v>773.88782679999997</v>
      </c>
      <c r="G303" s="12">
        <v>885.95336989999998</v>
      </c>
      <c r="H303" s="10">
        <v>729.19179199999996</v>
      </c>
      <c r="I303" s="11">
        <v>641.30976459999999</v>
      </c>
      <c r="J303" s="11">
        <v>1385.9744700000001</v>
      </c>
      <c r="K303" s="11">
        <v>822.82250469999997</v>
      </c>
      <c r="L303" s="11">
        <v>1264.852846</v>
      </c>
      <c r="M303" s="12">
        <v>1405.790272</v>
      </c>
      <c r="N303" s="10">
        <v>979.29640610000001</v>
      </c>
      <c r="O303" s="11">
        <v>0.169754919</v>
      </c>
      <c r="P303" s="11">
        <v>0.246672063</v>
      </c>
      <c r="Q303" s="11">
        <v>0.688180562</v>
      </c>
      <c r="R303" s="11">
        <v>0.49133908300000001</v>
      </c>
      <c r="S303" s="12">
        <v>0.57113578499999995</v>
      </c>
      <c r="T303" s="10">
        <v>1250.26154816194</v>
      </c>
      <c r="U303" s="11">
        <v>-0.62099054344323101</v>
      </c>
      <c r="V303" s="11">
        <v>0.22338935286263001</v>
      </c>
      <c r="W303" s="11">
        <v>-2.7798573901823298</v>
      </c>
      <c r="X303" s="11">
        <v>5.4382775183545902E-3</v>
      </c>
      <c r="Y303" s="12">
        <v>0.37594302816910802</v>
      </c>
      <c r="Z303" s="10">
        <v>1250.26154816194</v>
      </c>
      <c r="AA303" s="11">
        <v>-0.43259272810121002</v>
      </c>
      <c r="AB303" s="11">
        <v>0.223359590248251</v>
      </c>
      <c r="AC303" s="11">
        <v>-1.9367546637259101</v>
      </c>
      <c r="AD303" s="11">
        <v>5.2775340192332897E-2</v>
      </c>
      <c r="AE303" s="12">
        <v>0.11548487792404701</v>
      </c>
      <c r="AF303" s="10">
        <v>732.92836264849996</v>
      </c>
      <c r="AG303" s="11">
        <v>0.907911340072458</v>
      </c>
      <c r="AH303" s="11">
        <v>0.220663032760959</v>
      </c>
      <c r="AI303" s="11">
        <v>4.11446959969948</v>
      </c>
      <c r="AJ303" s="17">
        <v>3.8807069592827699E-5</v>
      </c>
      <c r="AK303" s="20">
        <v>1.96847454456372E-4</v>
      </c>
      <c r="AL303" s="10">
        <v>732.92836264849996</v>
      </c>
      <c r="AM303" s="11">
        <v>0.20639136709805</v>
      </c>
      <c r="AN303" s="11">
        <v>0.219350025539264</v>
      </c>
      <c r="AO303" s="11">
        <v>0.94092246668603896</v>
      </c>
      <c r="AP303" s="11">
        <v>0.34674459338329999</v>
      </c>
      <c r="AQ303" s="12">
        <v>0.56832284574043301</v>
      </c>
      <c r="AR303" s="26"/>
    </row>
    <row r="304" spans="1:44" x14ac:dyDescent="0.3">
      <c r="A304" s="5" t="s">
        <v>329</v>
      </c>
      <c r="B304" s="10">
        <v>79.932965780000004</v>
      </c>
      <c r="C304" s="11">
        <v>44.654422889999999</v>
      </c>
      <c r="D304" s="11">
        <v>39.730621550000002</v>
      </c>
      <c r="E304" s="11">
        <v>61.753672780000002</v>
      </c>
      <c r="F304" s="11">
        <v>53.427402270000002</v>
      </c>
      <c r="G304" s="12">
        <v>39.241546200000002</v>
      </c>
      <c r="H304" s="10">
        <v>27.568687789999998</v>
      </c>
      <c r="I304" s="11">
        <v>35.301454929999998</v>
      </c>
      <c r="J304" s="11">
        <v>75.548657950000006</v>
      </c>
      <c r="K304" s="11">
        <v>35.842646979999998</v>
      </c>
      <c r="L304" s="11">
        <v>49.250907300000001</v>
      </c>
      <c r="M304" s="12">
        <v>59.158394629999997</v>
      </c>
      <c r="N304" s="10">
        <v>50.117615090000001</v>
      </c>
      <c r="O304" s="11">
        <v>-0.18257621499999999</v>
      </c>
      <c r="P304" s="11">
        <v>0.26620484</v>
      </c>
      <c r="Q304" s="11">
        <v>-0.68584859099999995</v>
      </c>
      <c r="R304" s="11">
        <v>0.49280859199999999</v>
      </c>
      <c r="S304" s="12">
        <v>0.57113578499999995</v>
      </c>
      <c r="T304" s="10">
        <v>72.503946171744104</v>
      </c>
      <c r="U304" s="11">
        <v>-0.24392544305624</v>
      </c>
      <c r="V304" s="11">
        <v>0.32181640309349202</v>
      </c>
      <c r="W304" s="11">
        <v>-0.75796460563067003</v>
      </c>
      <c r="X304" s="11">
        <v>0.44847217195830602</v>
      </c>
      <c r="Y304" s="12">
        <v>0.92102462104289295</v>
      </c>
      <c r="Z304" s="10">
        <v>72.503946171744104</v>
      </c>
      <c r="AA304" s="11">
        <v>-0.308045101330992</v>
      </c>
      <c r="AB304" s="11">
        <v>0.32319645215445603</v>
      </c>
      <c r="AC304" s="11">
        <v>-0.95312030586207197</v>
      </c>
      <c r="AD304" s="11">
        <v>0.34052911885491199</v>
      </c>
      <c r="AE304" s="12">
        <v>0.45583811053332401</v>
      </c>
      <c r="AF304" s="10">
        <v>33.171647306712899</v>
      </c>
      <c r="AG304" s="11">
        <v>0.61755088013733295</v>
      </c>
      <c r="AH304" s="11">
        <v>0.39319740923705399</v>
      </c>
      <c r="AI304" s="11">
        <v>1.57058735797778</v>
      </c>
      <c r="AJ304" s="11">
        <v>0.116278528340249</v>
      </c>
      <c r="AK304" s="12">
        <v>0.20294674965573201</v>
      </c>
      <c r="AL304" s="10">
        <v>33.171647306712899</v>
      </c>
      <c r="AM304" s="11">
        <v>-8.5699513909666999E-2</v>
      </c>
      <c r="AN304" s="11">
        <v>0.38582934294763299</v>
      </c>
      <c r="AO304" s="11">
        <v>-0.222117668021166</v>
      </c>
      <c r="AP304" s="11">
        <v>0.82422228428474598</v>
      </c>
      <c r="AQ304" s="12">
        <v>0.88197034241934602</v>
      </c>
      <c r="AR304" s="26"/>
    </row>
    <row r="305" spans="1:44" x14ac:dyDescent="0.3">
      <c r="A305" s="5" t="s">
        <v>61</v>
      </c>
      <c r="B305" s="10">
        <v>61.680556269999997</v>
      </c>
      <c r="C305" s="11">
        <v>52.62842698</v>
      </c>
      <c r="D305" s="11">
        <v>46.253559410000001</v>
      </c>
      <c r="E305" s="11">
        <v>72.750902179999997</v>
      </c>
      <c r="F305" s="11">
        <v>59.093944929999999</v>
      </c>
      <c r="G305" s="12">
        <v>73.200576560000002</v>
      </c>
      <c r="H305" s="10">
        <v>38.596162900000003</v>
      </c>
      <c r="I305" s="11">
        <v>32.359667020000003</v>
      </c>
      <c r="J305" s="11">
        <v>74.175045990000001</v>
      </c>
      <c r="K305" s="11">
        <v>71.685293970000004</v>
      </c>
      <c r="L305" s="11">
        <v>109.6952026</v>
      </c>
      <c r="M305" s="12">
        <v>101.1919908</v>
      </c>
      <c r="N305" s="10">
        <v>66.109277469999995</v>
      </c>
      <c r="O305" s="11">
        <v>0.15298941099999999</v>
      </c>
      <c r="P305" s="11">
        <v>0.22483961</v>
      </c>
      <c r="Q305" s="11">
        <v>0.68043798499999997</v>
      </c>
      <c r="R305" s="11">
        <v>0.49622717700000002</v>
      </c>
      <c r="S305" s="12">
        <v>0.57131418300000003</v>
      </c>
      <c r="T305" s="10">
        <v>83.065742277464494</v>
      </c>
      <c r="U305" s="11">
        <v>4.5961893211718001E-2</v>
      </c>
      <c r="V305" s="11">
        <v>0.296031095110939</v>
      </c>
      <c r="W305" s="11">
        <v>0.155260355992311</v>
      </c>
      <c r="X305" s="11">
        <v>0.87661606789951696</v>
      </c>
      <c r="Y305" s="12">
        <v>0.97334736674236499</v>
      </c>
      <c r="Z305" s="10">
        <v>83.065742277464494</v>
      </c>
      <c r="AA305" s="11">
        <v>0.212105069500163</v>
      </c>
      <c r="AB305" s="11">
        <v>0.29603259230010098</v>
      </c>
      <c r="AC305" s="11">
        <v>0.71649228840702694</v>
      </c>
      <c r="AD305" s="11">
        <v>0.473687427515529</v>
      </c>
      <c r="AE305" s="12">
        <v>0.585733758731386</v>
      </c>
      <c r="AF305" s="10">
        <v>50.1762641454958</v>
      </c>
      <c r="AG305" s="22">
        <v>1.34683125147123</v>
      </c>
      <c r="AH305" s="11">
        <v>0.33687664647672599</v>
      </c>
      <c r="AI305" s="11">
        <v>3.9979953064638298</v>
      </c>
      <c r="AJ305" s="17">
        <v>6.3881217589272101E-5</v>
      </c>
      <c r="AK305" s="20">
        <v>3.0627981035952402E-4</v>
      </c>
      <c r="AL305" s="10">
        <v>50.1762641454958</v>
      </c>
      <c r="AM305" s="11">
        <v>0.42423116898568802</v>
      </c>
      <c r="AN305" s="11">
        <v>0.323286934304853</v>
      </c>
      <c r="AO305" s="11">
        <v>1.31224347157082</v>
      </c>
      <c r="AP305" s="11">
        <v>0.18943799849520199</v>
      </c>
      <c r="AQ305" s="12">
        <v>0.38559208834310099</v>
      </c>
      <c r="AR305" s="26"/>
    </row>
    <row r="306" spans="1:44" x14ac:dyDescent="0.3">
      <c r="A306" s="5" t="s">
        <v>109</v>
      </c>
      <c r="B306" s="10">
        <v>100.702949</v>
      </c>
      <c r="C306" s="11">
        <v>106.0542544</v>
      </c>
      <c r="D306" s="11">
        <v>67.601356060000001</v>
      </c>
      <c r="E306" s="11">
        <v>82.056250129999995</v>
      </c>
      <c r="F306" s="11">
        <v>79.331597310000006</v>
      </c>
      <c r="G306" s="12">
        <v>109.42354229999999</v>
      </c>
      <c r="H306" s="10">
        <v>57.894244360000002</v>
      </c>
      <c r="I306" s="11">
        <v>38.243242850000001</v>
      </c>
      <c r="J306" s="11">
        <v>83.790329729999996</v>
      </c>
      <c r="K306" s="11">
        <v>96.619309259999994</v>
      </c>
      <c r="L306" s="11">
        <v>95.143798189999998</v>
      </c>
      <c r="M306" s="12">
        <v>129.2143883</v>
      </c>
      <c r="N306" s="10">
        <v>87.172938479999999</v>
      </c>
      <c r="O306" s="11">
        <v>-0.15986328599999999</v>
      </c>
      <c r="P306" s="11">
        <v>0.23440466300000001</v>
      </c>
      <c r="Q306" s="11">
        <v>-0.68199703700000003</v>
      </c>
      <c r="R306" s="11">
        <v>0.495240825</v>
      </c>
      <c r="S306" s="12">
        <v>0.57131418300000003</v>
      </c>
      <c r="T306" s="10">
        <v>123.59730145256999</v>
      </c>
      <c r="U306" s="11">
        <v>-0.39757768470049099</v>
      </c>
      <c r="V306" s="11">
        <v>0.26101144744000998</v>
      </c>
      <c r="W306" s="11">
        <v>-1.52321933999416</v>
      </c>
      <c r="X306" s="11">
        <v>0.127703839081969</v>
      </c>
      <c r="Y306" s="12">
        <v>0.66710960714461698</v>
      </c>
      <c r="Z306" s="10">
        <v>123.59730145256999</v>
      </c>
      <c r="AA306" s="11">
        <v>-7.1047278555424406E-2</v>
      </c>
      <c r="AB306" s="11">
        <v>0.259892447697814</v>
      </c>
      <c r="AC306" s="11">
        <v>-0.27337184741140902</v>
      </c>
      <c r="AD306" s="11">
        <v>0.78456739136912501</v>
      </c>
      <c r="AE306" s="12">
        <v>0.82044699768173701</v>
      </c>
      <c r="AF306" s="10">
        <v>58.823722176542802</v>
      </c>
      <c r="AG306" s="22">
        <v>1.0442191895446999</v>
      </c>
      <c r="AH306" s="11">
        <v>0.33110560714890802</v>
      </c>
      <c r="AI306" s="11">
        <v>3.1537345396723602</v>
      </c>
      <c r="AJ306" s="11">
        <v>1.6119564143933099E-3</v>
      </c>
      <c r="AK306" s="20">
        <v>5.81633757770781E-3</v>
      </c>
      <c r="AL306" s="10">
        <v>58.823722176542802</v>
      </c>
      <c r="AM306" s="11">
        <v>0.22299087371645099</v>
      </c>
      <c r="AN306" s="11">
        <v>0.32144827647024699</v>
      </c>
      <c r="AO306" s="11">
        <v>0.69370685749217698</v>
      </c>
      <c r="AP306" s="11">
        <v>0.48786606462230298</v>
      </c>
      <c r="AQ306" s="12">
        <v>0.71270868570910395</v>
      </c>
      <c r="AR306" s="25"/>
    </row>
    <row r="307" spans="1:44" x14ac:dyDescent="0.3">
      <c r="A307" s="5" t="s">
        <v>124</v>
      </c>
      <c r="B307" s="10">
        <v>56.01601539</v>
      </c>
      <c r="C307" s="11">
        <v>75.753038840000002</v>
      </c>
      <c r="D307" s="11">
        <v>55.14847468</v>
      </c>
      <c r="E307" s="11">
        <v>40.6051547</v>
      </c>
      <c r="F307" s="11">
        <v>56.665426650000001</v>
      </c>
      <c r="G307" s="12">
        <v>39.996191320000001</v>
      </c>
      <c r="H307" s="10">
        <v>81.32762898</v>
      </c>
      <c r="I307" s="11">
        <v>66.190228000000005</v>
      </c>
      <c r="J307" s="11">
        <v>56.318090470000001</v>
      </c>
      <c r="K307" s="11">
        <v>46.751278669999998</v>
      </c>
      <c r="L307" s="11">
        <v>32.46082526</v>
      </c>
      <c r="M307" s="12">
        <v>18.681598300000001</v>
      </c>
      <c r="N307" s="10">
        <v>52.159495939999999</v>
      </c>
      <c r="O307" s="11">
        <v>-0.15237305700000001</v>
      </c>
      <c r="P307" s="11">
        <v>0.22639283599999999</v>
      </c>
      <c r="Q307" s="11">
        <v>-0.67304716899999995</v>
      </c>
      <c r="R307" s="11">
        <v>0.50091728300000005</v>
      </c>
      <c r="S307" s="12">
        <v>0.57482311100000005</v>
      </c>
      <c r="T307" s="10">
        <v>73.445717621917197</v>
      </c>
      <c r="U307" s="11">
        <v>-0.35032181147800501</v>
      </c>
      <c r="V307" s="11">
        <v>0.303718851711271</v>
      </c>
      <c r="W307" s="11">
        <v>-1.15344111669116</v>
      </c>
      <c r="X307" s="11">
        <v>0.24872937323672001</v>
      </c>
      <c r="Y307" s="12">
        <v>0.82253730780908996</v>
      </c>
      <c r="Z307" s="10">
        <v>73.445717621917197</v>
      </c>
      <c r="AA307" s="11">
        <v>-0.31612600661921603</v>
      </c>
      <c r="AB307" s="11">
        <v>0.30472821171315401</v>
      </c>
      <c r="AC307" s="11">
        <v>-1.03740314965255</v>
      </c>
      <c r="AD307" s="11">
        <v>0.29954801107228402</v>
      </c>
      <c r="AE307" s="12">
        <v>0.42456598263550999</v>
      </c>
      <c r="AF307" s="10">
        <v>35.413661340983801</v>
      </c>
      <c r="AG307" s="22">
        <v>-1.2203961571873301</v>
      </c>
      <c r="AH307" s="11">
        <v>0.37905685368445802</v>
      </c>
      <c r="AI307" s="11">
        <v>-3.2195596658522199</v>
      </c>
      <c r="AJ307" s="11">
        <v>1.2838763967470801E-3</v>
      </c>
      <c r="AK307" s="20">
        <v>4.8317928909836503E-3</v>
      </c>
      <c r="AL307" s="10">
        <v>35.413661340983801</v>
      </c>
      <c r="AM307" s="11">
        <v>-0.830156856613259</v>
      </c>
      <c r="AN307" s="11">
        <v>0.38389664432119203</v>
      </c>
      <c r="AO307" s="11">
        <v>-2.1624488489112599</v>
      </c>
      <c r="AP307" s="11">
        <v>3.0583595767070499E-2</v>
      </c>
      <c r="AQ307" s="12">
        <v>0.11049557180361</v>
      </c>
      <c r="AR307" s="26"/>
    </row>
    <row r="308" spans="1:44" x14ac:dyDescent="0.3">
      <c r="A308" s="5" t="s">
        <v>226</v>
      </c>
      <c r="B308" s="10">
        <v>91.262047539999998</v>
      </c>
      <c r="C308" s="11">
        <v>83.727042920000002</v>
      </c>
      <c r="D308" s="11">
        <v>70.566327819999998</v>
      </c>
      <c r="E308" s="11">
        <v>104.8966496</v>
      </c>
      <c r="F308" s="11">
        <v>89.045670450000003</v>
      </c>
      <c r="G308" s="12">
        <v>98.103865490000004</v>
      </c>
      <c r="H308" s="10">
        <v>82.706063369999995</v>
      </c>
      <c r="I308" s="11">
        <v>72.073803819999995</v>
      </c>
      <c r="J308" s="11">
        <v>67.306986170000002</v>
      </c>
      <c r="K308" s="11">
        <v>62.335038230000002</v>
      </c>
      <c r="L308" s="11">
        <v>116.4112354</v>
      </c>
      <c r="M308" s="12">
        <v>98.078391089999997</v>
      </c>
      <c r="N308" s="10">
        <v>86.376093499999996</v>
      </c>
      <c r="O308" s="11">
        <v>-0.118661456</v>
      </c>
      <c r="P308" s="11">
        <v>0.17809543799999999</v>
      </c>
      <c r="Q308" s="11">
        <v>-0.66628015399999996</v>
      </c>
      <c r="R308" s="11">
        <v>0.50523204799999999</v>
      </c>
      <c r="S308" s="12">
        <v>0.57677631799999995</v>
      </c>
      <c r="T308" s="10">
        <v>122.099151550439</v>
      </c>
      <c r="U308" s="11">
        <v>5.3917879882882302E-3</v>
      </c>
      <c r="V308" s="11">
        <v>0.26620772996228698</v>
      </c>
      <c r="W308" s="11">
        <v>2.02540624536037E-2</v>
      </c>
      <c r="X308" s="11">
        <v>0.98384070111252697</v>
      </c>
      <c r="Y308" s="12">
        <v>0.99666759153541595</v>
      </c>
      <c r="Z308" s="10">
        <v>122.099151550439</v>
      </c>
      <c r="AA308" s="11">
        <v>0.12562353744899299</v>
      </c>
      <c r="AB308" s="11">
        <v>0.266491828999391</v>
      </c>
      <c r="AC308" s="11">
        <v>0.47139733297143499</v>
      </c>
      <c r="AD308" s="11">
        <v>0.63735702019110796</v>
      </c>
      <c r="AE308" s="12">
        <v>0.71209595415488602</v>
      </c>
      <c r="AF308" s="10">
        <v>58.3501698265271</v>
      </c>
      <c r="AG308" s="11">
        <v>0.42076952796690598</v>
      </c>
      <c r="AH308" s="11">
        <v>0.31190621376413702</v>
      </c>
      <c r="AI308" s="11">
        <v>1.3490257949304301</v>
      </c>
      <c r="AJ308" s="11">
        <v>0.177328680908033</v>
      </c>
      <c r="AK308" s="12">
        <v>0.27707606391880202</v>
      </c>
      <c r="AL308" s="10">
        <v>58.3501698265271</v>
      </c>
      <c r="AM308" s="11">
        <v>0.595001788265622</v>
      </c>
      <c r="AN308" s="11">
        <v>0.31562047052539299</v>
      </c>
      <c r="AO308" s="11">
        <v>1.8851812345224701</v>
      </c>
      <c r="AP308" s="11">
        <v>5.9405373459913598E-2</v>
      </c>
      <c r="AQ308" s="12">
        <v>0.173567004195921</v>
      </c>
      <c r="AR308" s="25"/>
    </row>
    <row r="309" spans="1:44" x14ac:dyDescent="0.3">
      <c r="A309" s="5" t="s">
        <v>272</v>
      </c>
      <c r="B309" s="10">
        <v>154.83078409999999</v>
      </c>
      <c r="C309" s="11">
        <v>177.0228908</v>
      </c>
      <c r="D309" s="11">
        <v>203.99005690000001</v>
      </c>
      <c r="E309" s="11">
        <v>241.09310600000001</v>
      </c>
      <c r="F309" s="11">
        <v>203.99553589999999</v>
      </c>
      <c r="G309" s="12">
        <v>196.9623761</v>
      </c>
      <c r="H309" s="10">
        <v>180.574905</v>
      </c>
      <c r="I309" s="11">
        <v>180.91995650000001</v>
      </c>
      <c r="J309" s="11">
        <v>175.82233120000001</v>
      </c>
      <c r="K309" s="11">
        <v>199.4721223</v>
      </c>
      <c r="L309" s="11">
        <v>211.5550336</v>
      </c>
      <c r="M309" s="12">
        <v>140.11198730000001</v>
      </c>
      <c r="N309" s="10">
        <v>188.86259050000001</v>
      </c>
      <c r="O309" s="11">
        <v>-0.101189905</v>
      </c>
      <c r="P309" s="11">
        <v>0.152116892</v>
      </c>
      <c r="Q309" s="11">
        <v>-0.66521149800000001</v>
      </c>
      <c r="R309" s="11">
        <v>0.50591522700000002</v>
      </c>
      <c r="S309" s="12">
        <v>0.57677631799999995</v>
      </c>
      <c r="T309" s="10">
        <v>267.50108661012803</v>
      </c>
      <c r="U309" s="11">
        <v>0.404548695316513</v>
      </c>
      <c r="V309" s="11">
        <v>0.21279551482863299</v>
      </c>
      <c r="W309" s="11">
        <v>1.901114765705</v>
      </c>
      <c r="X309" s="11">
        <v>5.7286981960687801E-2</v>
      </c>
      <c r="Y309" s="12">
        <v>0.569192874058706</v>
      </c>
      <c r="Z309" s="10">
        <v>267.50108661012803</v>
      </c>
      <c r="AA309" s="11">
        <v>0.30181867131368001</v>
      </c>
      <c r="AB309" s="11">
        <v>0.213943980350846</v>
      </c>
      <c r="AC309" s="11">
        <v>1.4107369172936299</v>
      </c>
      <c r="AD309" s="11">
        <v>0.15832220119989401</v>
      </c>
      <c r="AE309" s="12">
        <v>0.26619860299786202</v>
      </c>
      <c r="AF309" s="10">
        <v>127.75759816642901</v>
      </c>
      <c r="AG309" s="11">
        <v>-2.8151439480704601E-2</v>
      </c>
      <c r="AH309" s="11">
        <v>0.263884771437981</v>
      </c>
      <c r="AI309" s="11">
        <v>-0.10668080362235199</v>
      </c>
      <c r="AJ309" s="11">
        <v>0.91504221217612902</v>
      </c>
      <c r="AK309" s="12">
        <v>0.94510552826653105</v>
      </c>
      <c r="AL309" s="10">
        <v>127.75759816642901</v>
      </c>
      <c r="AM309" s="11">
        <v>-0.12942514163742799</v>
      </c>
      <c r="AN309" s="11">
        <v>0.26385846448672301</v>
      </c>
      <c r="AO309" s="11">
        <v>-0.490509720388144</v>
      </c>
      <c r="AP309" s="11">
        <v>0.62377325313260801</v>
      </c>
      <c r="AQ309" s="12">
        <v>0.81235586454479103</v>
      </c>
      <c r="AR309" s="25"/>
    </row>
    <row r="310" spans="1:44" x14ac:dyDescent="0.3">
      <c r="A310" s="5" t="s">
        <v>185</v>
      </c>
      <c r="B310" s="10">
        <v>1521.2439240000001</v>
      </c>
      <c r="C310" s="11">
        <v>1896.2181720000001</v>
      </c>
      <c r="D310" s="11">
        <v>1779.576049</v>
      </c>
      <c r="E310" s="11">
        <v>2191.8324130000001</v>
      </c>
      <c r="F310" s="11">
        <v>1914.4819150000001</v>
      </c>
      <c r="G310" s="12">
        <v>1923.5904089999999</v>
      </c>
      <c r="H310" s="10">
        <v>1973.918046</v>
      </c>
      <c r="I310" s="11">
        <v>2441.6839660000001</v>
      </c>
      <c r="J310" s="11">
        <v>1427.1828290000001</v>
      </c>
      <c r="K310" s="11">
        <v>1670.579025</v>
      </c>
      <c r="L310" s="11">
        <v>1552.522919</v>
      </c>
      <c r="M310" s="12">
        <v>1505.425463</v>
      </c>
      <c r="N310" s="10">
        <v>1816.5212610000001</v>
      </c>
      <c r="O310" s="11">
        <v>-0.103554089</v>
      </c>
      <c r="P310" s="11">
        <v>0.16223453199999999</v>
      </c>
      <c r="Q310" s="11">
        <v>-0.63829868599999995</v>
      </c>
      <c r="R310" s="11">
        <v>0.52327926700000005</v>
      </c>
      <c r="S310" s="12">
        <v>0.59463553099999999</v>
      </c>
      <c r="T310" s="10">
        <v>2547.74780252552</v>
      </c>
      <c r="U310" s="11">
        <v>0.223445859708431</v>
      </c>
      <c r="V310" s="11">
        <v>0.175051875819007</v>
      </c>
      <c r="W310" s="11">
        <v>1.27645510031243</v>
      </c>
      <c r="X310" s="11">
        <v>0.20179468905833201</v>
      </c>
      <c r="Y310" s="12">
        <v>0.82253730780908996</v>
      </c>
      <c r="Z310" s="10">
        <v>2547.74780252552</v>
      </c>
      <c r="AA310" s="11">
        <v>0.21223278474942001</v>
      </c>
      <c r="AB310" s="11">
        <v>0.17516105226522499</v>
      </c>
      <c r="AC310" s="11">
        <v>1.2116436959288299</v>
      </c>
      <c r="AD310" s="11">
        <v>0.22564880045572699</v>
      </c>
      <c r="AE310" s="12">
        <v>0.33651103720136699</v>
      </c>
      <c r="AF310" s="10">
        <v>1237.4646037119001</v>
      </c>
      <c r="AG310" s="11">
        <v>-0.51097177699317098</v>
      </c>
      <c r="AH310" s="11">
        <v>0.17736992045328701</v>
      </c>
      <c r="AI310" s="11">
        <v>-2.8808254279380101</v>
      </c>
      <c r="AJ310" s="11">
        <v>3.9663525801120801E-3</v>
      </c>
      <c r="AK310" s="12">
        <v>1.19674431296485E-2</v>
      </c>
      <c r="AL310" s="10">
        <v>1237.4646037119001</v>
      </c>
      <c r="AM310" s="11">
        <v>-7.3745929823834405E-2</v>
      </c>
      <c r="AN310" s="11">
        <v>0.178115326639042</v>
      </c>
      <c r="AO310" s="11">
        <v>-0.41403472242051198</v>
      </c>
      <c r="AP310" s="11">
        <v>0.67884867786343495</v>
      </c>
      <c r="AQ310" s="12">
        <v>0.84478946578560798</v>
      </c>
      <c r="AR310" s="26"/>
    </row>
    <row r="311" spans="1:44" x14ac:dyDescent="0.3">
      <c r="A311" s="5" t="s">
        <v>310</v>
      </c>
      <c r="B311" s="10">
        <v>40.281179610000002</v>
      </c>
      <c r="C311" s="11">
        <v>54.223227799999997</v>
      </c>
      <c r="D311" s="11">
        <v>61.078418200000002</v>
      </c>
      <c r="E311" s="11">
        <v>43.98891759</v>
      </c>
      <c r="F311" s="11">
        <v>67.189005879999996</v>
      </c>
      <c r="G311" s="12">
        <v>60.371609540000001</v>
      </c>
      <c r="H311" s="10">
        <v>81.32762898</v>
      </c>
      <c r="I311" s="11">
        <v>70.602909870000005</v>
      </c>
      <c r="J311" s="11">
        <v>24.725015330000002</v>
      </c>
      <c r="K311" s="11">
        <v>59.218286319999997</v>
      </c>
      <c r="L311" s="11">
        <v>71.637683339999995</v>
      </c>
      <c r="M311" s="12">
        <v>59.158394629999997</v>
      </c>
      <c r="N311" s="10">
        <v>57.816856420000001</v>
      </c>
      <c r="O311" s="11">
        <v>0.14496891000000001</v>
      </c>
      <c r="P311" s="11">
        <v>0.23033171799999999</v>
      </c>
      <c r="Q311" s="11">
        <v>0.62939186599999997</v>
      </c>
      <c r="R311" s="11">
        <v>0.529092542</v>
      </c>
      <c r="S311" s="12">
        <v>0.59929575899999998</v>
      </c>
      <c r="T311" s="10">
        <v>74.379093072573895</v>
      </c>
      <c r="U311" s="11">
        <v>0.154142211396356</v>
      </c>
      <c r="V311" s="11">
        <v>0.29952328841208298</v>
      </c>
      <c r="W311" s="11">
        <v>0.51462513053171299</v>
      </c>
      <c r="X311" s="11">
        <v>0.60681500062522797</v>
      </c>
      <c r="Y311" s="12">
        <v>0.92953882515185304</v>
      </c>
      <c r="Z311" s="10">
        <v>74.379093072573895</v>
      </c>
      <c r="AA311" s="11">
        <v>0.408469602447606</v>
      </c>
      <c r="AB311" s="11">
        <v>0.29891321212629501</v>
      </c>
      <c r="AC311" s="11">
        <v>1.3665157171942699</v>
      </c>
      <c r="AD311" s="11">
        <v>0.17177715110467201</v>
      </c>
      <c r="AE311" s="12">
        <v>0.28326712898510897</v>
      </c>
      <c r="AF311" s="10">
        <v>42.877019727048797</v>
      </c>
      <c r="AG311" s="11">
        <v>-0.17852083187537199</v>
      </c>
      <c r="AH311" s="11">
        <v>0.36592629956698203</v>
      </c>
      <c r="AI311" s="11">
        <v>-0.48786007479272198</v>
      </c>
      <c r="AJ311" s="11">
        <v>0.62564895587715297</v>
      </c>
      <c r="AK311" s="12">
        <v>0.73482259918457504</v>
      </c>
      <c r="AL311" s="10">
        <v>42.877019727048797</v>
      </c>
      <c r="AM311" s="11">
        <v>0.48506285805022098</v>
      </c>
      <c r="AN311" s="11">
        <v>0.37437392798821301</v>
      </c>
      <c r="AO311" s="11">
        <v>1.29566409887788</v>
      </c>
      <c r="AP311" s="11">
        <v>0.195091235173593</v>
      </c>
      <c r="AQ311" s="12">
        <v>0.38559208834310099</v>
      </c>
      <c r="AR311" s="26"/>
    </row>
    <row r="312" spans="1:44" x14ac:dyDescent="0.3">
      <c r="A312" s="5" t="s">
        <v>311</v>
      </c>
      <c r="B312" s="10">
        <v>11767.76899</v>
      </c>
      <c r="C312" s="11">
        <v>13392.33987</v>
      </c>
      <c r="D312" s="11">
        <v>10405.864879999999</v>
      </c>
      <c r="E312" s="11">
        <v>16500.073799999998</v>
      </c>
      <c r="F312" s="11">
        <v>8947.4708680000003</v>
      </c>
      <c r="G312" s="12">
        <v>9799.0668729999998</v>
      </c>
      <c r="H312" s="10">
        <v>12882.8478</v>
      </c>
      <c r="I312" s="11">
        <v>11727.43751</v>
      </c>
      <c r="J312" s="11">
        <v>12729.262059999999</v>
      </c>
      <c r="K312" s="11">
        <v>12540.251319999999</v>
      </c>
      <c r="L312" s="11">
        <v>11625.452799999999</v>
      </c>
      <c r="M312" s="12">
        <v>13285.72999</v>
      </c>
      <c r="N312" s="10">
        <v>12133.63056</v>
      </c>
      <c r="O312" s="11">
        <v>9.3651722000000007E-2</v>
      </c>
      <c r="P312" s="11">
        <v>0.15340974700000001</v>
      </c>
      <c r="Q312" s="11">
        <v>0.61046787499999999</v>
      </c>
      <c r="R312" s="11">
        <v>0.54155191800000002</v>
      </c>
      <c r="S312" s="12">
        <v>0.611429585</v>
      </c>
      <c r="T312" s="10">
        <v>16027.2376632054</v>
      </c>
      <c r="U312" s="11">
        <v>0.10575855910641301</v>
      </c>
      <c r="V312" s="11">
        <v>0.19737931856213201</v>
      </c>
      <c r="W312" s="11">
        <v>0.53581378169122196</v>
      </c>
      <c r="X312" s="11">
        <v>0.59208725638471704</v>
      </c>
      <c r="Y312" s="12">
        <v>0.92102462104289295</v>
      </c>
      <c r="Z312" s="10">
        <v>16027.2376632054</v>
      </c>
      <c r="AA312" s="11">
        <v>-0.34607123060203898</v>
      </c>
      <c r="AB312" s="11">
        <v>0.19743578056831701</v>
      </c>
      <c r="AC312" s="11">
        <v>-1.752829348388</v>
      </c>
      <c r="AD312" s="11">
        <v>7.9631303867773701E-2</v>
      </c>
      <c r="AE312" s="12">
        <v>0.159728287875125</v>
      </c>
      <c r="AF312" s="10">
        <v>8772.9326312436406</v>
      </c>
      <c r="AG312" s="11">
        <v>1.50166122462079E-2</v>
      </c>
      <c r="AH312" s="11">
        <v>0.15697279072095999</v>
      </c>
      <c r="AI312" s="11">
        <v>9.5663791012685503E-2</v>
      </c>
      <c r="AJ312" s="11">
        <v>0.92378759954829603</v>
      </c>
      <c r="AK312" s="12">
        <v>0.94816909044546505</v>
      </c>
      <c r="AL312" s="10">
        <v>8772.9326312436406</v>
      </c>
      <c r="AM312" s="11">
        <v>-7.6427586548426005E-2</v>
      </c>
      <c r="AN312" s="11">
        <v>0.156974627749775</v>
      </c>
      <c r="AO312" s="11">
        <v>-0.48687859715937698</v>
      </c>
      <c r="AP312" s="11">
        <v>0.62634436713408104</v>
      </c>
      <c r="AQ312" s="12">
        <v>0.81255485466042998</v>
      </c>
      <c r="AR312" s="26"/>
    </row>
    <row r="313" spans="1:44" x14ac:dyDescent="0.3">
      <c r="A313" s="5" t="s">
        <v>222</v>
      </c>
      <c r="B313" s="10">
        <v>76.785998620000001</v>
      </c>
      <c r="C313" s="11">
        <v>85.321843740000006</v>
      </c>
      <c r="D313" s="11">
        <v>55.14847468</v>
      </c>
      <c r="E313" s="11">
        <v>64.291494950000001</v>
      </c>
      <c r="F313" s="11">
        <v>37.237280370000001</v>
      </c>
      <c r="G313" s="12">
        <v>43.769416909999997</v>
      </c>
      <c r="H313" s="10">
        <v>53.758941190000002</v>
      </c>
      <c r="I313" s="11">
        <v>80.899167559999995</v>
      </c>
      <c r="J313" s="11">
        <v>68.680598140000001</v>
      </c>
      <c r="K313" s="11">
        <v>62.335038230000002</v>
      </c>
      <c r="L313" s="11">
        <v>41.415535679999998</v>
      </c>
      <c r="M313" s="12">
        <v>80.953592650000004</v>
      </c>
      <c r="N313" s="10">
        <v>62.549781889999998</v>
      </c>
      <c r="O313" s="11">
        <v>0.12556631400000001</v>
      </c>
      <c r="P313" s="11">
        <v>0.210805038</v>
      </c>
      <c r="Q313" s="11">
        <v>0.59565139099999997</v>
      </c>
      <c r="R313" s="11">
        <v>0.55140813700000002</v>
      </c>
      <c r="S313" s="12">
        <v>0.62055578199999994</v>
      </c>
      <c r="T313" s="10">
        <v>81.9036447798252</v>
      </c>
      <c r="U313" s="11">
        <v>-0.36647426040210801</v>
      </c>
      <c r="V313" s="11">
        <v>0.28018190513243202</v>
      </c>
      <c r="W313" s="11">
        <v>-1.3079868959734899</v>
      </c>
      <c r="X313" s="11">
        <v>0.190877753951921</v>
      </c>
      <c r="Y313" s="12">
        <v>0.82253730780908996</v>
      </c>
      <c r="Z313" s="10">
        <v>81.9036447798252</v>
      </c>
      <c r="AA313" s="11">
        <v>-0.79813718967196201</v>
      </c>
      <c r="AB313" s="11">
        <v>0.28580164872589803</v>
      </c>
      <c r="AC313" s="11">
        <v>-2.7926262610102199</v>
      </c>
      <c r="AD313" s="11">
        <v>5.2282059324444104E-3</v>
      </c>
      <c r="AE313" s="12">
        <v>1.7755194404241899E-2</v>
      </c>
      <c r="AF313" s="10">
        <v>45.457372766488497</v>
      </c>
      <c r="AG313" s="11">
        <v>-0.12896310430632499</v>
      </c>
      <c r="AH313" s="11">
        <v>0.36164767251976798</v>
      </c>
      <c r="AI313" s="11">
        <v>-0.35659873989449198</v>
      </c>
      <c r="AJ313" s="11">
        <v>0.72139222096128897</v>
      </c>
      <c r="AK313" s="12">
        <v>0.81447508818210101</v>
      </c>
      <c r="AL313" s="10">
        <v>45.457372766488497</v>
      </c>
      <c r="AM313" s="11">
        <v>-0.14731023523209</v>
      </c>
      <c r="AN313" s="11">
        <v>0.362462829877574</v>
      </c>
      <c r="AO313" s="11">
        <v>-0.406414735772619</v>
      </c>
      <c r="AP313" s="11">
        <v>0.68443789420739298</v>
      </c>
      <c r="AQ313" s="12">
        <v>0.84860196477374095</v>
      </c>
      <c r="AR313" s="26"/>
    </row>
    <row r="314" spans="1:44" x14ac:dyDescent="0.3">
      <c r="A314" s="5" t="s">
        <v>76</v>
      </c>
      <c r="B314" s="10">
        <v>1499.8445469999999</v>
      </c>
      <c r="C314" s="11">
        <v>999.14271220000001</v>
      </c>
      <c r="D314" s="11">
        <v>923.29220520000001</v>
      </c>
      <c r="E314" s="11">
        <v>820.56250130000001</v>
      </c>
      <c r="F314" s="11">
        <v>988.40694199999996</v>
      </c>
      <c r="G314" s="12">
        <v>1071.5960689999999</v>
      </c>
      <c r="H314" s="10">
        <v>696.10936670000001</v>
      </c>
      <c r="I314" s="11">
        <v>589.82847619999995</v>
      </c>
      <c r="J314" s="11">
        <v>1119.4937500000001</v>
      </c>
      <c r="K314" s="11">
        <v>916.325062</v>
      </c>
      <c r="L314" s="11">
        <v>1245.824087</v>
      </c>
      <c r="M314" s="12">
        <v>1357.529477</v>
      </c>
      <c r="N314" s="10">
        <v>1018.996266</v>
      </c>
      <c r="O314" s="11">
        <v>-0.11877834499999999</v>
      </c>
      <c r="P314" s="11">
        <v>0.21514466600000001</v>
      </c>
      <c r="Q314" s="11">
        <v>-0.55208594</v>
      </c>
      <c r="R314" s="11">
        <v>0.58088947499999999</v>
      </c>
      <c r="S314" s="12">
        <v>0.651638834</v>
      </c>
      <c r="T314" s="10">
        <v>1432.80091481363</v>
      </c>
      <c r="U314" s="11">
        <v>-0.47305316445616102</v>
      </c>
      <c r="V314" s="11">
        <v>0.207261074343985</v>
      </c>
      <c r="W314" s="11">
        <v>-2.2824023563201701</v>
      </c>
      <c r="X314" s="11">
        <v>2.24655963562891E-2</v>
      </c>
      <c r="Y314" s="12">
        <v>0.41383993287901</v>
      </c>
      <c r="Z314" s="10">
        <v>1432.80091481363</v>
      </c>
      <c r="AA314" s="11">
        <v>-0.218997047972459</v>
      </c>
      <c r="AB314" s="11">
        <v>0.207167426390725</v>
      </c>
      <c r="AC314" s="11">
        <v>-1.05710174513354</v>
      </c>
      <c r="AD314" s="11">
        <v>0.29046515485277602</v>
      </c>
      <c r="AE314" s="12">
        <v>0.41512311714375899</v>
      </c>
      <c r="AF314" s="10">
        <v>694.95017487124801</v>
      </c>
      <c r="AG314" s="11">
        <v>0.97551004412168296</v>
      </c>
      <c r="AH314" s="11">
        <v>0.187297677338953</v>
      </c>
      <c r="AI314" s="11">
        <v>5.20834031676912</v>
      </c>
      <c r="AJ314" s="17">
        <v>1.90537224401966E-7</v>
      </c>
      <c r="AK314" s="19">
        <v>1.8023791497483201E-6</v>
      </c>
      <c r="AL314" s="10">
        <v>694.95017487124801</v>
      </c>
      <c r="AM314" s="11">
        <v>0.286254450816464</v>
      </c>
      <c r="AN314" s="11">
        <v>0.18555069532538701</v>
      </c>
      <c r="AO314" s="11">
        <v>1.54272906557682</v>
      </c>
      <c r="AP314" s="11">
        <v>0.122896526596545</v>
      </c>
      <c r="AQ314" s="12">
        <v>0.27166600616078501</v>
      </c>
      <c r="AR314" s="26"/>
    </row>
    <row r="315" spans="1:44" x14ac:dyDescent="0.3">
      <c r="A315" s="5" t="s">
        <v>308</v>
      </c>
      <c r="B315" s="10">
        <v>11.329081759999999</v>
      </c>
      <c r="C315" s="11">
        <v>31.89601635</v>
      </c>
      <c r="D315" s="11">
        <v>13.045875730000001</v>
      </c>
      <c r="E315" s="11">
        <v>17.764755180000002</v>
      </c>
      <c r="F315" s="11">
        <v>50.189377890000003</v>
      </c>
      <c r="G315" s="12">
        <v>49.051932749999999</v>
      </c>
      <c r="H315" s="10">
        <v>27.568687789999998</v>
      </c>
      <c r="I315" s="11">
        <v>14.708939559999999</v>
      </c>
      <c r="J315" s="11">
        <v>24.725015330000002</v>
      </c>
      <c r="K315" s="11">
        <v>21.81726338</v>
      </c>
      <c r="L315" s="11">
        <v>38.057519280000001</v>
      </c>
      <c r="M315" s="12">
        <v>57.601594769999998</v>
      </c>
      <c r="N315" s="10">
        <v>29.813004979999999</v>
      </c>
      <c r="O315" s="11">
        <v>0.145946996</v>
      </c>
      <c r="P315" s="11">
        <v>0.26772815599999999</v>
      </c>
      <c r="Q315" s="11">
        <v>0.54513129400000004</v>
      </c>
      <c r="R315" s="11">
        <v>0.58566322100000001</v>
      </c>
      <c r="S315" s="12">
        <v>0.65489497600000002</v>
      </c>
      <c r="T315" s="10">
        <v>39.490690996315799</v>
      </c>
      <c r="U315" s="11">
        <v>-0.29261476490534899</v>
      </c>
      <c r="V315" s="11">
        <v>0.36423953776085499</v>
      </c>
      <c r="W315" s="11">
        <v>-0.80335805032090701</v>
      </c>
      <c r="X315" s="11">
        <v>0.42176781421983001</v>
      </c>
      <c r="Y315" s="12">
        <v>0.92102462104289295</v>
      </c>
      <c r="Z315" s="10">
        <v>39.490690996315799</v>
      </c>
      <c r="AA315" s="11">
        <v>0.93118574049512204</v>
      </c>
      <c r="AB315" s="11">
        <v>0.35853182622927698</v>
      </c>
      <c r="AC315" s="11">
        <v>2.59721919330988</v>
      </c>
      <c r="AD315" s="11">
        <v>9.3981929247648598E-3</v>
      </c>
      <c r="AE315" s="12">
        <v>2.849026671691E-2</v>
      </c>
      <c r="AF315" s="10">
        <v>21.567074491384101</v>
      </c>
      <c r="AG315" s="11">
        <v>0.87153026665354505</v>
      </c>
      <c r="AH315" s="11">
        <v>0.425894184446936</v>
      </c>
      <c r="AI315" s="11">
        <v>2.0463539970270102</v>
      </c>
      <c r="AJ315" s="11">
        <v>4.0721554675226201E-2</v>
      </c>
      <c r="AK315" s="12">
        <v>8.7994918722951093E-2</v>
      </c>
      <c r="AL315" s="10">
        <v>21.567074491384101</v>
      </c>
      <c r="AM315" s="11">
        <v>0.73752887129380595</v>
      </c>
      <c r="AN315" s="11">
        <v>0.42538848892756798</v>
      </c>
      <c r="AO315" s="11">
        <v>1.73377721892091</v>
      </c>
      <c r="AP315" s="11">
        <v>8.2957619236633098E-2</v>
      </c>
      <c r="AQ315" s="12">
        <v>0.20801313480230399</v>
      </c>
      <c r="AR315" s="26"/>
    </row>
    <row r="316" spans="1:44" x14ac:dyDescent="0.3">
      <c r="A316" s="5" t="s">
        <v>354</v>
      </c>
      <c r="B316" s="10">
        <v>38.39299931</v>
      </c>
      <c r="C316" s="11">
        <v>39.870020439999998</v>
      </c>
      <c r="D316" s="11">
        <v>45.660565060000003</v>
      </c>
      <c r="E316" s="11">
        <v>33.83762892</v>
      </c>
      <c r="F316" s="11">
        <v>25.094688940000001</v>
      </c>
      <c r="G316" s="12">
        <v>36.222965719999998</v>
      </c>
      <c r="H316" s="10">
        <v>33.082425350000001</v>
      </c>
      <c r="I316" s="11">
        <v>39.714136799999999</v>
      </c>
      <c r="J316" s="11">
        <v>42.581970839999997</v>
      </c>
      <c r="K316" s="11">
        <v>21.81726338</v>
      </c>
      <c r="L316" s="11">
        <v>30.222147660000001</v>
      </c>
      <c r="M316" s="12">
        <v>34.249596889999999</v>
      </c>
      <c r="N316" s="10">
        <v>35.062200779999998</v>
      </c>
      <c r="O316" s="11">
        <v>-0.11708523799999999</v>
      </c>
      <c r="P316" s="11">
        <v>0.21802023500000001</v>
      </c>
      <c r="Q316" s="11">
        <v>-0.537038397</v>
      </c>
      <c r="R316" s="11">
        <v>0.59124109199999997</v>
      </c>
      <c r="S316" s="12">
        <v>0.659026695</v>
      </c>
      <c r="T316" s="10">
        <v>49.622176116391103</v>
      </c>
      <c r="U316" s="11">
        <v>3.7684234981446803E-2</v>
      </c>
      <c r="V316" s="11">
        <v>0.32521521832712502</v>
      </c>
      <c r="W316" s="11">
        <v>0.115874758799083</v>
      </c>
      <c r="X316" s="11">
        <v>0.90775180047837001</v>
      </c>
      <c r="Y316" s="12">
        <v>0.97334736674236499</v>
      </c>
      <c r="Z316" s="10">
        <v>49.622176116391103</v>
      </c>
      <c r="AA316" s="11">
        <v>-0.23189746099721101</v>
      </c>
      <c r="AB316" s="11">
        <v>0.32866214546641398</v>
      </c>
      <c r="AC316" s="11">
        <v>-0.705580074237385</v>
      </c>
      <c r="AD316" s="11">
        <v>0.48044931927215501</v>
      </c>
      <c r="AE316" s="12">
        <v>0.58855041610838899</v>
      </c>
      <c r="AF316" s="10">
        <v>23.604865102003501</v>
      </c>
      <c r="AG316" s="11">
        <v>-0.13687540388401401</v>
      </c>
      <c r="AH316" s="11">
        <v>0.41385875007965001</v>
      </c>
      <c r="AI316" s="11">
        <v>-0.33072975709145003</v>
      </c>
      <c r="AJ316" s="11">
        <v>0.74084862311127497</v>
      </c>
      <c r="AK316" s="12">
        <v>0.82781510467883501</v>
      </c>
      <c r="AL316" s="10">
        <v>23.604865102003501</v>
      </c>
      <c r="AM316" s="11">
        <v>-5.07941979894335E-2</v>
      </c>
      <c r="AN316" s="11">
        <v>0.41596030790349697</v>
      </c>
      <c r="AO316" s="11">
        <v>-0.12211308873542299</v>
      </c>
      <c r="AP316" s="11">
        <v>0.90280945614525399</v>
      </c>
      <c r="AQ316" s="12">
        <v>0.94499681390905099</v>
      </c>
      <c r="AR316" s="26"/>
    </row>
    <row r="317" spans="1:44" x14ac:dyDescent="0.3">
      <c r="A317" s="5" t="s">
        <v>31</v>
      </c>
      <c r="B317" s="10">
        <v>860.38082059999999</v>
      </c>
      <c r="C317" s="11">
        <v>556.58548529999996</v>
      </c>
      <c r="D317" s="11">
        <v>574.61152649999997</v>
      </c>
      <c r="E317" s="11">
        <v>513.48601880000001</v>
      </c>
      <c r="F317" s="11">
        <v>487.32266920000001</v>
      </c>
      <c r="G317" s="12">
        <v>476.18107020000002</v>
      </c>
      <c r="H317" s="10">
        <v>396.98910419999999</v>
      </c>
      <c r="I317" s="11">
        <v>332.422034</v>
      </c>
      <c r="J317" s="11">
        <v>674.44347370000003</v>
      </c>
      <c r="K317" s="11">
        <v>456.60415499999999</v>
      </c>
      <c r="L317" s="11">
        <v>612.27832479999995</v>
      </c>
      <c r="M317" s="12">
        <v>765.94553040000005</v>
      </c>
      <c r="N317" s="10">
        <v>558.93751769999994</v>
      </c>
      <c r="O317" s="11">
        <v>-0.117301155</v>
      </c>
      <c r="P317" s="11">
        <v>0.229924505</v>
      </c>
      <c r="Q317" s="11">
        <v>-0.51017248000000004</v>
      </c>
      <c r="R317" s="11">
        <v>0.609930631</v>
      </c>
      <c r="S317" s="12">
        <v>0.67681618899999996</v>
      </c>
      <c r="T317" s="10">
        <v>787.82329180195495</v>
      </c>
      <c r="U317" s="11">
        <v>-0.34353996836703199</v>
      </c>
      <c r="V317" s="11">
        <v>0.21665332694702</v>
      </c>
      <c r="W317" s="11">
        <v>-1.5856667109988101</v>
      </c>
      <c r="X317" s="11">
        <v>0.11281493440814699</v>
      </c>
      <c r="Y317" s="12">
        <v>0.66436956023742</v>
      </c>
      <c r="Z317" s="10">
        <v>787.82329180195495</v>
      </c>
      <c r="AA317" s="11">
        <v>-0.47174128579951902</v>
      </c>
      <c r="AB317" s="11">
        <v>0.21714317889346499</v>
      </c>
      <c r="AC317" s="11">
        <v>-2.1724895444722399</v>
      </c>
      <c r="AD317" s="11">
        <v>2.9818757426930902E-2</v>
      </c>
      <c r="AE317" s="12">
        <v>7.5534455786484697E-2</v>
      </c>
      <c r="AF317" s="10">
        <v>379.80543188105401</v>
      </c>
      <c r="AG317" s="11">
        <v>0.86152471953160104</v>
      </c>
      <c r="AH317" s="11">
        <v>0.224817940260018</v>
      </c>
      <c r="AI317" s="11">
        <v>3.8320995136562002</v>
      </c>
      <c r="AJ317" s="11">
        <v>1.2705432300870299E-4</v>
      </c>
      <c r="AK317" s="20">
        <v>5.5586266316307801E-4</v>
      </c>
      <c r="AL317" s="10">
        <v>379.80543188105401</v>
      </c>
      <c r="AM317" s="11">
        <v>0.21391438355894599</v>
      </c>
      <c r="AN317" s="11">
        <v>0.222589989917091</v>
      </c>
      <c r="AO317" s="11">
        <v>0.96102427444569205</v>
      </c>
      <c r="AP317" s="11">
        <v>0.33653996265400599</v>
      </c>
      <c r="AQ317" s="12">
        <v>0.56603181257472002</v>
      </c>
      <c r="AR317" s="26"/>
    </row>
    <row r="318" spans="1:44" x14ac:dyDescent="0.3">
      <c r="A318" s="5" t="s">
        <v>92</v>
      </c>
      <c r="B318" s="10">
        <v>62.309949699999997</v>
      </c>
      <c r="C318" s="11">
        <v>48.64142494</v>
      </c>
      <c r="D318" s="11">
        <v>46.253559410000001</v>
      </c>
      <c r="E318" s="11">
        <v>65.137435670000002</v>
      </c>
      <c r="F318" s="11">
        <v>18.61864018</v>
      </c>
      <c r="G318" s="12">
        <v>19.620773100000001</v>
      </c>
      <c r="H318" s="10">
        <v>33.082425350000001</v>
      </c>
      <c r="I318" s="11">
        <v>35.301454929999998</v>
      </c>
      <c r="J318" s="11">
        <v>53.570866549999998</v>
      </c>
      <c r="K318" s="11">
        <v>38.959398890000003</v>
      </c>
      <c r="L318" s="11">
        <v>36.938180469999999</v>
      </c>
      <c r="M318" s="12">
        <v>28.02239745</v>
      </c>
      <c r="N318" s="10">
        <v>40.538042220000001</v>
      </c>
      <c r="O318" s="11">
        <v>-0.122975048</v>
      </c>
      <c r="P318" s="11">
        <v>0.24181549699999999</v>
      </c>
      <c r="Q318" s="11">
        <v>-0.50854907699999996</v>
      </c>
      <c r="R318" s="11">
        <v>0.61106833100000002</v>
      </c>
      <c r="S318" s="12">
        <v>0.67681618899999996</v>
      </c>
      <c r="T318" s="10">
        <v>58.890728615804498</v>
      </c>
      <c r="U318" s="11">
        <v>2.8964779210161498E-3</v>
      </c>
      <c r="V318" s="11">
        <v>0.31279634450070998</v>
      </c>
      <c r="W318" s="11">
        <v>9.2599481162081408E-3</v>
      </c>
      <c r="X318" s="11">
        <v>0.99261173595086105</v>
      </c>
      <c r="Y318" s="12">
        <v>0.99666759153541595</v>
      </c>
      <c r="Z318" s="10">
        <v>58.890728615804498</v>
      </c>
      <c r="AA318" s="22">
        <v>-1.1436364546208599</v>
      </c>
      <c r="AB318" s="11">
        <v>0.32482467405695398</v>
      </c>
      <c r="AC318" s="11">
        <v>-3.5207807348413902</v>
      </c>
      <c r="AD318" s="11">
        <v>4.30278253876976E-4</v>
      </c>
      <c r="AE318" s="20">
        <v>2.1389194359391702E-3</v>
      </c>
      <c r="AF318" s="10">
        <v>26.554609508445601</v>
      </c>
      <c r="AG318" s="11">
        <v>-4.9859612142191E-2</v>
      </c>
      <c r="AH318" s="11">
        <v>0.40063151912115202</v>
      </c>
      <c r="AI318" s="11">
        <v>-0.124452544950946</v>
      </c>
      <c r="AJ318" s="11">
        <v>0.90095697182852696</v>
      </c>
      <c r="AK318" s="12">
        <v>0.941298328776073</v>
      </c>
      <c r="AL318" s="10">
        <v>26.554609508445601</v>
      </c>
      <c r="AM318" s="11">
        <v>-0.44478411632839698</v>
      </c>
      <c r="AN318" s="11">
        <v>0.39702377589068399</v>
      </c>
      <c r="AO318" s="11">
        <v>-1.1202959201387099</v>
      </c>
      <c r="AP318" s="11">
        <v>0.262587680079235</v>
      </c>
      <c r="AQ318" s="12">
        <v>0.47691600273850299</v>
      </c>
      <c r="AR318" s="26"/>
    </row>
    <row r="319" spans="1:44" x14ac:dyDescent="0.3">
      <c r="A319" s="5" t="s">
        <v>66</v>
      </c>
      <c r="B319" s="10">
        <v>8773.7444329999998</v>
      </c>
      <c r="C319" s="11">
        <v>9272.9693540000007</v>
      </c>
      <c r="D319" s="11">
        <v>10768.77742</v>
      </c>
      <c r="E319" s="11">
        <v>8845.1561989999991</v>
      </c>
      <c r="F319" s="11">
        <v>13452.372289999999</v>
      </c>
      <c r="G319" s="12">
        <v>13299.86558</v>
      </c>
      <c r="H319" s="10">
        <v>9778.6135589999994</v>
      </c>
      <c r="I319" s="11">
        <v>11315.5872</v>
      </c>
      <c r="J319" s="11">
        <v>9494.4058860000005</v>
      </c>
      <c r="K319" s="11">
        <v>9220.9105299999992</v>
      </c>
      <c r="L319" s="11">
        <v>11544.860409999999</v>
      </c>
      <c r="M319" s="12">
        <v>9323.6743530000003</v>
      </c>
      <c r="N319" s="10">
        <v>10424.244769999999</v>
      </c>
      <c r="O319" s="11">
        <v>-6.7991186999999995E-2</v>
      </c>
      <c r="P319" s="11">
        <v>0.13800573099999999</v>
      </c>
      <c r="Q319" s="11">
        <v>-0.492669301</v>
      </c>
      <c r="R319" s="11">
        <v>0.62224627300000002</v>
      </c>
      <c r="S319" s="12">
        <v>0.68702269900000001</v>
      </c>
      <c r="T319" s="10">
        <v>14663.8146157998</v>
      </c>
      <c r="U319" s="11">
        <v>0.131279759142716</v>
      </c>
      <c r="V319" s="11">
        <v>0.16433189354953401</v>
      </c>
      <c r="W319" s="11">
        <v>0.79886963088601504</v>
      </c>
      <c r="X319" s="11">
        <v>0.42436601000323299</v>
      </c>
      <c r="Y319" s="12">
        <v>0.92102462104289295</v>
      </c>
      <c r="Z319" s="10">
        <v>14663.8146157998</v>
      </c>
      <c r="AA319" s="11">
        <v>0.59282038262689296</v>
      </c>
      <c r="AB319" s="11">
        <v>0.16429567942920101</v>
      </c>
      <c r="AC319" s="11">
        <v>3.60825302702104</v>
      </c>
      <c r="AD319" s="11">
        <v>3.0826577245079197E-4</v>
      </c>
      <c r="AE319" s="20">
        <v>1.65211187422846E-3</v>
      </c>
      <c r="AF319" s="10">
        <v>7107.4580459148501</v>
      </c>
      <c r="AG319" s="11">
        <v>-1.40408449230057E-2</v>
      </c>
      <c r="AH319" s="11">
        <v>0.16747724650772899</v>
      </c>
      <c r="AI319" s="11">
        <v>-8.3837328447824294E-2</v>
      </c>
      <c r="AJ319" s="11">
        <v>0.93318576866955005</v>
      </c>
      <c r="AK319" s="12">
        <v>0.95501467553901298</v>
      </c>
      <c r="AL319" s="10">
        <v>7107.4580459148501</v>
      </c>
      <c r="AM319" s="11">
        <v>9.7521673688030899E-2</v>
      </c>
      <c r="AN319" s="11">
        <v>0.16753564153277001</v>
      </c>
      <c r="AO319" s="11">
        <v>0.58209508613100303</v>
      </c>
      <c r="AP319" s="11">
        <v>0.56050263484174601</v>
      </c>
      <c r="AQ319" s="12">
        <v>0.774378809861208</v>
      </c>
      <c r="AR319" s="25"/>
    </row>
    <row r="320" spans="1:44" x14ac:dyDescent="0.3">
      <c r="A320" s="5" t="s">
        <v>65</v>
      </c>
      <c r="B320" s="10">
        <v>1632.017167</v>
      </c>
      <c r="C320" s="11">
        <v>998.34531179999999</v>
      </c>
      <c r="D320" s="11">
        <v>798.76339140000005</v>
      </c>
      <c r="E320" s="11">
        <v>1125.1011619999999</v>
      </c>
      <c r="F320" s="11">
        <v>1173.7838380000001</v>
      </c>
      <c r="G320" s="12">
        <v>1122.1572920000001</v>
      </c>
      <c r="H320" s="10">
        <v>730.57022640000002</v>
      </c>
      <c r="I320" s="11">
        <v>613.36277949999999</v>
      </c>
      <c r="J320" s="11">
        <v>1225.2618709999999</v>
      </c>
      <c r="K320" s="11">
        <v>813.47224889999995</v>
      </c>
      <c r="L320" s="11">
        <v>1254.7787969999999</v>
      </c>
      <c r="M320" s="12">
        <v>1922.647825</v>
      </c>
      <c r="N320" s="10">
        <v>1117.5218259999999</v>
      </c>
      <c r="O320" s="11">
        <v>-0.118010322</v>
      </c>
      <c r="P320" s="11">
        <v>0.24246943800000001</v>
      </c>
      <c r="Q320" s="11">
        <v>-0.48670184300000002</v>
      </c>
      <c r="R320" s="11">
        <v>0.62646963899999997</v>
      </c>
      <c r="S320" s="12">
        <v>0.68951060900000005</v>
      </c>
      <c r="T320" s="10">
        <v>1558.43573630885</v>
      </c>
      <c r="U320" s="11">
        <v>-0.40658941463281001</v>
      </c>
      <c r="V320" s="11">
        <v>0.22813794917246999</v>
      </c>
      <c r="W320" s="11">
        <v>-1.7822085983837399</v>
      </c>
      <c r="X320" s="11">
        <v>7.4715221156203701E-2</v>
      </c>
      <c r="Y320" s="12">
        <v>0.59003744344425602</v>
      </c>
      <c r="Z320" s="10">
        <v>1558.43573630885</v>
      </c>
      <c r="AA320" s="11">
        <v>-0.13997521784500599</v>
      </c>
      <c r="AB320" s="11">
        <v>0.22805736884885999</v>
      </c>
      <c r="AC320" s="11">
        <v>-0.61377195813291696</v>
      </c>
      <c r="AD320" s="11">
        <v>0.53936603003564698</v>
      </c>
      <c r="AE320" s="12">
        <v>0.63140801468336905</v>
      </c>
      <c r="AF320" s="10">
        <v>767.98154100242698</v>
      </c>
      <c r="AG320" s="22">
        <v>1.1633543317181501</v>
      </c>
      <c r="AH320" s="11">
        <v>0.23083650541265999</v>
      </c>
      <c r="AI320" s="11">
        <v>5.0397329037642997</v>
      </c>
      <c r="AJ320" s="17">
        <v>4.6618199497422002E-7</v>
      </c>
      <c r="AK320" s="19">
        <v>3.8848499581184997E-6</v>
      </c>
      <c r="AL320" s="10">
        <v>767.98154100242698</v>
      </c>
      <c r="AM320" s="11">
        <v>0.548473558930611</v>
      </c>
      <c r="AN320" s="11">
        <v>0.22974250463384299</v>
      </c>
      <c r="AO320" s="11">
        <v>2.3873403826808302</v>
      </c>
      <c r="AP320" s="11">
        <v>1.69707704179318E-2</v>
      </c>
      <c r="AQ320" s="12">
        <v>6.7883081671727297E-2</v>
      </c>
      <c r="AR320" s="25"/>
    </row>
    <row r="321" spans="1:44" x14ac:dyDescent="0.3">
      <c r="A321" s="5" t="s">
        <v>356</v>
      </c>
      <c r="B321" s="10">
        <v>8905.28766</v>
      </c>
      <c r="C321" s="11">
        <v>9419.6910289999996</v>
      </c>
      <c r="D321" s="11">
        <v>10764.626459999999</v>
      </c>
      <c r="E321" s="11">
        <v>8900.1423460000005</v>
      </c>
      <c r="F321" s="11">
        <v>13763.22263</v>
      </c>
      <c r="G321" s="12">
        <v>13416.835569999999</v>
      </c>
      <c r="H321" s="10">
        <v>9886.1314409999995</v>
      </c>
      <c r="I321" s="11">
        <v>11553.872020000001</v>
      </c>
      <c r="J321" s="11">
        <v>9531.4934090000006</v>
      </c>
      <c r="K321" s="11">
        <v>9378.3065019999995</v>
      </c>
      <c r="L321" s="11">
        <v>11566.127839999999</v>
      </c>
      <c r="M321" s="12">
        <v>9589.8871290000006</v>
      </c>
      <c r="N321" s="10">
        <v>10556.302</v>
      </c>
      <c r="O321" s="11">
        <v>-6.4861209000000003E-2</v>
      </c>
      <c r="P321" s="11">
        <v>0.13704333599999999</v>
      </c>
      <c r="Q321" s="11">
        <v>-0.47328977100000003</v>
      </c>
      <c r="R321" s="11">
        <v>0.63600645899999997</v>
      </c>
      <c r="S321" s="12">
        <v>0.69769760700000005</v>
      </c>
      <c r="T321" s="10">
        <v>14837.2538922353</v>
      </c>
      <c r="U321" s="11">
        <v>0.113793604269017</v>
      </c>
      <c r="V321" s="11">
        <v>0.164003930471115</v>
      </c>
      <c r="W321" s="11">
        <v>0.69384681173271101</v>
      </c>
      <c r="X321" s="11">
        <v>0.48777828222320802</v>
      </c>
      <c r="Y321" s="12">
        <v>0.92102462104289295</v>
      </c>
      <c r="Z321" s="10">
        <v>14837.2538922353</v>
      </c>
      <c r="AA321" s="11">
        <v>0.59390366357194802</v>
      </c>
      <c r="AB321" s="11">
        <v>0.163965736834015</v>
      </c>
      <c r="AC321" s="11">
        <v>3.6221205420079099</v>
      </c>
      <c r="AD321" s="11">
        <v>2.9219789731979302E-4</v>
      </c>
      <c r="AE321" s="20">
        <v>1.5908552187410901E-3</v>
      </c>
      <c r="AF321" s="10">
        <v>7204.0156977511797</v>
      </c>
      <c r="AG321" s="11">
        <v>-1.7677447074686201E-2</v>
      </c>
      <c r="AH321" s="11">
        <v>0.165170479368799</v>
      </c>
      <c r="AI321" s="11">
        <v>-0.10702546328036799</v>
      </c>
      <c r="AJ321" s="11">
        <v>0.91476877899600795</v>
      </c>
      <c r="AK321" s="12">
        <v>0.94510552826653105</v>
      </c>
      <c r="AL321" s="10">
        <v>7204.0156977511797</v>
      </c>
      <c r="AM321" s="11">
        <v>0.102127179581443</v>
      </c>
      <c r="AN321" s="11">
        <v>0.165231413523211</v>
      </c>
      <c r="AO321" s="11">
        <v>0.61808573444841197</v>
      </c>
      <c r="AP321" s="11">
        <v>0.53651882538084605</v>
      </c>
      <c r="AQ321" s="12">
        <v>0.76710776735303898</v>
      </c>
      <c r="AR321" s="26"/>
    </row>
    <row r="322" spans="1:44" x14ac:dyDescent="0.3">
      <c r="A322" s="5" t="s">
        <v>306</v>
      </c>
      <c r="B322" s="10">
        <v>47.83390078</v>
      </c>
      <c r="C322" s="11">
        <v>17.542808990000001</v>
      </c>
      <c r="D322" s="11">
        <v>21.940791000000001</v>
      </c>
      <c r="E322" s="11">
        <v>21.9944588</v>
      </c>
      <c r="F322" s="11">
        <v>26.71370113</v>
      </c>
      <c r="G322" s="12">
        <v>25.657934050000001</v>
      </c>
      <c r="H322" s="10">
        <v>15.162778279999999</v>
      </c>
      <c r="I322" s="11">
        <v>16.179833510000002</v>
      </c>
      <c r="J322" s="11">
        <v>59.065314399999998</v>
      </c>
      <c r="K322" s="11">
        <v>15.583759560000001</v>
      </c>
      <c r="L322" s="11">
        <v>44.773552090000003</v>
      </c>
      <c r="M322" s="12">
        <v>34.249596889999999</v>
      </c>
      <c r="N322" s="10">
        <v>28.891535789999999</v>
      </c>
      <c r="O322" s="11">
        <v>0.15988565699999999</v>
      </c>
      <c r="P322" s="11">
        <v>0.33971673899999999</v>
      </c>
      <c r="Q322" s="11">
        <v>0.47064403700000002</v>
      </c>
      <c r="R322" s="11">
        <v>0.63789495500000004</v>
      </c>
      <c r="S322" s="12">
        <v>0.69769760700000005</v>
      </c>
      <c r="T322" s="10">
        <v>36.8673659573234</v>
      </c>
      <c r="U322" s="11">
        <v>-0.40297891332019198</v>
      </c>
      <c r="V322" s="11">
        <v>0.36540381022218599</v>
      </c>
      <c r="W322" s="11">
        <v>-1.1028317221847199</v>
      </c>
      <c r="X322" s="11">
        <v>0.27010024942733801</v>
      </c>
      <c r="Y322" s="12">
        <v>0.83094035027228497</v>
      </c>
      <c r="Z322" s="10">
        <v>36.8673659573234</v>
      </c>
      <c r="AA322" s="11">
        <v>-0.208019622518371</v>
      </c>
      <c r="AB322" s="11">
        <v>0.36525989695481498</v>
      </c>
      <c r="AC322" s="11">
        <v>-0.56951125555430104</v>
      </c>
      <c r="AD322" s="11">
        <v>0.56900923450669105</v>
      </c>
      <c r="AE322" s="12">
        <v>0.65713861089493297</v>
      </c>
      <c r="AF322" s="10">
        <v>21.712678003851099</v>
      </c>
      <c r="AG322" s="11">
        <v>0.91376914545111099</v>
      </c>
      <c r="AH322" s="11">
        <v>0.44821042206324602</v>
      </c>
      <c r="AI322" s="11">
        <v>2.0387057071202399</v>
      </c>
      <c r="AJ322" s="11">
        <v>4.1479407830508699E-2</v>
      </c>
      <c r="AK322" s="12">
        <v>8.9026058985922099E-2</v>
      </c>
      <c r="AL322" s="10">
        <v>21.712678003851099</v>
      </c>
      <c r="AM322" s="11">
        <v>2.1377561144855999E-2</v>
      </c>
      <c r="AN322" s="11">
        <v>0.44075218646182202</v>
      </c>
      <c r="AO322" s="11">
        <v>4.8502450586726101E-2</v>
      </c>
      <c r="AP322" s="11">
        <v>0.96131581145643596</v>
      </c>
      <c r="AQ322" s="12">
        <v>0.97289792966675503</v>
      </c>
      <c r="AR322" s="26"/>
    </row>
    <row r="323" spans="1:44" x14ac:dyDescent="0.3">
      <c r="A323" s="5" t="s">
        <v>221</v>
      </c>
      <c r="B323" s="10">
        <v>15.105442350000001</v>
      </c>
      <c r="C323" s="11">
        <v>24.719412670000001</v>
      </c>
      <c r="D323" s="11">
        <v>31.428700630000002</v>
      </c>
      <c r="E323" s="11">
        <v>22.840399519999998</v>
      </c>
      <c r="F323" s="11">
        <v>35.618268180000001</v>
      </c>
      <c r="G323" s="12">
        <v>45.278707150000002</v>
      </c>
      <c r="H323" s="10">
        <v>27.568687789999998</v>
      </c>
      <c r="I323" s="11">
        <v>42.655924710000001</v>
      </c>
      <c r="J323" s="11">
        <v>27.472239250000001</v>
      </c>
      <c r="K323" s="11">
        <v>26.492391250000001</v>
      </c>
      <c r="L323" s="11">
        <v>27.983470059999998</v>
      </c>
      <c r="M323" s="12">
        <v>34.249596889999999</v>
      </c>
      <c r="N323" s="10">
        <v>30.11777004</v>
      </c>
      <c r="O323" s="11">
        <v>0.115609007</v>
      </c>
      <c r="P323" s="11">
        <v>0.249458284</v>
      </c>
      <c r="Q323" s="11">
        <v>0.46344024099999998</v>
      </c>
      <c r="R323" s="11">
        <v>0.64304883999999995</v>
      </c>
      <c r="S323" s="12">
        <v>0.70114359500000001</v>
      </c>
      <c r="T323" s="10">
        <v>39.818666907933903</v>
      </c>
      <c r="U323" s="11">
        <v>0.35050085793410202</v>
      </c>
      <c r="V323" s="11">
        <v>0.34880571828026202</v>
      </c>
      <c r="W323" s="11">
        <v>1.0048598390593999</v>
      </c>
      <c r="X323" s="11">
        <v>0.31496434515714899</v>
      </c>
      <c r="Y323" s="12">
        <v>0.88541854354675997</v>
      </c>
      <c r="Z323" s="10">
        <v>39.818666907933903</v>
      </c>
      <c r="AA323" s="11">
        <v>0.803207687584922</v>
      </c>
      <c r="AB323" s="11">
        <v>0.34701776316362298</v>
      </c>
      <c r="AC323" s="11">
        <v>2.3146010747761099</v>
      </c>
      <c r="AD323" s="11">
        <v>2.0634774007879698E-2</v>
      </c>
      <c r="AE323" s="12">
        <v>5.5730137674824702E-2</v>
      </c>
      <c r="AF323" s="10">
        <v>21.801612537064099</v>
      </c>
      <c r="AG323" s="11">
        <v>-0.135932853015623</v>
      </c>
      <c r="AH323" s="11">
        <v>0.41593750651619299</v>
      </c>
      <c r="AI323" s="11">
        <v>-0.32681076095822298</v>
      </c>
      <c r="AJ323" s="11">
        <v>0.74381101990271503</v>
      </c>
      <c r="AK323" s="12">
        <v>0.82781510467883501</v>
      </c>
      <c r="AL323" s="10">
        <v>21.801612537064099</v>
      </c>
      <c r="AM323" s="11">
        <v>0.105169690178138</v>
      </c>
      <c r="AN323" s="11">
        <v>0.42005619121600202</v>
      </c>
      <c r="AO323" s="11">
        <v>0.25037052750892003</v>
      </c>
      <c r="AP323" s="11">
        <v>0.80230081956358101</v>
      </c>
      <c r="AQ323" s="12">
        <v>0.86679445457673099</v>
      </c>
      <c r="AR323" s="25"/>
    </row>
    <row r="324" spans="1:44" x14ac:dyDescent="0.3">
      <c r="A324" s="5" t="s">
        <v>184</v>
      </c>
      <c r="B324" s="10">
        <v>2442.0465140000001</v>
      </c>
      <c r="C324" s="11">
        <v>2280.565169</v>
      </c>
      <c r="D324" s="11">
        <v>2170.9523210000002</v>
      </c>
      <c r="E324" s="11">
        <v>2789.9125039999999</v>
      </c>
      <c r="F324" s="11">
        <v>1767.961311</v>
      </c>
      <c r="G324" s="12">
        <v>1703.2340340000001</v>
      </c>
      <c r="H324" s="10">
        <v>2165.520426</v>
      </c>
      <c r="I324" s="11">
        <v>2494.6361489999999</v>
      </c>
      <c r="J324" s="11">
        <v>2035.692929</v>
      </c>
      <c r="K324" s="11">
        <v>1804.5993570000001</v>
      </c>
      <c r="L324" s="11">
        <v>1986.826374</v>
      </c>
      <c r="M324" s="12">
        <v>2037.851015</v>
      </c>
      <c r="N324" s="10">
        <v>2139.9831749999998</v>
      </c>
      <c r="O324" s="11">
        <v>-5.8893603000000003E-2</v>
      </c>
      <c r="P324" s="11">
        <v>0.13836417200000001</v>
      </c>
      <c r="Q324" s="11">
        <v>-0.42564199699999999</v>
      </c>
      <c r="R324" s="11">
        <v>0.67036873299999999</v>
      </c>
      <c r="S324" s="12">
        <v>0.72866166600000004</v>
      </c>
      <c r="T324" s="10">
        <v>2981.45008476162</v>
      </c>
      <c r="U324" s="11">
        <v>7.9307008617330199E-2</v>
      </c>
      <c r="V324" s="11">
        <v>0.17663742251370099</v>
      </c>
      <c r="W324" s="11">
        <v>0.44898191724451098</v>
      </c>
      <c r="X324" s="11">
        <v>0.65344470119897902</v>
      </c>
      <c r="Y324" s="12">
        <v>0.94474486889615295</v>
      </c>
      <c r="Z324" s="10">
        <v>2981.45008476162</v>
      </c>
      <c r="AA324" s="11">
        <v>-0.372320763500749</v>
      </c>
      <c r="AB324" s="11">
        <v>0.177000312326341</v>
      </c>
      <c r="AC324" s="11">
        <v>-2.1035034266735599</v>
      </c>
      <c r="AD324" s="11">
        <v>3.5421786065368499E-2</v>
      </c>
      <c r="AE324" s="12">
        <v>8.6783375860152903E-2</v>
      </c>
      <c r="AF324" s="10">
        <v>1466.61776798864</v>
      </c>
      <c r="AG324" s="11">
        <v>-0.20525745421505301</v>
      </c>
      <c r="AH324" s="11">
        <v>0.16447832733375101</v>
      </c>
      <c r="AI324" s="11">
        <v>-1.2479300923248999</v>
      </c>
      <c r="AJ324" s="11">
        <v>0.21205665932838699</v>
      </c>
      <c r="AK324" s="12">
        <v>0.318411598271225</v>
      </c>
      <c r="AL324" s="10">
        <v>1466.61776798864</v>
      </c>
      <c r="AM324" s="11">
        <v>1.0129389559770999E-2</v>
      </c>
      <c r="AN324" s="11">
        <v>0.164897022644896</v>
      </c>
      <c r="AO324" s="11">
        <v>6.14285776498492E-2</v>
      </c>
      <c r="AP324" s="11">
        <v>0.95101789365595901</v>
      </c>
      <c r="AQ324" s="12">
        <v>0.96922732468098705</v>
      </c>
      <c r="AR324" s="25"/>
    </row>
    <row r="325" spans="1:44" x14ac:dyDescent="0.3">
      <c r="A325" s="5" t="s">
        <v>85</v>
      </c>
      <c r="B325" s="10">
        <v>7175.0851169999996</v>
      </c>
      <c r="C325" s="11">
        <v>4611.3665639999999</v>
      </c>
      <c r="D325" s="11">
        <v>3842.6033969999999</v>
      </c>
      <c r="E325" s="11">
        <v>3799.1197870000001</v>
      </c>
      <c r="F325" s="11">
        <v>2429.3277910000002</v>
      </c>
      <c r="G325" s="12">
        <v>2862.3689370000002</v>
      </c>
      <c r="H325" s="10">
        <v>3200.7246519999999</v>
      </c>
      <c r="I325" s="11">
        <v>2937.3752290000002</v>
      </c>
      <c r="J325" s="11">
        <v>5245.8240859999996</v>
      </c>
      <c r="K325" s="11">
        <v>3507.9042760000002</v>
      </c>
      <c r="L325" s="11">
        <v>3259.514592</v>
      </c>
      <c r="M325" s="12">
        <v>4106.8380269999998</v>
      </c>
      <c r="N325" s="10">
        <v>3914.8377049999999</v>
      </c>
      <c r="O325" s="11">
        <v>-9.5163686999999997E-2</v>
      </c>
      <c r="P325" s="11">
        <v>0.22928322600000001</v>
      </c>
      <c r="Q325" s="11">
        <v>-0.41504862300000001</v>
      </c>
      <c r="R325" s="11">
        <v>0.67810630900000002</v>
      </c>
      <c r="S325" s="12">
        <v>0.73479011800000005</v>
      </c>
      <c r="T325" s="10">
        <v>5601.5246526799401</v>
      </c>
      <c r="U325" s="11">
        <v>-0.57335871315634102</v>
      </c>
      <c r="V325" s="11">
        <v>0.20605862219179599</v>
      </c>
      <c r="W325" s="11">
        <v>-2.7825028967857</v>
      </c>
      <c r="X325" s="11">
        <v>5.3941383758236401E-3</v>
      </c>
      <c r="Y325" s="12">
        <v>0.37594302816910802</v>
      </c>
      <c r="Z325" s="10">
        <v>5601.5246526799401</v>
      </c>
      <c r="AA325" s="22">
        <v>-1.03193969054193</v>
      </c>
      <c r="AB325" s="11">
        <v>0.20624361165876301</v>
      </c>
      <c r="AC325" s="11">
        <v>-5.0034989313962903</v>
      </c>
      <c r="AD325" s="17">
        <v>5.6298978311553502E-7</v>
      </c>
      <c r="AE325" s="19">
        <v>6.8966248431652999E-6</v>
      </c>
      <c r="AF325" s="10">
        <v>2614.5523618748998</v>
      </c>
      <c r="AG325" s="11">
        <v>0.249098935242206</v>
      </c>
      <c r="AH325" s="11">
        <v>0.19996980744607501</v>
      </c>
      <c r="AI325" s="11">
        <v>1.2456827279257101</v>
      </c>
      <c r="AJ325" s="11">
        <v>0.21288089712990499</v>
      </c>
      <c r="AK325" s="12">
        <v>0.318411598271225</v>
      </c>
      <c r="AL325" s="10">
        <v>2614.5523618748998</v>
      </c>
      <c r="AM325" s="11">
        <v>-0.292096402118936</v>
      </c>
      <c r="AN325" s="11">
        <v>0.19970576540010501</v>
      </c>
      <c r="AO325" s="11">
        <v>-1.46263379794634</v>
      </c>
      <c r="AP325" s="11">
        <v>0.143567609921879</v>
      </c>
      <c r="AQ325" s="12">
        <v>0.30530833502374199</v>
      </c>
      <c r="AR325" s="26"/>
    </row>
    <row r="326" spans="1:44" x14ac:dyDescent="0.3">
      <c r="A326" s="5" t="s">
        <v>128</v>
      </c>
      <c r="B326" s="10">
        <v>83.079932940000006</v>
      </c>
      <c r="C326" s="11">
        <v>163.46708380000001</v>
      </c>
      <c r="D326" s="11">
        <v>191.53717549999999</v>
      </c>
      <c r="E326" s="11">
        <v>228.4039952</v>
      </c>
      <c r="F326" s="11">
        <v>292.2317003</v>
      </c>
      <c r="G326" s="12">
        <v>219.60172969999999</v>
      </c>
      <c r="H326" s="10">
        <v>310.14773760000003</v>
      </c>
      <c r="I326" s="11">
        <v>492.74947509999998</v>
      </c>
      <c r="J326" s="11">
        <v>170.32788339999999</v>
      </c>
      <c r="K326" s="11">
        <v>194.79699450000001</v>
      </c>
      <c r="L326" s="11">
        <v>105.2178474</v>
      </c>
      <c r="M326" s="12">
        <v>116.75998939999999</v>
      </c>
      <c r="N326" s="10">
        <v>214.0267954</v>
      </c>
      <c r="O326" s="11">
        <v>0.13280978800000001</v>
      </c>
      <c r="P326" s="11">
        <v>0.34112033899999999</v>
      </c>
      <c r="Q326" s="11">
        <v>0.389334124</v>
      </c>
      <c r="R326" s="11">
        <v>0.69702899600000001</v>
      </c>
      <c r="S326" s="12">
        <v>0.75296342199999999</v>
      </c>
      <c r="T326" s="10">
        <v>268.34599809439698</v>
      </c>
      <c r="U326" s="11">
        <v>0.69656486976649001</v>
      </c>
      <c r="V326" s="11">
        <v>0.260492748267593</v>
      </c>
      <c r="W326" s="11">
        <v>2.6740278737085599</v>
      </c>
      <c r="X326" s="11">
        <v>7.4946221968505101E-3</v>
      </c>
      <c r="Y326" s="12">
        <v>0.37594302816910802</v>
      </c>
      <c r="Z326" s="10">
        <v>268.34599809439698</v>
      </c>
      <c r="AA326" s="11">
        <v>0.984629262986502</v>
      </c>
      <c r="AB326" s="11">
        <v>0.26015769930793298</v>
      </c>
      <c r="AC326" s="11">
        <v>3.7847400465402101</v>
      </c>
      <c r="AD326" s="11">
        <v>1.5386932779327299E-4</v>
      </c>
      <c r="AE326" s="20">
        <v>9.59585080601687E-4</v>
      </c>
      <c r="AF326" s="10">
        <v>162.36289939369601</v>
      </c>
      <c r="AG326" s="22">
        <v>-1.71173971644325</v>
      </c>
      <c r="AH326" s="11">
        <v>0.261591966369916</v>
      </c>
      <c r="AI326" s="11">
        <v>-6.5435484896454597</v>
      </c>
      <c r="AJ326" s="17">
        <v>6.0075993433238102E-11</v>
      </c>
      <c r="AK326" s="19">
        <v>1.1681443167574101E-9</v>
      </c>
      <c r="AL326" s="10">
        <v>162.36289939369601</v>
      </c>
      <c r="AM326" s="11">
        <v>-0.70999469648109603</v>
      </c>
      <c r="AN326" s="11">
        <v>0.26761270485441302</v>
      </c>
      <c r="AO326" s="11">
        <v>-2.6530679732389699</v>
      </c>
      <c r="AP326" s="11">
        <v>7.9763806339934896E-3</v>
      </c>
      <c r="AQ326" s="12">
        <v>3.6713204013997497E-2</v>
      </c>
      <c r="AR326" s="26"/>
    </row>
    <row r="327" spans="1:44" x14ac:dyDescent="0.3">
      <c r="A327" s="5" t="s">
        <v>108</v>
      </c>
      <c r="B327" s="10">
        <v>1124.0966679999999</v>
      </c>
      <c r="C327" s="11">
        <v>712.87596550000001</v>
      </c>
      <c r="D327" s="11">
        <v>700.91932340000005</v>
      </c>
      <c r="E327" s="11">
        <v>468.6511605</v>
      </c>
      <c r="F327" s="11">
        <v>715.60338790000003</v>
      </c>
      <c r="G327" s="12">
        <v>773.51124719999996</v>
      </c>
      <c r="H327" s="10">
        <v>559.64436209999997</v>
      </c>
      <c r="I327" s="11">
        <v>475.09874769999999</v>
      </c>
      <c r="J327" s="11">
        <v>927.18807479999998</v>
      </c>
      <c r="K327" s="11">
        <v>740.22857899999997</v>
      </c>
      <c r="L327" s="11">
        <v>1053.2978129999999</v>
      </c>
      <c r="M327" s="12">
        <v>1095.9871000000001</v>
      </c>
      <c r="N327" s="10">
        <v>778.92520249999995</v>
      </c>
      <c r="O327" s="11">
        <v>8.3468792E-2</v>
      </c>
      <c r="P327" s="11">
        <v>0.234000556</v>
      </c>
      <c r="Q327" s="11">
        <v>0.35670339200000001</v>
      </c>
      <c r="R327" s="11">
        <v>0.72131386600000003</v>
      </c>
      <c r="S327" s="12">
        <v>0.77679954799999995</v>
      </c>
      <c r="T327" s="10">
        <v>1022.465740325</v>
      </c>
      <c r="U327" s="11">
        <v>-0.58028760668310297</v>
      </c>
      <c r="V327" s="11">
        <v>0.23265466337419899</v>
      </c>
      <c r="W327" s="11">
        <v>-2.4942014841532498</v>
      </c>
      <c r="X327" s="11">
        <v>1.2624086277451801E-2</v>
      </c>
      <c r="Y327" s="12">
        <v>0.37594302816910802</v>
      </c>
      <c r="Z327" s="10">
        <v>1022.465740325</v>
      </c>
      <c r="AA327" s="11">
        <v>-0.23684851213809899</v>
      </c>
      <c r="AB327" s="11">
        <v>0.232444161230277</v>
      </c>
      <c r="AC327" s="11">
        <v>-1.01894799544334</v>
      </c>
      <c r="AD327" s="11">
        <v>0.30822765622314402</v>
      </c>
      <c r="AE327" s="12">
        <v>0.42976457757942399</v>
      </c>
      <c r="AF327" s="10">
        <v>569.01748502620399</v>
      </c>
      <c r="AG327" s="22">
        <v>1.0092484966442701</v>
      </c>
      <c r="AH327" s="11">
        <v>0.19210527547242001</v>
      </c>
      <c r="AI327" s="11">
        <v>5.2536219745259398</v>
      </c>
      <c r="AJ327" s="17">
        <v>1.4913682814037899E-7</v>
      </c>
      <c r="AK327" s="19">
        <v>1.4691139490634399E-6</v>
      </c>
      <c r="AL327" s="10">
        <v>569.01748502620399</v>
      </c>
      <c r="AM327" s="11">
        <v>0.29711986797260298</v>
      </c>
      <c r="AN327" s="11">
        <v>0.18994258627479901</v>
      </c>
      <c r="AO327" s="11">
        <v>1.5642614634231899</v>
      </c>
      <c r="AP327" s="11">
        <v>0.11775617819685601</v>
      </c>
      <c r="AQ327" s="12">
        <v>0.26554413338351401</v>
      </c>
      <c r="AR327" s="26"/>
    </row>
    <row r="328" spans="1:44" x14ac:dyDescent="0.3">
      <c r="A328" s="5" t="s">
        <v>153</v>
      </c>
      <c r="B328" s="10">
        <v>722.54365919999998</v>
      </c>
      <c r="C328" s="11">
        <v>994.35830980000003</v>
      </c>
      <c r="D328" s="11">
        <v>795.79841959999999</v>
      </c>
      <c r="E328" s="11">
        <v>1100.5688809999999</v>
      </c>
      <c r="F328" s="11">
        <v>2057.7644930000001</v>
      </c>
      <c r="G328" s="12">
        <v>1695.6875829999999</v>
      </c>
      <c r="H328" s="10">
        <v>962.14720380000006</v>
      </c>
      <c r="I328" s="11">
        <v>430.97192899999999</v>
      </c>
      <c r="J328" s="11">
        <v>744.4976838</v>
      </c>
      <c r="K328" s="11">
        <v>927.2336937</v>
      </c>
      <c r="L328" s="11">
        <v>2699.8451909999999</v>
      </c>
      <c r="M328" s="12">
        <v>3034.2029240000002</v>
      </c>
      <c r="N328" s="10">
        <v>1347.134998</v>
      </c>
      <c r="O328" s="11">
        <v>7.6264714999999997E-2</v>
      </c>
      <c r="P328" s="11">
        <v>0.223130315</v>
      </c>
      <c r="Q328" s="11">
        <v>0.341794502</v>
      </c>
      <c r="R328" s="11">
        <v>0.73250554800000001</v>
      </c>
      <c r="S328" s="12">
        <v>0.78643233599999995</v>
      </c>
      <c r="T328" s="10">
        <v>1681.41413814155</v>
      </c>
      <c r="U328" s="11">
        <v>0.15141451849283299</v>
      </c>
      <c r="V328" s="11">
        <v>0.205097454468015</v>
      </c>
      <c r="W328" s="11">
        <v>0.73825644928443701</v>
      </c>
      <c r="X328" s="11">
        <v>0.460358625789831</v>
      </c>
      <c r="Y328" s="12">
        <v>0.92102462104289295</v>
      </c>
      <c r="Z328" s="10">
        <v>1681.41413814155</v>
      </c>
      <c r="AA328" s="22">
        <v>1.10380805014585</v>
      </c>
      <c r="AB328" s="11">
        <v>0.20450762712110901</v>
      </c>
      <c r="AC328" s="11">
        <v>5.3973930737174003</v>
      </c>
      <c r="AD328" s="17">
        <v>6.7616145327808697E-8</v>
      </c>
      <c r="AE328" s="19">
        <v>1.00836251510602E-6</v>
      </c>
      <c r="AF328" s="10">
        <v>1026.52752660337</v>
      </c>
      <c r="AG328" s="22">
        <v>1.6468316106607099</v>
      </c>
      <c r="AH328" s="11">
        <v>0.38772645433236802</v>
      </c>
      <c r="AI328" s="11">
        <v>4.2474058508502104</v>
      </c>
      <c r="AJ328" s="17">
        <v>2.1625999613403601E-5</v>
      </c>
      <c r="AK328" s="20">
        <v>1.14683331283201E-4</v>
      </c>
      <c r="AL328" s="10">
        <v>1026.52752660337</v>
      </c>
      <c r="AM328" s="22">
        <v>1.39819609954335</v>
      </c>
      <c r="AN328" s="11">
        <v>0.38763116052158902</v>
      </c>
      <c r="AO328" s="11">
        <v>3.6070270967431202</v>
      </c>
      <c r="AP328" s="11">
        <v>3.0972532692868899E-4</v>
      </c>
      <c r="AQ328" s="20">
        <v>2.16807728850083E-3</v>
      </c>
      <c r="AR328" s="26"/>
    </row>
    <row r="329" spans="1:44" x14ac:dyDescent="0.3">
      <c r="A329" s="5" t="s">
        <v>139</v>
      </c>
      <c r="B329" s="10">
        <v>243.5752579</v>
      </c>
      <c r="C329" s="11">
        <v>180.2124924</v>
      </c>
      <c r="D329" s="11">
        <v>145.8766105</v>
      </c>
      <c r="E329" s="11">
        <v>153.11527090000001</v>
      </c>
      <c r="F329" s="11">
        <v>164.32973730000001</v>
      </c>
      <c r="G329" s="12">
        <v>167.5312165</v>
      </c>
      <c r="H329" s="10">
        <v>100.6257104</v>
      </c>
      <c r="I329" s="11">
        <v>89.724531290000002</v>
      </c>
      <c r="J329" s="11">
        <v>190.93206280000001</v>
      </c>
      <c r="K329" s="11">
        <v>165.18785130000001</v>
      </c>
      <c r="L329" s="11">
        <v>264.16395729999999</v>
      </c>
      <c r="M329" s="12">
        <v>225.73597950000001</v>
      </c>
      <c r="N329" s="10">
        <v>174.25088980000001</v>
      </c>
      <c r="O329" s="11">
        <v>-7.7648641000000004E-2</v>
      </c>
      <c r="P329" s="11">
        <v>0.24127692000000001</v>
      </c>
      <c r="Q329" s="11">
        <v>-0.321823739</v>
      </c>
      <c r="R329" s="11">
        <v>0.74758622900000005</v>
      </c>
      <c r="S329" s="12">
        <v>0.80016874699999996</v>
      </c>
      <c r="T329" s="10">
        <v>239.551144671196</v>
      </c>
      <c r="U329" s="11">
        <v>-0.45063662829810702</v>
      </c>
      <c r="V329" s="11">
        <v>0.22968590314891099</v>
      </c>
      <c r="W329" s="11">
        <v>-1.96196902866062</v>
      </c>
      <c r="X329" s="11">
        <v>4.9766090181804598E-2</v>
      </c>
      <c r="Y329" s="12">
        <v>0.52782216859489695</v>
      </c>
      <c r="Z329" s="10">
        <v>239.551144671196</v>
      </c>
      <c r="AA329" s="11">
        <v>-0.28133530966389603</v>
      </c>
      <c r="AB329" s="11">
        <v>0.22966232153638999</v>
      </c>
      <c r="AC329" s="11">
        <v>-1.2249954967877399</v>
      </c>
      <c r="AD329" s="11">
        <v>0.22057691721366901</v>
      </c>
      <c r="AE329" s="12">
        <v>0.33329463702329798</v>
      </c>
      <c r="AF329" s="10">
        <v>121.577551394145</v>
      </c>
      <c r="AG329" s="22">
        <v>1.2585449095604899</v>
      </c>
      <c r="AH329" s="11">
        <v>0.25985451429909401</v>
      </c>
      <c r="AI329" s="11">
        <v>4.8432674450746704</v>
      </c>
      <c r="AJ329" s="17">
        <v>1.27721188609987E-6</v>
      </c>
      <c r="AK329" s="19">
        <v>9.71791652467291E-6</v>
      </c>
      <c r="AL329" s="10">
        <v>121.577551394145</v>
      </c>
      <c r="AM329" s="11">
        <v>0.37933900427889899</v>
      </c>
      <c r="AN329" s="11">
        <v>0.25102106888109499</v>
      </c>
      <c r="AO329" s="11">
        <v>1.51118392559545</v>
      </c>
      <c r="AP329" s="11">
        <v>0.13074159667999199</v>
      </c>
      <c r="AQ329" s="12">
        <v>0.28341404183533903</v>
      </c>
      <c r="AR329" s="26"/>
    </row>
    <row r="330" spans="1:44" x14ac:dyDescent="0.3">
      <c r="A330" s="5" t="s">
        <v>361</v>
      </c>
      <c r="B330" s="10">
        <v>22422.14099</v>
      </c>
      <c r="C330" s="11">
        <v>22633.413199999999</v>
      </c>
      <c r="D330" s="11">
        <v>21022.835749999998</v>
      </c>
      <c r="E330" s="11">
        <v>20280.582890000001</v>
      </c>
      <c r="F330" s="11">
        <v>25883.14788</v>
      </c>
      <c r="G330" s="12">
        <v>24181.093550000001</v>
      </c>
      <c r="H330" s="10">
        <v>21929.512699999999</v>
      </c>
      <c r="I330" s="11">
        <v>25269.958159999998</v>
      </c>
      <c r="J330" s="11">
        <v>22271.744360000001</v>
      </c>
      <c r="K330" s="11">
        <v>21656.750660000002</v>
      </c>
      <c r="L330" s="11">
        <v>22208.801169999999</v>
      </c>
      <c r="M330" s="12">
        <v>25586.005679999998</v>
      </c>
      <c r="N330" s="10">
        <v>22945.498920000002</v>
      </c>
      <c r="O330" s="11">
        <v>2.9449909999999999E-2</v>
      </c>
      <c r="P330" s="11">
        <v>0.101215713</v>
      </c>
      <c r="Q330" s="11">
        <v>0.290961837</v>
      </c>
      <c r="R330" s="11">
        <v>0.77108050699999997</v>
      </c>
      <c r="S330" s="12">
        <v>0.82279932200000006</v>
      </c>
      <c r="T330" s="10">
        <v>31010.036399312001</v>
      </c>
      <c r="U330" s="11">
        <v>-0.105149772699413</v>
      </c>
      <c r="V330" s="11">
        <v>0.15482624133821299</v>
      </c>
      <c r="W330" s="11">
        <v>-0.67914697011675695</v>
      </c>
      <c r="X330" s="11">
        <v>0.497044743947055</v>
      </c>
      <c r="Y330" s="12">
        <v>0.92102462104289295</v>
      </c>
      <c r="Z330" s="10">
        <v>31010.036399312001</v>
      </c>
      <c r="AA330" s="11">
        <v>0.196751396442639</v>
      </c>
      <c r="AB330" s="11">
        <v>0.15481692290301799</v>
      </c>
      <c r="AC330" s="11">
        <v>1.2708649206643201</v>
      </c>
      <c r="AD330" s="11">
        <v>0.203776707955834</v>
      </c>
      <c r="AE330" s="12">
        <v>0.31484419292275301</v>
      </c>
      <c r="AF330" s="10">
        <v>16274.266740118201</v>
      </c>
      <c r="AG330" s="11">
        <v>1.73900045488046E-2</v>
      </c>
      <c r="AH330" s="11">
        <v>0.15718923790602399</v>
      </c>
      <c r="AI330" s="11">
        <v>0.110631012532813</v>
      </c>
      <c r="AJ330" s="11">
        <v>0.91190895398765903</v>
      </c>
      <c r="AK330" s="12">
        <v>0.94510552826653105</v>
      </c>
      <c r="AL330" s="10">
        <v>16274.266740118201</v>
      </c>
      <c r="AM330" s="11">
        <v>6.2228281165364198E-2</v>
      </c>
      <c r="AN330" s="11">
        <v>0.157208076261597</v>
      </c>
      <c r="AO330" s="11">
        <v>0.395833869640483</v>
      </c>
      <c r="AP330" s="11">
        <v>0.69222758890983105</v>
      </c>
      <c r="AQ330" s="12">
        <v>0.84886302873614305</v>
      </c>
      <c r="AR330" s="26"/>
    </row>
    <row r="331" spans="1:44" x14ac:dyDescent="0.3">
      <c r="A331" s="5" t="s">
        <v>277</v>
      </c>
      <c r="B331" s="10">
        <v>390.85332090000003</v>
      </c>
      <c r="C331" s="11">
        <v>377.96779379999998</v>
      </c>
      <c r="D331" s="11">
        <v>340.9717521</v>
      </c>
      <c r="E331" s="11">
        <v>383.21114749999998</v>
      </c>
      <c r="F331" s="11">
        <v>306.80281000000002</v>
      </c>
      <c r="G331" s="12">
        <v>341.0995939</v>
      </c>
      <c r="H331" s="10">
        <v>323.93208149999998</v>
      </c>
      <c r="I331" s="11">
        <v>266.23180600000001</v>
      </c>
      <c r="J331" s="11">
        <v>361.2599462</v>
      </c>
      <c r="K331" s="11">
        <v>366.21834960000001</v>
      </c>
      <c r="L331" s="11">
        <v>426.4680836</v>
      </c>
      <c r="M331" s="12">
        <v>339.38236920000003</v>
      </c>
      <c r="N331" s="10">
        <v>352.0332545</v>
      </c>
      <c r="O331" s="11">
        <v>-4.1201105000000002E-2</v>
      </c>
      <c r="P331" s="11">
        <v>0.14788138100000001</v>
      </c>
      <c r="Q331" s="11">
        <v>-0.278609141</v>
      </c>
      <c r="R331" s="11">
        <v>0.78054479700000001</v>
      </c>
      <c r="S331" s="12">
        <v>0.83036680500000004</v>
      </c>
      <c r="T331" s="10">
        <v>485.50121000943102</v>
      </c>
      <c r="U331" s="11">
        <v>-6.9196393277757201E-2</v>
      </c>
      <c r="V331" s="11">
        <v>0.18912513186458599</v>
      </c>
      <c r="W331" s="11">
        <v>-0.365876246036419</v>
      </c>
      <c r="X331" s="11">
        <v>0.71445742215618502</v>
      </c>
      <c r="Y331" s="12">
        <v>0.95280439788339</v>
      </c>
      <c r="Z331" s="10">
        <v>485.50121000943102</v>
      </c>
      <c r="AA331" s="11">
        <v>-0.184975363151791</v>
      </c>
      <c r="AB331" s="11">
        <v>0.190018622293991</v>
      </c>
      <c r="AC331" s="11">
        <v>-0.97345913215602298</v>
      </c>
      <c r="AD331" s="11">
        <v>0.33032516224309699</v>
      </c>
      <c r="AE331" s="12">
        <v>0.44960924860865997</v>
      </c>
      <c r="AF331" s="10">
        <v>244.594563008937</v>
      </c>
      <c r="AG331" s="11">
        <v>0.35663804839833502</v>
      </c>
      <c r="AH331" s="11">
        <v>0.221551753195252</v>
      </c>
      <c r="AI331" s="11">
        <v>1.6097279450730899</v>
      </c>
      <c r="AJ331" s="11">
        <v>0.10745726148826</v>
      </c>
      <c r="AK331" s="12">
        <v>0.19386619340665401</v>
      </c>
      <c r="AL331" s="10">
        <v>244.594563008937</v>
      </c>
      <c r="AM331" s="11">
        <v>2.0087107189636001E-2</v>
      </c>
      <c r="AN331" s="11">
        <v>0.220184357371636</v>
      </c>
      <c r="AO331" s="11">
        <v>9.1228584216508299E-2</v>
      </c>
      <c r="AP331" s="11">
        <v>0.92731096272995805</v>
      </c>
      <c r="AQ331" s="12">
        <v>0.95750722624981499</v>
      </c>
      <c r="AR331" s="26"/>
    </row>
    <row r="332" spans="1:44" x14ac:dyDescent="0.3">
      <c r="A332" s="5" t="s">
        <v>230</v>
      </c>
      <c r="B332" s="10">
        <v>30.840278139999999</v>
      </c>
      <c r="C332" s="11">
        <v>68.576435160000003</v>
      </c>
      <c r="D332" s="11">
        <v>43.288587649999997</v>
      </c>
      <c r="E332" s="11">
        <v>64.291494950000001</v>
      </c>
      <c r="F332" s="11">
        <v>37.237280370000001</v>
      </c>
      <c r="G332" s="12">
        <v>36.222965719999998</v>
      </c>
      <c r="H332" s="10">
        <v>60.65111314</v>
      </c>
      <c r="I332" s="11">
        <v>33.830560980000001</v>
      </c>
      <c r="J332" s="11">
        <v>27.472239250000001</v>
      </c>
      <c r="K332" s="11">
        <v>48.309654629999997</v>
      </c>
      <c r="L332" s="11">
        <v>58.205617709999999</v>
      </c>
      <c r="M332" s="12">
        <v>34.249596889999999</v>
      </c>
      <c r="N332" s="10">
        <v>45.264652050000002</v>
      </c>
      <c r="O332" s="11">
        <v>-7.2049565999999995E-2</v>
      </c>
      <c r="P332" s="11">
        <v>0.26411943799999998</v>
      </c>
      <c r="Q332" s="11">
        <v>-0.27279160600000002</v>
      </c>
      <c r="R332" s="11">
        <v>0.78501341300000005</v>
      </c>
      <c r="S332" s="12">
        <v>0.83078382500000003</v>
      </c>
      <c r="T332" s="10">
        <v>63.299472656644099</v>
      </c>
      <c r="U332" s="11">
        <v>0.11230883660565399</v>
      </c>
      <c r="V332" s="11">
        <v>0.32832124098507498</v>
      </c>
      <c r="W332" s="11">
        <v>0.34206996863403999</v>
      </c>
      <c r="X332" s="11">
        <v>0.73229823723037701</v>
      </c>
      <c r="Y332" s="12">
        <v>0.95280439788339</v>
      </c>
      <c r="Z332" s="10">
        <v>63.299472656644099</v>
      </c>
      <c r="AA332" s="11">
        <v>-0.27604189115377897</v>
      </c>
      <c r="AB332" s="11">
        <v>0.33163383793173101</v>
      </c>
      <c r="AC332" s="11">
        <v>-0.83236949786349601</v>
      </c>
      <c r="AD332" s="11">
        <v>0.40520041347311497</v>
      </c>
      <c r="AE332" s="12">
        <v>0.51817490677150602</v>
      </c>
      <c r="AF332" s="10">
        <v>30.819870063089201</v>
      </c>
      <c r="AG332" s="11">
        <v>-1.8352904046420902E-2</v>
      </c>
      <c r="AH332" s="11">
        <v>0.40291793315058899</v>
      </c>
      <c r="AI332" s="11">
        <v>-4.55499806199035E-2</v>
      </c>
      <c r="AJ332" s="11">
        <v>0.96366893743859305</v>
      </c>
      <c r="AK332" s="12">
        <v>0.96920726466525098</v>
      </c>
      <c r="AL332" s="10">
        <v>30.819870063089201</v>
      </c>
      <c r="AM332" s="11">
        <v>0.19342322221872299</v>
      </c>
      <c r="AN332" s="11">
        <v>0.40612245113760997</v>
      </c>
      <c r="AO332" s="11">
        <v>0.47626823308319</v>
      </c>
      <c r="AP332" s="11">
        <v>0.63388329390486398</v>
      </c>
      <c r="AQ332" s="12">
        <v>0.81603366571660696</v>
      </c>
      <c r="AR332" s="26"/>
    </row>
    <row r="333" spans="1:44" x14ac:dyDescent="0.3">
      <c r="A333" s="5" t="s">
        <v>297</v>
      </c>
      <c r="B333" s="10">
        <v>121.4729322</v>
      </c>
      <c r="C333" s="11">
        <v>129.9762666</v>
      </c>
      <c r="D333" s="11">
        <v>131.644746</v>
      </c>
      <c r="E333" s="11">
        <v>115.893879</v>
      </c>
      <c r="F333" s="11">
        <v>165.1392434</v>
      </c>
      <c r="G333" s="12">
        <v>156.96618480000001</v>
      </c>
      <c r="H333" s="10">
        <v>151.62778280000001</v>
      </c>
      <c r="I333" s="11">
        <v>160.32744120000001</v>
      </c>
      <c r="J333" s="11">
        <v>134.6139723</v>
      </c>
      <c r="K333" s="11">
        <v>116.8781967</v>
      </c>
      <c r="L333" s="11">
        <v>101.859831</v>
      </c>
      <c r="M333" s="12">
        <v>130.77118809999999</v>
      </c>
      <c r="N333" s="10">
        <v>134.76430540000001</v>
      </c>
      <c r="O333" s="11">
        <v>-4.5442018000000001E-2</v>
      </c>
      <c r="P333" s="11">
        <v>0.167115873</v>
      </c>
      <c r="Q333" s="11">
        <v>-0.27191922200000002</v>
      </c>
      <c r="R333" s="11">
        <v>0.78568413100000001</v>
      </c>
      <c r="S333" s="12">
        <v>0.83078382500000003</v>
      </c>
      <c r="T333" s="10">
        <v>186.766660647404</v>
      </c>
      <c r="U333" s="11">
        <v>-1.7784006943311001E-3</v>
      </c>
      <c r="V333" s="11">
        <v>0.22960151217890101</v>
      </c>
      <c r="W333" s="11">
        <v>-7.7455966097705799E-3</v>
      </c>
      <c r="X333" s="11">
        <v>0.99381996984531495</v>
      </c>
      <c r="Y333" s="12">
        <v>0.99666759153541595</v>
      </c>
      <c r="Z333" s="10">
        <v>186.766660647404</v>
      </c>
      <c r="AA333" s="11">
        <v>0.37299258022804199</v>
      </c>
      <c r="AB333" s="11">
        <v>0.22843069268244001</v>
      </c>
      <c r="AC333" s="11">
        <v>1.6328479148227599</v>
      </c>
      <c r="AD333" s="11">
        <v>0.102500986851291</v>
      </c>
      <c r="AE333" s="12">
        <v>0.19641250553068701</v>
      </c>
      <c r="AF333" s="10">
        <v>93.253265681779098</v>
      </c>
      <c r="AG333" s="11">
        <v>-0.39471075515287002</v>
      </c>
      <c r="AH333" s="11">
        <v>0.27383215942409</v>
      </c>
      <c r="AI333" s="11">
        <v>-1.4414331610392499</v>
      </c>
      <c r="AJ333" s="11">
        <v>0.149462347492578</v>
      </c>
      <c r="AK333" s="12">
        <v>0.24910391248763</v>
      </c>
      <c r="AL333" s="10">
        <v>93.253265681779098</v>
      </c>
      <c r="AM333" s="11">
        <v>-0.162948037394021</v>
      </c>
      <c r="AN333" s="11">
        <v>0.27692883955636699</v>
      </c>
      <c r="AO333" s="11">
        <v>-0.58841122381857802</v>
      </c>
      <c r="AP333" s="11">
        <v>0.55625630593618502</v>
      </c>
      <c r="AQ333" s="12">
        <v>0.774378809861208</v>
      </c>
      <c r="AR333" s="26"/>
    </row>
    <row r="334" spans="1:44" x14ac:dyDescent="0.3">
      <c r="A334" s="5" t="s">
        <v>337</v>
      </c>
      <c r="B334" s="10">
        <v>33.357851859999997</v>
      </c>
      <c r="C334" s="11">
        <v>29.50381513</v>
      </c>
      <c r="D334" s="11">
        <v>26.684745809999999</v>
      </c>
      <c r="E334" s="11">
        <v>34.683569640000002</v>
      </c>
      <c r="F334" s="11">
        <v>32.380243800000002</v>
      </c>
      <c r="G334" s="12">
        <v>36.977610839999997</v>
      </c>
      <c r="H334" s="10">
        <v>23.433384620000002</v>
      </c>
      <c r="I334" s="11">
        <v>25.005197240000001</v>
      </c>
      <c r="J334" s="11">
        <v>31.59307514</v>
      </c>
      <c r="K334" s="11">
        <v>31.167519120000001</v>
      </c>
      <c r="L334" s="11">
        <v>30.222147660000001</v>
      </c>
      <c r="M334" s="12">
        <v>46.703995759999998</v>
      </c>
      <c r="N334" s="10">
        <v>31.809429720000001</v>
      </c>
      <c r="O334" s="11">
        <v>-5.5858725999999997E-2</v>
      </c>
      <c r="P334" s="11">
        <v>0.21581093400000001</v>
      </c>
      <c r="Q334" s="11">
        <v>-0.25883177000000002</v>
      </c>
      <c r="R334" s="11">
        <v>0.79576504400000003</v>
      </c>
      <c r="S334" s="12">
        <v>0.83890893200000005</v>
      </c>
      <c r="T334" s="10">
        <v>43.985199264054103</v>
      </c>
      <c r="U334" s="11">
        <v>-2.5397757690820401E-2</v>
      </c>
      <c r="V334" s="11">
        <v>0.33274354996130301</v>
      </c>
      <c r="W334" s="11">
        <v>-7.6328324602457698E-2</v>
      </c>
      <c r="X334" s="11">
        <v>0.93915789179574305</v>
      </c>
      <c r="Y334" s="12">
        <v>0.981209737697045</v>
      </c>
      <c r="Z334" s="10">
        <v>43.985199264054103</v>
      </c>
      <c r="AA334" s="11">
        <v>0.14430085871824899</v>
      </c>
      <c r="AB334" s="11">
        <v>0.33273494995020197</v>
      </c>
      <c r="AC334" s="11">
        <v>0.43368109884412698</v>
      </c>
      <c r="AD334" s="11">
        <v>0.66452003393929504</v>
      </c>
      <c r="AE334" s="12">
        <v>0.74003367415967003</v>
      </c>
      <c r="AF334" s="10">
        <v>22.051580833125399</v>
      </c>
      <c r="AG334" s="11">
        <v>0.49492978967461398</v>
      </c>
      <c r="AH334" s="11">
        <v>0.41772948871521198</v>
      </c>
      <c r="AI334" s="11">
        <v>1.1848093157053401</v>
      </c>
      <c r="AJ334" s="11">
        <v>0.23609284849107701</v>
      </c>
      <c r="AK334" s="12">
        <v>0.34574266515429702</v>
      </c>
      <c r="AL334" s="10">
        <v>22.051580833125399</v>
      </c>
      <c r="AM334" s="11">
        <v>0.17347672044131801</v>
      </c>
      <c r="AN334" s="11">
        <v>0.41473729482943</v>
      </c>
      <c r="AO334" s="11">
        <v>0.41828097594325098</v>
      </c>
      <c r="AP334" s="11">
        <v>0.67574169716354704</v>
      </c>
      <c r="AQ334" s="12">
        <v>0.84404910872472805</v>
      </c>
      <c r="AR334" s="25"/>
    </row>
    <row r="335" spans="1:44" x14ac:dyDescent="0.3">
      <c r="A335" s="5" t="s">
        <v>368</v>
      </c>
      <c r="B335" s="10">
        <v>33.357851859999997</v>
      </c>
      <c r="C335" s="11">
        <v>25.516813079999999</v>
      </c>
      <c r="D335" s="11">
        <v>21.940791000000001</v>
      </c>
      <c r="E335" s="11">
        <v>28.76198458</v>
      </c>
      <c r="F335" s="11">
        <v>21.856664559999999</v>
      </c>
      <c r="G335" s="12">
        <v>26.412579170000001</v>
      </c>
      <c r="H335" s="10">
        <v>19.298081450000002</v>
      </c>
      <c r="I335" s="11">
        <v>16.179833510000002</v>
      </c>
      <c r="J335" s="11">
        <v>24.725015330000002</v>
      </c>
      <c r="K335" s="11">
        <v>24.934015290000001</v>
      </c>
      <c r="L335" s="11">
        <v>32.46082526</v>
      </c>
      <c r="M335" s="12">
        <v>35.806396749999998</v>
      </c>
      <c r="N335" s="10">
        <v>25.937570990000001</v>
      </c>
      <c r="O335" s="11">
        <v>-5.2810452000000001E-2</v>
      </c>
      <c r="P335" s="11">
        <v>0.242110676</v>
      </c>
      <c r="Q335" s="11">
        <v>-0.21812525199999999</v>
      </c>
      <c r="R335" s="11">
        <v>0.82733152300000001</v>
      </c>
      <c r="S335" s="12">
        <v>0.86956766699999999</v>
      </c>
      <c r="T335" s="10">
        <v>35.823837669928103</v>
      </c>
      <c r="U335" s="11">
        <v>-0.161298632079582</v>
      </c>
      <c r="V335" s="11">
        <v>0.34867058710779503</v>
      </c>
      <c r="W335" s="11">
        <v>-0.462610377943108</v>
      </c>
      <c r="X335" s="11">
        <v>0.64364366850926402</v>
      </c>
      <c r="Y335" s="12">
        <v>0.94474486889615295</v>
      </c>
      <c r="Z335" s="10">
        <v>35.823837669928103</v>
      </c>
      <c r="AA335" s="11">
        <v>-0.179773697004665</v>
      </c>
      <c r="AB335" s="11">
        <v>0.350080035765923</v>
      </c>
      <c r="AC335" s="11">
        <v>-0.51352170543329201</v>
      </c>
      <c r="AD335" s="11">
        <v>0.60758643161432901</v>
      </c>
      <c r="AE335" s="12">
        <v>0.69007333127057902</v>
      </c>
      <c r="AF335" s="10">
        <v>17.984509862877001</v>
      </c>
      <c r="AG335" s="11">
        <v>0.68193381565543398</v>
      </c>
      <c r="AH335" s="11">
        <v>0.43451245190787102</v>
      </c>
      <c r="AI335" s="11">
        <v>1.5694229536142801</v>
      </c>
      <c r="AJ335" s="11">
        <v>0.11654941908800601</v>
      </c>
      <c r="AK335" s="12">
        <v>0.20294674965573201</v>
      </c>
      <c r="AL335" s="10">
        <v>17.984509862877001</v>
      </c>
      <c r="AM335" s="11">
        <v>0.30231934020335199</v>
      </c>
      <c r="AN335" s="11">
        <v>0.43072621777504</v>
      </c>
      <c r="AO335" s="11">
        <v>0.70188283816344599</v>
      </c>
      <c r="AP335" s="11">
        <v>0.48275223243055698</v>
      </c>
      <c r="AQ335" s="12" t="s">
        <v>146</v>
      </c>
      <c r="AR335" s="26"/>
    </row>
    <row r="336" spans="1:44" x14ac:dyDescent="0.3">
      <c r="A336" s="5" t="s">
        <v>369</v>
      </c>
      <c r="B336" s="10">
        <v>234.1343565</v>
      </c>
      <c r="C336" s="11">
        <v>182.60469359999999</v>
      </c>
      <c r="D336" s="11">
        <v>147.06259919999999</v>
      </c>
      <c r="E336" s="11">
        <v>137.88833779999999</v>
      </c>
      <c r="F336" s="11">
        <v>176.47232869999999</v>
      </c>
      <c r="G336" s="12">
        <v>186.39734440000001</v>
      </c>
      <c r="H336" s="10">
        <v>126.81596380000001</v>
      </c>
      <c r="I336" s="11">
        <v>85.311849420000001</v>
      </c>
      <c r="J336" s="11">
        <v>175.82233120000001</v>
      </c>
      <c r="K336" s="11">
        <v>168.3046032</v>
      </c>
      <c r="L336" s="11">
        <v>285.43139459999998</v>
      </c>
      <c r="M336" s="12">
        <v>221.06557989999999</v>
      </c>
      <c r="N336" s="10">
        <v>177.2759485</v>
      </c>
      <c r="O336" s="11">
        <v>-4.704796E-2</v>
      </c>
      <c r="P336" s="11">
        <v>0.22809339200000001</v>
      </c>
      <c r="Q336" s="11">
        <v>-0.206266213</v>
      </c>
      <c r="R336" s="11">
        <v>0.83658296899999995</v>
      </c>
      <c r="S336" s="12">
        <v>0.87665879999999996</v>
      </c>
      <c r="T336" s="10">
        <v>241.904421487826</v>
      </c>
      <c r="U336" s="11">
        <v>-0.489545431182772</v>
      </c>
      <c r="V336" s="11">
        <v>0.22590141923245999</v>
      </c>
      <c r="W336" s="11">
        <v>-2.1670755006590401</v>
      </c>
      <c r="X336" s="11">
        <v>3.0229097655382599E-2</v>
      </c>
      <c r="Y336" s="12">
        <v>0.44084100747432903</v>
      </c>
      <c r="Z336" s="10">
        <v>241.904421487826</v>
      </c>
      <c r="AA336" s="11">
        <v>-0.14222966764085099</v>
      </c>
      <c r="AB336" s="11">
        <v>0.22498878186007401</v>
      </c>
      <c r="AC336" s="11">
        <v>-0.63216337483576202</v>
      </c>
      <c r="AD336" s="11">
        <v>0.52728012695355897</v>
      </c>
      <c r="AE336" s="12">
        <v>0.62451013932889998</v>
      </c>
      <c r="AF336" s="10">
        <v>124.64278449276399</v>
      </c>
      <c r="AG336" s="22">
        <v>1.1490958543565799</v>
      </c>
      <c r="AH336" s="11">
        <v>0.27082608742279901</v>
      </c>
      <c r="AI336" s="11">
        <v>4.2429289781182602</v>
      </c>
      <c r="AJ336" s="17">
        <v>2.2062127266636201E-5</v>
      </c>
      <c r="AK336" s="20">
        <v>1.15249918557055E-4</v>
      </c>
      <c r="AL336" s="10">
        <v>124.64278449276399</v>
      </c>
      <c r="AM336" s="11">
        <v>0.46741666290131401</v>
      </c>
      <c r="AN336" s="11">
        <v>0.265015240265909</v>
      </c>
      <c r="AO336" s="11">
        <v>1.76373503060549</v>
      </c>
      <c r="AP336" s="11">
        <v>7.7776600375320207E-2</v>
      </c>
      <c r="AQ336" s="12">
        <v>0.19805459428868499</v>
      </c>
      <c r="AR336" s="25"/>
    </row>
    <row r="337" spans="1:44" x14ac:dyDescent="0.3">
      <c r="A337" s="5" t="s">
        <v>180</v>
      </c>
      <c r="B337" s="10">
        <v>127.13747309999999</v>
      </c>
      <c r="C337" s="11">
        <v>151.50607769999999</v>
      </c>
      <c r="D337" s="11">
        <v>141.72565</v>
      </c>
      <c r="E337" s="11">
        <v>170.88002599999999</v>
      </c>
      <c r="F337" s="11">
        <v>98.759743589999999</v>
      </c>
      <c r="G337" s="12">
        <v>107.1596069</v>
      </c>
      <c r="H337" s="10">
        <v>140.6003077</v>
      </c>
      <c r="I337" s="11">
        <v>95.608107110000006</v>
      </c>
      <c r="J337" s="11">
        <v>124.99868859999999</v>
      </c>
      <c r="K337" s="11">
        <v>124.67007649999999</v>
      </c>
      <c r="L337" s="11">
        <v>163.42346509999999</v>
      </c>
      <c r="M337" s="12">
        <v>165.02078499999999</v>
      </c>
      <c r="N337" s="10">
        <v>134.2908339</v>
      </c>
      <c r="O337" s="11">
        <v>3.7687877000000002E-2</v>
      </c>
      <c r="P337" s="11">
        <v>0.19351910999999999</v>
      </c>
      <c r="Q337" s="11">
        <v>0.19475015900000001</v>
      </c>
      <c r="R337" s="11">
        <v>0.84558854299999997</v>
      </c>
      <c r="S337" s="12">
        <v>0.88345071600000002</v>
      </c>
      <c r="T337" s="10">
        <v>180.41479189455899</v>
      </c>
      <c r="U337" s="11">
        <v>0.16531107425223199</v>
      </c>
      <c r="V337" s="11">
        <v>0.231552304312967</v>
      </c>
      <c r="W337" s="11">
        <v>0.71392541198292903</v>
      </c>
      <c r="X337" s="11">
        <v>0.47527330270361401</v>
      </c>
      <c r="Y337" s="12">
        <v>0.92102462104289295</v>
      </c>
      <c r="Z337" s="10">
        <v>180.41479189455899</v>
      </c>
      <c r="AA337" s="11">
        <v>-0.34150245931125101</v>
      </c>
      <c r="AB337" s="11">
        <v>0.235584426059192</v>
      </c>
      <c r="AC337" s="11">
        <v>-1.4495969238027899</v>
      </c>
      <c r="AD337" s="11">
        <v>0.147170954354993</v>
      </c>
      <c r="AE337" s="12">
        <v>0.25494766335233698</v>
      </c>
      <c r="AF337" s="10">
        <v>95.446348693417804</v>
      </c>
      <c r="AG337" s="11">
        <v>0.42858211672380297</v>
      </c>
      <c r="AH337" s="11">
        <v>0.27879727604042998</v>
      </c>
      <c r="AI337" s="11">
        <v>1.5372536016515901</v>
      </c>
      <c r="AJ337" s="11">
        <v>0.124231218810902</v>
      </c>
      <c r="AK337" s="12">
        <v>0.21314179697948901</v>
      </c>
      <c r="AL337" s="10">
        <v>95.446348693417804</v>
      </c>
      <c r="AM337" s="11">
        <v>0.30902105153298698</v>
      </c>
      <c r="AN337" s="11">
        <v>0.27856875918831298</v>
      </c>
      <c r="AO337" s="11">
        <v>1.10931696875632</v>
      </c>
      <c r="AP337" s="11">
        <v>0.26729346737823501</v>
      </c>
      <c r="AQ337" s="12">
        <v>0.48285271526390799</v>
      </c>
      <c r="AR337" s="25"/>
    </row>
    <row r="338" spans="1:44" x14ac:dyDescent="0.3">
      <c r="A338" s="5" t="s">
        <v>236</v>
      </c>
      <c r="B338" s="10">
        <v>4332.7443810000004</v>
      </c>
      <c r="C338" s="11">
        <v>4246.157177</v>
      </c>
      <c r="D338" s="11">
        <v>4502.6061099999997</v>
      </c>
      <c r="E338" s="11">
        <v>3798.273846</v>
      </c>
      <c r="F338" s="11">
        <v>5065.0796360000004</v>
      </c>
      <c r="G338" s="12">
        <v>4700.6844469999996</v>
      </c>
      <c r="H338" s="10">
        <v>4539.1844440000004</v>
      </c>
      <c r="I338" s="11">
        <v>6155.6912039999997</v>
      </c>
      <c r="J338" s="11">
        <v>4804.8946459999997</v>
      </c>
      <c r="K338" s="11">
        <v>4385.2699400000001</v>
      </c>
      <c r="L338" s="11">
        <v>3766.575069</v>
      </c>
      <c r="M338" s="12">
        <v>3632.0140700000002</v>
      </c>
      <c r="N338" s="10">
        <v>4494.0979139999999</v>
      </c>
      <c r="O338" s="11">
        <v>2.3083724E-2</v>
      </c>
      <c r="P338" s="11">
        <v>0.15365158000000001</v>
      </c>
      <c r="Q338" s="11">
        <v>0.150234214</v>
      </c>
      <c r="R338" s="11">
        <v>0.88057983399999995</v>
      </c>
      <c r="S338" s="12">
        <v>0.91629198199999995</v>
      </c>
      <c r="T338" s="10">
        <v>6058.6932966234099</v>
      </c>
      <c r="U338" s="11">
        <v>-3.0111365512642801E-2</v>
      </c>
      <c r="V338" s="11">
        <v>0.16726980859072699</v>
      </c>
      <c r="W338" s="11">
        <v>-0.180016739221115</v>
      </c>
      <c r="X338" s="11">
        <v>0.857139426875416</v>
      </c>
      <c r="Y338" s="12">
        <v>0.97334736674236499</v>
      </c>
      <c r="Z338" s="10">
        <v>6058.6932966234099</v>
      </c>
      <c r="AA338" s="11">
        <v>0.227960287631855</v>
      </c>
      <c r="AB338" s="11">
        <v>0.167240589446359</v>
      </c>
      <c r="AC338" s="11">
        <v>1.36306795130599</v>
      </c>
      <c r="AD338" s="11">
        <v>0.17286109609182601</v>
      </c>
      <c r="AE338" s="12">
        <v>0.28369069837079602</v>
      </c>
      <c r="AF338" s="10">
        <v>3197.7424977310902</v>
      </c>
      <c r="AG338" s="11">
        <v>-0.51224310427630204</v>
      </c>
      <c r="AH338" s="11">
        <v>0.17556515959677799</v>
      </c>
      <c r="AI338" s="11">
        <v>-2.9176808511026602</v>
      </c>
      <c r="AJ338" s="11">
        <v>3.52645083710632E-3</v>
      </c>
      <c r="AK338" s="12">
        <v>1.10201588659572E-2</v>
      </c>
      <c r="AL338" s="10">
        <v>3197.7424977310902</v>
      </c>
      <c r="AM338" s="11">
        <v>-0.35730815129535198</v>
      </c>
      <c r="AN338" s="11">
        <v>0.17569861873069101</v>
      </c>
      <c r="AO338" s="11">
        <v>-2.0336423466312601</v>
      </c>
      <c r="AP338" s="11">
        <v>4.1987668957112999E-2</v>
      </c>
      <c r="AQ338" s="12">
        <v>0.13696948319990199</v>
      </c>
      <c r="AR338" s="25"/>
    </row>
    <row r="339" spans="1:44" x14ac:dyDescent="0.3">
      <c r="A339" s="5" t="s">
        <v>335</v>
      </c>
      <c r="B339" s="10">
        <v>22.028770099999999</v>
      </c>
      <c r="C339" s="11">
        <v>23.124611860000002</v>
      </c>
      <c r="D339" s="11">
        <v>26.684745809999999</v>
      </c>
      <c r="E339" s="11">
        <v>47.37268049</v>
      </c>
      <c r="F339" s="11">
        <v>17.809134090000001</v>
      </c>
      <c r="G339" s="12">
        <v>27.921869409999999</v>
      </c>
      <c r="H339" s="10">
        <v>27.568687789999998</v>
      </c>
      <c r="I339" s="11">
        <v>32.359667020000003</v>
      </c>
      <c r="J339" s="11">
        <v>15.109731590000001</v>
      </c>
      <c r="K339" s="11">
        <v>23.375639339999999</v>
      </c>
      <c r="L339" s="11">
        <v>25.744792449999998</v>
      </c>
      <c r="M339" s="12">
        <v>34.249596889999999</v>
      </c>
      <c r="N339" s="10">
        <v>26.94582724</v>
      </c>
      <c r="O339" s="11">
        <v>-3.9964458000000001E-2</v>
      </c>
      <c r="P339" s="11">
        <v>0.26983493400000003</v>
      </c>
      <c r="Q339" s="11">
        <v>-0.14810705699999999</v>
      </c>
      <c r="R339" s="11">
        <v>0.88225827999999995</v>
      </c>
      <c r="S339" s="12">
        <v>0.91629198199999995</v>
      </c>
      <c r="T339" s="10">
        <v>37.353663022006302</v>
      </c>
      <c r="U339" s="11">
        <v>0.51959372627796996</v>
      </c>
      <c r="V339" s="11">
        <v>0.35325344870888198</v>
      </c>
      <c r="W339" s="11">
        <v>1.4708808312475099</v>
      </c>
      <c r="X339" s="11">
        <v>0.14132334747428299</v>
      </c>
      <c r="Y339" s="12">
        <v>0.70661673737141595</v>
      </c>
      <c r="Z339" s="10">
        <v>37.353663022006302</v>
      </c>
      <c r="AA339" s="11">
        <v>5.0134134329595702E-2</v>
      </c>
      <c r="AB339" s="11">
        <v>0.357087616020905</v>
      </c>
      <c r="AC339" s="11">
        <v>0.14039729209388399</v>
      </c>
      <c r="AD339" s="11">
        <v>0.88834609725941605</v>
      </c>
      <c r="AE339" s="12">
        <v>0.90148731171591701</v>
      </c>
      <c r="AF339" s="10">
        <v>18.5091036576259</v>
      </c>
      <c r="AG339" s="11">
        <v>-4.7318588603699396E-3</v>
      </c>
      <c r="AH339" s="11">
        <v>0.43079521321738201</v>
      </c>
      <c r="AI339" s="11">
        <v>-1.0984009838526701E-2</v>
      </c>
      <c r="AJ339" s="11">
        <v>0.99123620435757998</v>
      </c>
      <c r="AK339" s="12">
        <v>0.99123620435757998</v>
      </c>
      <c r="AL339" s="10">
        <v>18.5091036576259</v>
      </c>
      <c r="AM339" s="11">
        <v>0.41485707475252498</v>
      </c>
      <c r="AN339" s="11">
        <v>0.436994198908635</v>
      </c>
      <c r="AO339" s="11">
        <v>0.94934229284645899</v>
      </c>
      <c r="AP339" s="11">
        <v>0.34244654993783902</v>
      </c>
      <c r="AQ339" s="12">
        <v>0.56680808265573401</v>
      </c>
      <c r="AR339" s="26"/>
    </row>
    <row r="340" spans="1:44" x14ac:dyDescent="0.3">
      <c r="A340" s="5" t="s">
        <v>78</v>
      </c>
      <c r="B340" s="10">
        <v>2957507.7749999999</v>
      </c>
      <c r="C340" s="11">
        <v>2942153.1379999998</v>
      </c>
      <c r="D340" s="11">
        <v>2453028.4670000002</v>
      </c>
      <c r="E340" s="11">
        <v>3243848.5260000001</v>
      </c>
      <c r="F340" s="11">
        <v>1985911.1129999999</v>
      </c>
      <c r="G340" s="12">
        <v>1732656.138</v>
      </c>
      <c r="H340" s="10">
        <v>2359320.0299999998</v>
      </c>
      <c r="I340" s="11">
        <v>1869550.344</v>
      </c>
      <c r="J340" s="11">
        <v>2684444.3640000001</v>
      </c>
      <c r="K340" s="11">
        <v>2705205.0809999998</v>
      </c>
      <c r="L340" s="11">
        <v>2791389.196</v>
      </c>
      <c r="M340" s="12">
        <v>3009178.923</v>
      </c>
      <c r="N340" s="10">
        <v>2561182.7579999999</v>
      </c>
      <c r="O340" s="11">
        <v>2.3516202E-2</v>
      </c>
      <c r="P340" s="11">
        <v>0.18501748900000001</v>
      </c>
      <c r="Q340" s="11">
        <v>0.12710258799999999</v>
      </c>
      <c r="R340" s="11">
        <v>0.898859203</v>
      </c>
      <c r="S340" s="12">
        <v>0.93077136400000005</v>
      </c>
      <c r="T340" s="10">
        <v>3467843.4734259001</v>
      </c>
      <c r="U340" s="11">
        <v>-3.3988831379119802E-2</v>
      </c>
      <c r="V340" s="11">
        <v>0.17787693345897601</v>
      </c>
      <c r="W340" s="11">
        <v>-0.19108060116720299</v>
      </c>
      <c r="X340" s="11">
        <v>0.84846244563684203</v>
      </c>
      <c r="Y340" s="12">
        <v>0.97334736674236499</v>
      </c>
      <c r="Z340" s="10">
        <v>3467843.4734259001</v>
      </c>
      <c r="AA340" s="11">
        <v>-0.57932638668795799</v>
      </c>
      <c r="AB340" s="11">
        <v>0.17787730719650799</v>
      </c>
      <c r="AC340" s="11">
        <v>-3.2568875469199399</v>
      </c>
      <c r="AD340" s="11">
        <v>1.1264104809693199E-3</v>
      </c>
      <c r="AE340" s="20">
        <v>4.8294849371559399E-3</v>
      </c>
      <c r="AF340" s="10">
        <v>1809864.06227962</v>
      </c>
      <c r="AG340" s="11">
        <v>0.43945972628526098</v>
      </c>
      <c r="AH340" s="11">
        <v>0.16698182080681101</v>
      </c>
      <c r="AI340" s="11">
        <v>2.6317818560242698</v>
      </c>
      <c r="AJ340" s="11">
        <v>8.4938380506727595E-3</v>
      </c>
      <c r="AK340" s="12">
        <v>2.3225338419808301E-2</v>
      </c>
      <c r="AL340" s="10">
        <v>1809864.06227962</v>
      </c>
      <c r="AM340" s="11">
        <v>4.6801523614384999E-2</v>
      </c>
      <c r="AN340" s="11">
        <v>0.16698148148591699</v>
      </c>
      <c r="AO340" s="11">
        <v>0.28027972442160898</v>
      </c>
      <c r="AP340" s="11">
        <v>0.77926290519894503</v>
      </c>
      <c r="AQ340" s="12">
        <v>0.86566283314727999</v>
      </c>
      <c r="AR340" s="25"/>
    </row>
    <row r="341" spans="1:44" x14ac:dyDescent="0.3">
      <c r="A341" s="5" t="s">
        <v>71</v>
      </c>
      <c r="B341" s="10">
        <v>75.52721176</v>
      </c>
      <c r="C341" s="11">
        <v>51.831026569999999</v>
      </c>
      <c r="D341" s="11">
        <v>44.47457636</v>
      </c>
      <c r="E341" s="11">
        <v>71.05902073</v>
      </c>
      <c r="F341" s="11">
        <v>21.047158469999999</v>
      </c>
      <c r="G341" s="12">
        <v>25.657934050000001</v>
      </c>
      <c r="H341" s="10">
        <v>81.32762898</v>
      </c>
      <c r="I341" s="11">
        <v>102.9625769</v>
      </c>
      <c r="J341" s="11">
        <v>46.702806729999999</v>
      </c>
      <c r="K341" s="11">
        <v>35.842646979999998</v>
      </c>
      <c r="L341" s="11">
        <v>23.506114849999999</v>
      </c>
      <c r="M341" s="12">
        <v>18.681598300000001</v>
      </c>
      <c r="N341" s="10">
        <v>49.885025059999997</v>
      </c>
      <c r="O341" s="11">
        <v>2.7687785999999999E-2</v>
      </c>
      <c r="P341" s="11">
        <v>0.23265524200000001</v>
      </c>
      <c r="Q341" s="11">
        <v>0.119007788</v>
      </c>
      <c r="R341" s="11">
        <v>0.90526918599999995</v>
      </c>
      <c r="S341" s="12">
        <v>0.93464370200000002</v>
      </c>
      <c r="T341" s="10">
        <v>65.495444456352004</v>
      </c>
      <c r="U341" s="11">
        <v>-0.12084555460481</v>
      </c>
      <c r="V341" s="11">
        <v>0.31562385079021199</v>
      </c>
      <c r="W341" s="11">
        <v>-0.38287839877200402</v>
      </c>
      <c r="X341" s="11">
        <v>0.701809928461685</v>
      </c>
      <c r="Y341" s="12">
        <v>0.95280439788339</v>
      </c>
      <c r="Z341" s="10">
        <v>65.495444456352004</v>
      </c>
      <c r="AA341" s="22">
        <v>-1.0856053537220001</v>
      </c>
      <c r="AB341" s="11">
        <v>0.324671560249783</v>
      </c>
      <c r="AC341" s="11">
        <v>-3.3437032577993802</v>
      </c>
      <c r="AD341" s="11">
        <v>8.2668110809892901E-4</v>
      </c>
      <c r="AE341" s="20">
        <v>3.6824885724406802E-3</v>
      </c>
      <c r="AF341" s="10">
        <v>36.112575276770698</v>
      </c>
      <c r="AG341" s="22">
        <v>-1.7256600118187599</v>
      </c>
      <c r="AH341" s="11">
        <v>0.37604644097105</v>
      </c>
      <c r="AI341" s="11">
        <v>-4.5889545114764401</v>
      </c>
      <c r="AJ341" s="17">
        <v>4.4547148055638801E-6</v>
      </c>
      <c r="AK341" s="19">
        <v>2.9983657345141499E-5</v>
      </c>
      <c r="AL341" s="10">
        <v>36.112575276770698</v>
      </c>
      <c r="AM341" s="11">
        <v>-0.79157311209855497</v>
      </c>
      <c r="AN341" s="11">
        <v>0.38658586786970001</v>
      </c>
      <c r="AO341" s="11">
        <v>-2.0475997129966399</v>
      </c>
      <c r="AP341" s="11">
        <v>4.0599237502113902E-2</v>
      </c>
      <c r="AQ341" s="12">
        <v>0.13641343800710301</v>
      </c>
      <c r="AR341" s="26"/>
    </row>
    <row r="342" spans="1:44" x14ac:dyDescent="0.3">
      <c r="A342" s="5" t="s">
        <v>318</v>
      </c>
      <c r="B342" s="10">
        <v>513.58504000000005</v>
      </c>
      <c r="C342" s="11">
        <v>568.5464915</v>
      </c>
      <c r="D342" s="11">
        <v>606.0402272</v>
      </c>
      <c r="E342" s="11">
        <v>562.55058080000003</v>
      </c>
      <c r="F342" s="11">
        <v>626.55771749999997</v>
      </c>
      <c r="G342" s="12">
        <v>609.75325629999998</v>
      </c>
      <c r="H342" s="10">
        <v>629.94451600000002</v>
      </c>
      <c r="I342" s="11">
        <v>817.81703930000003</v>
      </c>
      <c r="J342" s="11">
        <v>524.71976979999999</v>
      </c>
      <c r="K342" s="11">
        <v>585.94935940000005</v>
      </c>
      <c r="L342" s="11">
        <v>520.49254299999996</v>
      </c>
      <c r="M342" s="12">
        <v>409.43836279999999</v>
      </c>
      <c r="N342" s="10">
        <v>581.28290860000004</v>
      </c>
      <c r="O342" s="11">
        <v>-1.7812267E-2</v>
      </c>
      <c r="P342" s="11">
        <v>0.16345631499999999</v>
      </c>
      <c r="Q342" s="11">
        <v>-0.10897264299999999</v>
      </c>
      <c r="R342" s="11">
        <v>0.91322418900000002</v>
      </c>
      <c r="S342" s="12">
        <v>0.93767561700000002</v>
      </c>
      <c r="T342" s="10">
        <v>792.15844569057299</v>
      </c>
      <c r="U342" s="11">
        <v>0.12293053998907701</v>
      </c>
      <c r="V342" s="11">
        <v>0.17546794116796299</v>
      </c>
      <c r="W342" s="11">
        <v>0.70058689451085898</v>
      </c>
      <c r="X342" s="11">
        <v>0.48356085950594802</v>
      </c>
      <c r="Y342" s="12">
        <v>0.92102462104289295</v>
      </c>
      <c r="Z342" s="10">
        <v>792.15844569057299</v>
      </c>
      <c r="AA342" s="11">
        <v>0.23356881525590001</v>
      </c>
      <c r="AB342" s="11">
        <v>0.175573094942096</v>
      </c>
      <c r="AC342" s="11">
        <v>1.33032236706273</v>
      </c>
      <c r="AD342" s="11">
        <v>0.18341208075220899</v>
      </c>
      <c r="AE342" s="12">
        <v>0.29397356868227997</v>
      </c>
      <c r="AF342" s="10">
        <v>408.73669558055701</v>
      </c>
      <c r="AG342" s="11">
        <v>-0.60289744975743098</v>
      </c>
      <c r="AH342" s="11">
        <v>0.208977448260737</v>
      </c>
      <c r="AI342" s="11">
        <v>-2.88498809213714</v>
      </c>
      <c r="AJ342" s="11">
        <v>3.9142846708907697E-3</v>
      </c>
      <c r="AK342" s="12">
        <v>1.1913040302711E-2</v>
      </c>
      <c r="AL342" s="10">
        <v>408.73669558055701</v>
      </c>
      <c r="AM342" s="11">
        <v>-0.294541127125582</v>
      </c>
      <c r="AN342" s="11">
        <v>0.210296627564278</v>
      </c>
      <c r="AO342" s="11">
        <v>-1.4005984334463699</v>
      </c>
      <c r="AP342" s="11">
        <v>0.16133418967982099</v>
      </c>
      <c r="AQ342" s="12">
        <v>0.33880179832762403</v>
      </c>
      <c r="AR342" s="26"/>
    </row>
    <row r="343" spans="1:44" x14ac:dyDescent="0.3">
      <c r="A343" s="5" t="s">
        <v>325</v>
      </c>
      <c r="B343" s="10">
        <v>24.546343820000001</v>
      </c>
      <c r="C343" s="11">
        <v>29.50381513</v>
      </c>
      <c r="D343" s="11">
        <v>24.905762760000002</v>
      </c>
      <c r="E343" s="11">
        <v>32.145747470000003</v>
      </c>
      <c r="F343" s="11">
        <v>12.14259142</v>
      </c>
      <c r="G343" s="12">
        <v>17.35683774</v>
      </c>
      <c r="H343" s="10">
        <v>23.433384620000002</v>
      </c>
      <c r="I343" s="11">
        <v>33.830560980000001</v>
      </c>
      <c r="J343" s="11">
        <v>28.84585122</v>
      </c>
      <c r="K343" s="11">
        <v>17.142135509999999</v>
      </c>
      <c r="L343" s="11">
        <v>12.31272682</v>
      </c>
      <c r="M343" s="12">
        <v>21.795198020000001</v>
      </c>
      <c r="N343" s="10">
        <v>23.163412959999999</v>
      </c>
      <c r="O343" s="11">
        <v>-2.6791387999999999E-2</v>
      </c>
      <c r="P343" s="11">
        <v>0.246824507</v>
      </c>
      <c r="Q343" s="11">
        <v>-0.10854428000000001</v>
      </c>
      <c r="R343" s="11">
        <v>0.91356395800000001</v>
      </c>
      <c r="S343" s="12">
        <v>0.93767561700000002</v>
      </c>
      <c r="T343" s="10">
        <v>31.748357084487001</v>
      </c>
      <c r="U343" s="11">
        <v>6.6975091880188201E-2</v>
      </c>
      <c r="V343" s="11">
        <v>0.35430252798397699</v>
      </c>
      <c r="W343" s="11">
        <v>0.18903362688740699</v>
      </c>
      <c r="X343" s="11">
        <v>0.85006646144932096</v>
      </c>
      <c r="Y343" s="12">
        <v>0.97334736674236499</v>
      </c>
      <c r="Z343" s="10">
        <v>31.748357084487001</v>
      </c>
      <c r="AA343" s="11">
        <v>-0.56049655756274797</v>
      </c>
      <c r="AB343" s="11">
        <v>0.36027053893455602</v>
      </c>
      <c r="AC343" s="11">
        <v>-1.55576572877796</v>
      </c>
      <c r="AD343" s="11">
        <v>0.119763810321041</v>
      </c>
      <c r="AE343" s="12">
        <v>0.21967372695249801</v>
      </c>
      <c r="AF343" s="10">
        <v>16.080755790272601</v>
      </c>
      <c r="AG343" s="11">
        <v>-0.52932001452912303</v>
      </c>
      <c r="AH343" s="11">
        <v>0.45145881118688103</v>
      </c>
      <c r="AI343" s="11">
        <v>-1.1724657962429501</v>
      </c>
      <c r="AJ343" s="11">
        <v>0.241010096662721</v>
      </c>
      <c r="AK343" s="12">
        <v>0.35147305763313502</v>
      </c>
      <c r="AL343" s="10">
        <v>16.080755790272601</v>
      </c>
      <c r="AM343" s="11">
        <v>-0.34976599120240998</v>
      </c>
      <c r="AN343" s="11">
        <v>0.45386703997838601</v>
      </c>
      <c r="AO343" s="11">
        <v>-0.77063536320916104</v>
      </c>
      <c r="AP343" s="11">
        <v>0.44092309409798802</v>
      </c>
      <c r="AQ343" s="12" t="s">
        <v>146</v>
      </c>
      <c r="AR343" s="26"/>
    </row>
    <row r="344" spans="1:44" x14ac:dyDescent="0.3">
      <c r="A344" s="5" t="s">
        <v>330</v>
      </c>
      <c r="B344" s="10">
        <v>23.91695039</v>
      </c>
      <c r="C344" s="11">
        <v>17.542808990000001</v>
      </c>
      <c r="D344" s="11">
        <v>21.940791000000001</v>
      </c>
      <c r="E344" s="11">
        <v>23.68634024</v>
      </c>
      <c r="F344" s="11">
        <v>19.42814628</v>
      </c>
      <c r="G344" s="12">
        <v>13.58361215</v>
      </c>
      <c r="H344" s="10">
        <v>17.919647059999999</v>
      </c>
      <c r="I344" s="11">
        <v>20.592515379999998</v>
      </c>
      <c r="J344" s="11">
        <v>17.85695552</v>
      </c>
      <c r="K344" s="11">
        <v>18.700511469999999</v>
      </c>
      <c r="L344" s="11">
        <v>14.55140443</v>
      </c>
      <c r="M344" s="12">
        <v>34.249596889999999</v>
      </c>
      <c r="N344" s="10">
        <v>20.330773319999999</v>
      </c>
      <c r="O344" s="11">
        <v>2.6198183E-2</v>
      </c>
      <c r="P344" s="11">
        <v>0.262991998</v>
      </c>
      <c r="Q344" s="11">
        <v>9.9615893999999996E-2</v>
      </c>
      <c r="R344" s="11">
        <v>0.92064927500000004</v>
      </c>
      <c r="S344" s="12">
        <v>0.942184931</v>
      </c>
      <c r="T344" s="10">
        <v>27.286971916552599</v>
      </c>
      <c r="U344" s="11">
        <v>9.6474617515549393E-2</v>
      </c>
      <c r="V344" s="11">
        <v>0.36646929463859601</v>
      </c>
      <c r="W344" s="11">
        <v>0.26325429968338898</v>
      </c>
      <c r="X344" s="11">
        <v>0.79235458117986601</v>
      </c>
      <c r="Y344" s="12">
        <v>0.97334736674236499</v>
      </c>
      <c r="Z344" s="10">
        <v>27.286971916552599</v>
      </c>
      <c r="AA344" s="11">
        <v>-0.19173683600930699</v>
      </c>
      <c r="AB344" s="11">
        <v>0.36927477661244601</v>
      </c>
      <c r="AC344" s="11">
        <v>-0.51922537945378</v>
      </c>
      <c r="AD344" s="11">
        <v>0.60360358271206505</v>
      </c>
      <c r="AE344" s="12">
        <v>0.68782733843932997</v>
      </c>
      <c r="AF344" s="10">
        <v>14.493309246211201</v>
      </c>
      <c r="AG344" s="11">
        <v>0.21420786160393801</v>
      </c>
      <c r="AH344" s="11">
        <v>0.45886672220798103</v>
      </c>
      <c r="AI344" s="11">
        <v>0.46681934260390301</v>
      </c>
      <c r="AJ344" s="11">
        <v>0.64062913585407899</v>
      </c>
      <c r="AK344" s="12">
        <v>0.749900326250595</v>
      </c>
      <c r="AL344" s="10">
        <v>14.493309246211201</v>
      </c>
      <c r="AM344" s="11">
        <v>0.225260330921701</v>
      </c>
      <c r="AN344" s="11">
        <v>0.459846752543631</v>
      </c>
      <c r="AO344" s="11">
        <v>0.48985956663970898</v>
      </c>
      <c r="AP344" s="11">
        <v>0.62423327637381898</v>
      </c>
      <c r="AQ344" s="12" t="s">
        <v>146</v>
      </c>
      <c r="AR344" s="26"/>
    </row>
    <row r="345" spans="1:44" x14ac:dyDescent="0.3">
      <c r="A345" s="5" t="s">
        <v>352</v>
      </c>
      <c r="B345" s="10">
        <v>1081.2979150000001</v>
      </c>
      <c r="C345" s="11">
        <v>1210.4538210000001</v>
      </c>
      <c r="D345" s="11">
        <v>1223.940341</v>
      </c>
      <c r="E345" s="11">
        <v>1051.5043189999999</v>
      </c>
      <c r="F345" s="11">
        <v>840.26732660000005</v>
      </c>
      <c r="G345" s="12">
        <v>834.6375018</v>
      </c>
      <c r="H345" s="10">
        <v>1048.98857</v>
      </c>
      <c r="I345" s="11">
        <v>931.07587390000003</v>
      </c>
      <c r="J345" s="11">
        <v>1164.822944</v>
      </c>
      <c r="K345" s="11">
        <v>997.36061170000005</v>
      </c>
      <c r="L345" s="11">
        <v>969.34740269999998</v>
      </c>
      <c r="M345" s="12">
        <v>1029.044707</v>
      </c>
      <c r="N345" s="10">
        <v>1031.895111</v>
      </c>
      <c r="O345" s="11">
        <v>-1.1317004E-2</v>
      </c>
      <c r="P345" s="11">
        <v>0.12851959800000001</v>
      </c>
      <c r="Q345" s="11">
        <v>-8.8056641000000005E-2</v>
      </c>
      <c r="R345" s="11">
        <v>0.92983165800000001</v>
      </c>
      <c r="S345" s="12">
        <v>0.94332396200000002</v>
      </c>
      <c r="T345" s="10">
        <v>1413.88225637302</v>
      </c>
      <c r="U345" s="11">
        <v>8.5320556661859209E-3</v>
      </c>
      <c r="V345" s="11">
        <v>0.1707307841505</v>
      </c>
      <c r="W345" s="11">
        <v>4.9973739115875403E-2</v>
      </c>
      <c r="X345" s="11">
        <v>0.96014331531590802</v>
      </c>
      <c r="Y345" s="12">
        <v>0.99129840814326797</v>
      </c>
      <c r="Z345" s="10">
        <v>1413.88225637302</v>
      </c>
      <c r="AA345" s="11">
        <v>-0.37815151807742198</v>
      </c>
      <c r="AB345" s="11">
        <v>0.17145321724783799</v>
      </c>
      <c r="AC345" s="11">
        <v>-2.20556676711875</v>
      </c>
      <c r="AD345" s="11">
        <v>2.74143481119727E-2</v>
      </c>
      <c r="AE345" s="12">
        <v>7.1235768200050398E-2</v>
      </c>
      <c r="AF345" s="10">
        <v>720.60075770151605</v>
      </c>
      <c r="AG345" s="11">
        <v>1.0259307050296E-2</v>
      </c>
      <c r="AH345" s="11">
        <v>0.17901442703700901</v>
      </c>
      <c r="AI345" s="11">
        <v>5.73099454614069E-2</v>
      </c>
      <c r="AJ345" s="11">
        <v>0.954298298043181</v>
      </c>
      <c r="AK345" s="12">
        <v>0.96533064830957604</v>
      </c>
      <c r="AL345" s="10">
        <v>720.60075770151605</v>
      </c>
      <c r="AM345" s="11">
        <v>-0.165502032213422</v>
      </c>
      <c r="AN345" s="11">
        <v>0.17882591234234699</v>
      </c>
      <c r="AO345" s="11">
        <v>-0.92549245266302604</v>
      </c>
      <c r="AP345" s="11">
        <v>0.35470980777854</v>
      </c>
      <c r="AQ345" s="12">
        <v>0.57855580297858999</v>
      </c>
      <c r="AR345" s="26"/>
    </row>
    <row r="346" spans="1:44" x14ac:dyDescent="0.3">
      <c r="A346" s="5" t="s">
        <v>366</v>
      </c>
      <c r="B346" s="10">
        <v>63.568736559999998</v>
      </c>
      <c r="C346" s="11">
        <v>100.47245150000001</v>
      </c>
      <c r="D346" s="11">
        <v>121.56384199999999</v>
      </c>
      <c r="E346" s="11">
        <v>158.19091520000001</v>
      </c>
      <c r="F346" s="11">
        <v>165.1392434</v>
      </c>
      <c r="G346" s="12">
        <v>135.08147629999999</v>
      </c>
      <c r="H346" s="10">
        <v>157.14152039999999</v>
      </c>
      <c r="I346" s="11">
        <v>132.38045600000001</v>
      </c>
      <c r="J346" s="11">
        <v>100.2736733</v>
      </c>
      <c r="K346" s="11">
        <v>127.7868284</v>
      </c>
      <c r="L346" s="11">
        <v>126.4852846</v>
      </c>
      <c r="M346" s="12">
        <v>94.96479137</v>
      </c>
      <c r="N346" s="10">
        <v>123.58743490000001</v>
      </c>
      <c r="O346" s="11">
        <v>2.0507753E-2</v>
      </c>
      <c r="P346" s="11">
        <v>0.22727449599999999</v>
      </c>
      <c r="Q346" s="11">
        <v>9.023341E-2</v>
      </c>
      <c r="R346" s="11">
        <v>0.92810173500000004</v>
      </c>
      <c r="S346" s="12">
        <v>0.94332396200000002</v>
      </c>
      <c r="T346" s="10">
        <v>169.29542077919299</v>
      </c>
      <c r="U346" s="11">
        <v>0.69347152664212297</v>
      </c>
      <c r="V346" s="11">
        <v>0.25947009861825199</v>
      </c>
      <c r="W346" s="11">
        <v>2.6726452502043401</v>
      </c>
      <c r="X346" s="11">
        <v>7.5255786974805002E-3</v>
      </c>
      <c r="Y346" s="12">
        <v>0.37594302816910802</v>
      </c>
      <c r="Z346" s="10">
        <v>169.29542077919299</v>
      </c>
      <c r="AA346" s="11">
        <v>0.82082759101890601</v>
      </c>
      <c r="AB346" s="11">
        <v>0.25962551518795401</v>
      </c>
      <c r="AC346" s="11">
        <v>3.1615829069214301</v>
      </c>
      <c r="AD346" s="11">
        <v>1.56914142931055E-3</v>
      </c>
      <c r="AE346" s="20">
        <v>6.2583198866688E-3</v>
      </c>
      <c r="AF346" s="10">
        <v>86.6574262957825</v>
      </c>
      <c r="AG346" s="11">
        <v>-0.34453661743959502</v>
      </c>
      <c r="AH346" s="11">
        <v>0.28817327474013299</v>
      </c>
      <c r="AI346" s="11">
        <v>-1.19558837560592</v>
      </c>
      <c r="AJ346" s="11">
        <v>0.23185722995055699</v>
      </c>
      <c r="AK346" s="12">
        <v>0.34096651463317101</v>
      </c>
      <c r="AL346" s="10">
        <v>86.6574262957825</v>
      </c>
      <c r="AM346" s="11">
        <v>-8.0714190983857598E-2</v>
      </c>
      <c r="AN346" s="11">
        <v>0.29152309188363101</v>
      </c>
      <c r="AO346" s="11">
        <v>-0.27687066044180397</v>
      </c>
      <c r="AP346" s="11">
        <v>0.78187942180287895</v>
      </c>
      <c r="AQ346" s="12">
        <v>0.86566283314727999</v>
      </c>
      <c r="AR346" s="26"/>
    </row>
    <row r="347" spans="1:44" x14ac:dyDescent="0.3">
      <c r="A347" s="5" t="s">
        <v>125</v>
      </c>
      <c r="B347" s="10">
        <v>381.41241939999998</v>
      </c>
      <c r="C347" s="11">
        <v>411.4586109</v>
      </c>
      <c r="D347" s="11">
        <v>357.5755939</v>
      </c>
      <c r="E347" s="11">
        <v>400.12996199999998</v>
      </c>
      <c r="F347" s="11">
        <v>298.70774899999998</v>
      </c>
      <c r="G347" s="12">
        <v>275.4454685</v>
      </c>
      <c r="H347" s="10">
        <v>442.477439</v>
      </c>
      <c r="I347" s="11">
        <v>507.45841469999999</v>
      </c>
      <c r="J347" s="11">
        <v>336.53493090000001</v>
      </c>
      <c r="K347" s="11">
        <v>383.36048510000001</v>
      </c>
      <c r="L347" s="11">
        <v>261.92527969999998</v>
      </c>
      <c r="M347" s="12">
        <v>221.06557989999999</v>
      </c>
      <c r="N347" s="10">
        <v>356.46266109999999</v>
      </c>
      <c r="O347" s="11">
        <v>-1.2111261999999999E-2</v>
      </c>
      <c r="P347" s="11">
        <v>0.13757138699999999</v>
      </c>
      <c r="Q347" s="11">
        <v>-8.8036197999999996E-2</v>
      </c>
      <c r="R347" s="11">
        <v>0.929847906</v>
      </c>
      <c r="S347" s="12">
        <v>0.94332396200000002</v>
      </c>
      <c r="T347" s="10">
        <v>481.32782367122002</v>
      </c>
      <c r="U347" s="11">
        <v>-4.6861594145472897E-2</v>
      </c>
      <c r="V347" s="11">
        <v>0.18889425943514501</v>
      </c>
      <c r="W347" s="11">
        <v>-0.24808373894264499</v>
      </c>
      <c r="X347" s="11">
        <v>0.80406961685905998</v>
      </c>
      <c r="Y347" s="12">
        <v>0.97334736674236499</v>
      </c>
      <c r="Z347" s="10">
        <v>481.32782367122002</v>
      </c>
      <c r="AA347" s="11">
        <v>-0.38582740339549798</v>
      </c>
      <c r="AB347" s="11">
        <v>0.19056514693635301</v>
      </c>
      <c r="AC347" s="11">
        <v>-2.0246483137042901</v>
      </c>
      <c r="AD347" s="11">
        <v>4.2903489468779303E-2</v>
      </c>
      <c r="AE347" s="12">
        <v>9.8764408642894597E-2</v>
      </c>
      <c r="AF347" s="10">
        <v>252.47707432624799</v>
      </c>
      <c r="AG347" s="11">
        <v>-0.92097533858327996</v>
      </c>
      <c r="AH347" s="11">
        <v>0.215414593318211</v>
      </c>
      <c r="AI347" s="11">
        <v>-4.2753618703205101</v>
      </c>
      <c r="AJ347" s="17">
        <v>1.90827084891942E-5</v>
      </c>
      <c r="AK347" s="20">
        <v>1.0601504716219E-4</v>
      </c>
      <c r="AL347" s="10">
        <v>252.47707432624799</v>
      </c>
      <c r="AM347" s="11">
        <v>-0.59474152753147302</v>
      </c>
      <c r="AN347" s="11">
        <v>0.217440331496665</v>
      </c>
      <c r="AO347" s="11">
        <v>-2.7351941722945501</v>
      </c>
      <c r="AP347" s="11">
        <v>6.2343488432532301E-3</v>
      </c>
      <c r="AQ347" s="12">
        <v>2.9924874447615501E-2</v>
      </c>
      <c r="AR347" s="26"/>
    </row>
    <row r="348" spans="1:44" x14ac:dyDescent="0.3">
      <c r="A348" s="5" t="s">
        <v>48</v>
      </c>
      <c r="B348" s="10">
        <v>176.85955419999999</v>
      </c>
      <c r="C348" s="11">
        <v>183.40209400000001</v>
      </c>
      <c r="D348" s="11">
        <v>185.0142376</v>
      </c>
      <c r="E348" s="11">
        <v>153.11527090000001</v>
      </c>
      <c r="F348" s="11">
        <v>95.521719210000001</v>
      </c>
      <c r="G348" s="12">
        <v>101.122446</v>
      </c>
      <c r="H348" s="10">
        <v>175.06116750000001</v>
      </c>
      <c r="I348" s="11">
        <v>172.09459279999999</v>
      </c>
      <c r="J348" s="11">
        <v>163.45982359999999</v>
      </c>
      <c r="K348" s="11">
        <v>169.86297920000001</v>
      </c>
      <c r="L348" s="11">
        <v>104.0985086</v>
      </c>
      <c r="M348" s="12">
        <v>110.53279000000001</v>
      </c>
      <c r="N348" s="10">
        <v>149.17876530000001</v>
      </c>
      <c r="O348" s="11">
        <v>8.9888699999999995E-3</v>
      </c>
      <c r="P348" s="11">
        <v>0.135441169</v>
      </c>
      <c r="Q348" s="11">
        <v>6.6367339999999997E-2</v>
      </c>
      <c r="R348" s="11">
        <v>0.94708537199999998</v>
      </c>
      <c r="S348" s="12">
        <v>0.95252839099999997</v>
      </c>
      <c r="T348" s="10">
        <v>202.46061608999699</v>
      </c>
      <c r="U348" s="11">
        <v>-6.5107221250671199E-2</v>
      </c>
      <c r="V348" s="11">
        <v>0.22417792204522799</v>
      </c>
      <c r="W348" s="11">
        <v>-0.29042655341205198</v>
      </c>
      <c r="X348" s="11">
        <v>0.771489932004086</v>
      </c>
      <c r="Y348" s="12">
        <v>0.96278067772009002</v>
      </c>
      <c r="Z348" s="10">
        <v>202.46061608999699</v>
      </c>
      <c r="AA348" s="11">
        <v>-0.74294690960023402</v>
      </c>
      <c r="AB348" s="11">
        <v>0.22941153116745999</v>
      </c>
      <c r="AC348" s="11">
        <v>-3.23848982577042</v>
      </c>
      <c r="AD348" s="11">
        <v>1.20164306796235E-3</v>
      </c>
      <c r="AE348" s="20">
        <v>5.0884391643344004E-3</v>
      </c>
      <c r="AF348" s="10">
        <v>105.14621906936701</v>
      </c>
      <c r="AG348" s="11">
        <v>-0.64178098265978301</v>
      </c>
      <c r="AH348" s="11">
        <v>0.261773512919528</v>
      </c>
      <c r="AI348" s="11">
        <v>-2.4516650882745101</v>
      </c>
      <c r="AJ348" s="11">
        <v>1.4219694174169401E-2</v>
      </c>
      <c r="AK348" s="12">
        <v>3.6462495219117402E-2</v>
      </c>
      <c r="AL348" s="10">
        <v>105.14621906936701</v>
      </c>
      <c r="AM348" s="11">
        <v>-0.638976536219514</v>
      </c>
      <c r="AN348" s="11">
        <v>0.262630496467958</v>
      </c>
      <c r="AO348" s="11">
        <v>-2.4329868191734301</v>
      </c>
      <c r="AP348" s="11">
        <v>1.4974846007819001E-2</v>
      </c>
      <c r="AQ348" s="12">
        <v>6.2117879736137901E-2</v>
      </c>
      <c r="AR348" s="26"/>
    </row>
    <row r="349" spans="1:44" x14ac:dyDescent="0.3">
      <c r="A349" s="5" t="s">
        <v>122</v>
      </c>
      <c r="B349" s="10">
        <v>30460.124500000002</v>
      </c>
      <c r="C349" s="11">
        <v>31887.24495</v>
      </c>
      <c r="D349" s="11">
        <v>28352.245930000001</v>
      </c>
      <c r="E349" s="11">
        <v>31369.173889999998</v>
      </c>
      <c r="F349" s="11">
        <v>19233.864819999999</v>
      </c>
      <c r="G349" s="12">
        <v>19234.394799999998</v>
      </c>
      <c r="H349" s="10">
        <v>34132.792350000003</v>
      </c>
      <c r="I349" s="11">
        <v>35439.718970000002</v>
      </c>
      <c r="J349" s="11">
        <v>37165.818879999999</v>
      </c>
      <c r="K349" s="11">
        <v>31625.681649999999</v>
      </c>
      <c r="L349" s="11">
        <v>14211.12543</v>
      </c>
      <c r="M349" s="12">
        <v>15960.31215</v>
      </c>
      <c r="N349" s="10">
        <v>27422.708190000001</v>
      </c>
      <c r="O349" s="11">
        <v>9.3230459999999998E-3</v>
      </c>
      <c r="P349" s="11">
        <v>0.132792939</v>
      </c>
      <c r="Q349" s="11">
        <v>7.0207395000000006E-2</v>
      </c>
      <c r="R349" s="11">
        <v>0.94402858899999997</v>
      </c>
      <c r="S349" s="12">
        <v>0.95252839099999997</v>
      </c>
      <c r="T349" s="10">
        <v>36331.5729600493</v>
      </c>
      <c r="U349" s="11">
        <v>-4.4159452290453101E-2</v>
      </c>
      <c r="V349" s="11">
        <v>0.15307353561627801</v>
      </c>
      <c r="W349" s="11">
        <v>-0.28848521798798199</v>
      </c>
      <c r="X349" s="11">
        <v>0.77297534411241497</v>
      </c>
      <c r="Y349" s="12">
        <v>0.96278067772009002</v>
      </c>
      <c r="Z349" s="10">
        <v>36331.5729600493</v>
      </c>
      <c r="AA349" s="11">
        <v>-0.61850309340926501</v>
      </c>
      <c r="AB349" s="11">
        <v>0.15311986023926499</v>
      </c>
      <c r="AC349" s="11">
        <v>-4.0393394589231804</v>
      </c>
      <c r="AD349" s="17">
        <v>5.3601941628521498E-5</v>
      </c>
      <c r="AE349" s="20">
        <v>3.6770931957165698E-4</v>
      </c>
      <c r="AF349" s="10">
        <v>19816.381533049898</v>
      </c>
      <c r="AG349" s="22">
        <v>-1.1743018093347199</v>
      </c>
      <c r="AH349" s="11">
        <v>0.157158554425672</v>
      </c>
      <c r="AI349" s="11">
        <v>-7.4720832959182397</v>
      </c>
      <c r="AJ349" s="17">
        <v>7.8935013041305701E-14</v>
      </c>
      <c r="AK349" s="19">
        <v>2.51156859676882E-12</v>
      </c>
      <c r="AL349" s="10">
        <v>19816.381533049898</v>
      </c>
      <c r="AM349" s="22">
        <v>-1.21289191275218</v>
      </c>
      <c r="AN349" s="11">
        <v>0.157163811153335</v>
      </c>
      <c r="AO349" s="11">
        <v>-7.7173740179209398</v>
      </c>
      <c r="AP349" s="17">
        <v>1.1875080584719E-14</v>
      </c>
      <c r="AQ349" s="19">
        <v>4.9875338455819597E-13</v>
      </c>
      <c r="AR349" s="25"/>
    </row>
    <row r="350" spans="1:44" x14ac:dyDescent="0.3">
      <c r="A350" s="5" t="s">
        <v>161</v>
      </c>
      <c r="B350" s="10">
        <v>95.038408129999993</v>
      </c>
      <c r="C350" s="11">
        <v>72.563437199999996</v>
      </c>
      <c r="D350" s="11">
        <v>52.183502930000003</v>
      </c>
      <c r="E350" s="11">
        <v>49.910502659999999</v>
      </c>
      <c r="F350" s="11">
        <v>35.618268180000001</v>
      </c>
      <c r="G350" s="12">
        <v>34.713675479999999</v>
      </c>
      <c r="H350" s="10">
        <v>66.164850689999994</v>
      </c>
      <c r="I350" s="11">
        <v>38.243242850000001</v>
      </c>
      <c r="J350" s="11">
        <v>76.922269909999997</v>
      </c>
      <c r="K350" s="11">
        <v>57.659910359999998</v>
      </c>
      <c r="L350" s="11">
        <v>34.699502870000003</v>
      </c>
      <c r="M350" s="12">
        <v>59.158394629999997</v>
      </c>
      <c r="N350" s="10">
        <v>56.07299716</v>
      </c>
      <c r="O350" s="11">
        <v>1.5724726000000001E-2</v>
      </c>
      <c r="P350" s="11">
        <v>0.235629274</v>
      </c>
      <c r="Q350" s="11">
        <v>6.6735027000000002E-2</v>
      </c>
      <c r="R350" s="11">
        <v>0.94679264900000004</v>
      </c>
      <c r="S350" s="12">
        <v>0.95252839099999997</v>
      </c>
      <c r="T350" s="10">
        <v>76.972868690528301</v>
      </c>
      <c r="U350" s="11">
        <v>-0.59772059860566995</v>
      </c>
      <c r="V350" s="11">
        <v>0.29071634773452998</v>
      </c>
      <c r="W350" s="11">
        <v>-2.0560267878416099</v>
      </c>
      <c r="X350" s="11">
        <v>3.9779934209910599E-2</v>
      </c>
      <c r="Y350" s="12">
        <v>0.48579227158086302</v>
      </c>
      <c r="Z350" s="10">
        <v>76.972868690528301</v>
      </c>
      <c r="AA350" s="22">
        <v>-1.00425100570971</v>
      </c>
      <c r="AB350" s="11">
        <v>0.29618209868191497</v>
      </c>
      <c r="AC350" s="11">
        <v>-3.3906539597729801</v>
      </c>
      <c r="AD350" s="11">
        <v>6.9726078533982204E-4</v>
      </c>
      <c r="AE350" s="20">
        <v>3.2318979644805298E-3</v>
      </c>
      <c r="AF350" s="10">
        <v>39.148220252619197</v>
      </c>
      <c r="AG350" s="11">
        <v>-0.14498591939323299</v>
      </c>
      <c r="AH350" s="11">
        <v>0.37870001039953699</v>
      </c>
      <c r="AI350" s="11">
        <v>-0.382851638267107</v>
      </c>
      <c r="AJ350" s="11">
        <v>0.70182977129577295</v>
      </c>
      <c r="AK350" s="12">
        <v>0.80274647043634095</v>
      </c>
      <c r="AL350" s="10">
        <v>39.148220252619197</v>
      </c>
      <c r="AM350" s="11">
        <v>-0.489697292485612</v>
      </c>
      <c r="AN350" s="11">
        <v>0.37619799336096099</v>
      </c>
      <c r="AO350" s="11">
        <v>-1.30170096897819</v>
      </c>
      <c r="AP350" s="11">
        <v>0.19301862822518501</v>
      </c>
      <c r="AQ350" s="12">
        <v>0.38559208834310099</v>
      </c>
      <c r="AR350" s="26"/>
    </row>
    <row r="351" spans="1:44" x14ac:dyDescent="0.3">
      <c r="A351" s="5" t="s">
        <v>218</v>
      </c>
      <c r="B351" s="10">
        <v>1406.064926</v>
      </c>
      <c r="C351" s="11">
        <v>1345.2144900000001</v>
      </c>
      <c r="D351" s="11">
        <v>1391.1647479999999</v>
      </c>
      <c r="E351" s="11">
        <v>1194.4683010000001</v>
      </c>
      <c r="F351" s="11">
        <v>1020.787186</v>
      </c>
      <c r="G351" s="12">
        <v>1204.4136100000001</v>
      </c>
      <c r="H351" s="10">
        <v>1221.2928690000001</v>
      </c>
      <c r="I351" s="11">
        <v>1045.8056019999999</v>
      </c>
      <c r="J351" s="11">
        <v>1453.281457</v>
      </c>
      <c r="K351" s="11">
        <v>1326.177938</v>
      </c>
      <c r="L351" s="11">
        <v>1311.865076</v>
      </c>
      <c r="M351" s="12">
        <v>1223.644689</v>
      </c>
      <c r="N351" s="10">
        <v>1262.0150739999999</v>
      </c>
      <c r="O351" s="11">
        <v>4.7006720000000004E-3</v>
      </c>
      <c r="P351" s="11">
        <v>0.13116761599999999</v>
      </c>
      <c r="Q351" s="11">
        <v>3.5837136999999998E-2</v>
      </c>
      <c r="R351" s="11">
        <v>0.97141222100000002</v>
      </c>
      <c r="S351" s="12">
        <v>0.974195637</v>
      </c>
      <c r="T351" s="10">
        <v>1714.6349605155301</v>
      </c>
      <c r="U351" s="11">
        <v>-7.0140812437900504E-2</v>
      </c>
      <c r="V351" s="11">
        <v>0.174262320660067</v>
      </c>
      <c r="W351" s="11">
        <v>-0.40250131050833299</v>
      </c>
      <c r="X351" s="11">
        <v>0.68731512408885598</v>
      </c>
      <c r="Y351" s="12">
        <v>0.95280439788339</v>
      </c>
      <c r="Z351" s="10">
        <v>1714.6349605155301</v>
      </c>
      <c r="AA351" s="11">
        <v>-0.24390019563090601</v>
      </c>
      <c r="AB351" s="11">
        <v>0.17461024746926701</v>
      </c>
      <c r="AC351" s="11">
        <v>-1.3968263556457901</v>
      </c>
      <c r="AD351" s="11">
        <v>0.16246579473011899</v>
      </c>
      <c r="AE351" s="12">
        <v>0.26920660672671898</v>
      </c>
      <c r="AF351" s="10">
        <v>890.44467928626204</v>
      </c>
      <c r="AG351" s="11">
        <v>0.15453008226154</v>
      </c>
      <c r="AH351" s="11">
        <v>0.17570391511405001</v>
      </c>
      <c r="AI351" s="11">
        <v>0.87949139984293501</v>
      </c>
      <c r="AJ351" s="11">
        <v>0.37913489412558099</v>
      </c>
      <c r="AK351" s="12">
        <v>0.50647791199982095</v>
      </c>
      <c r="AL351" s="10">
        <v>890.44467928626204</v>
      </c>
      <c r="AM351" s="11">
        <v>-0.18270743034035899</v>
      </c>
      <c r="AN351" s="11">
        <v>0.17521094482576</v>
      </c>
      <c r="AO351" s="11">
        <v>-1.0427854865006001</v>
      </c>
      <c r="AP351" s="11">
        <v>0.29704765465386401</v>
      </c>
      <c r="AQ351" s="12">
        <v>0.50922455083519502</v>
      </c>
      <c r="AR351" s="26"/>
    </row>
    <row r="352" spans="1:44" x14ac:dyDescent="0.3">
      <c r="A352" s="6" t="s">
        <v>59</v>
      </c>
      <c r="B352" s="13">
        <v>1764.1897879999999</v>
      </c>
      <c r="C352" s="14">
        <v>1715.2082789999999</v>
      </c>
      <c r="D352" s="14">
        <v>1480.7068959999999</v>
      </c>
      <c r="E352" s="14">
        <v>1826.386021</v>
      </c>
      <c r="F352" s="14">
        <v>1073.405082</v>
      </c>
      <c r="G352" s="15">
        <v>1024.808072</v>
      </c>
      <c r="H352" s="13">
        <v>1487.330706</v>
      </c>
      <c r="I352" s="14">
        <v>1528.25882</v>
      </c>
      <c r="J352" s="14">
        <v>1714.2677289999999</v>
      </c>
      <c r="K352" s="14">
        <v>1397.8632319999999</v>
      </c>
      <c r="L352" s="14">
        <v>1258.136814</v>
      </c>
      <c r="M352" s="15">
        <v>1329.507079</v>
      </c>
      <c r="N352" s="13">
        <v>1466.6723770000001</v>
      </c>
      <c r="O352" s="27">
        <v>-9.2499999999999999E-5</v>
      </c>
      <c r="P352" s="14">
        <v>0.133477548</v>
      </c>
      <c r="Q352" s="14">
        <v>-6.9325799999999998E-4</v>
      </c>
      <c r="R352" s="14">
        <v>0.99944686000000005</v>
      </c>
      <c r="S352" s="15">
        <v>0.99944686000000005</v>
      </c>
      <c r="T352" s="13">
        <v>2011.2804268357299</v>
      </c>
      <c r="U352" s="14">
        <v>-5.6774825634476299E-2</v>
      </c>
      <c r="V352" s="14">
        <v>0.173108028543808</v>
      </c>
      <c r="W352" s="14">
        <v>-0.327973382355911</v>
      </c>
      <c r="X352" s="14">
        <v>0.74293178827748196</v>
      </c>
      <c r="Y352" s="15">
        <v>0.954789674496475</v>
      </c>
      <c r="Z352" s="13">
        <v>2011.2804268357299</v>
      </c>
      <c r="AA352" s="14">
        <v>-0.64308324291016195</v>
      </c>
      <c r="AB352" s="14">
        <v>0.17382656173612501</v>
      </c>
      <c r="AC352" s="14">
        <v>-3.6995683311413901</v>
      </c>
      <c r="AD352" s="14">
        <v>2.15966488793471E-4</v>
      </c>
      <c r="AE352" s="28">
        <v>1.2346084276026799E-3</v>
      </c>
      <c r="AF352" s="13">
        <v>1022.62460520385</v>
      </c>
      <c r="AG352" s="14">
        <v>-0.214877212822571</v>
      </c>
      <c r="AH352" s="14">
        <v>0.17232244392717899</v>
      </c>
      <c r="AI352" s="14">
        <v>-1.2469484991367401</v>
      </c>
      <c r="AJ352" s="14">
        <v>0.212416381945076</v>
      </c>
      <c r="AK352" s="15">
        <v>0.318411598271225</v>
      </c>
      <c r="AL352" s="13">
        <v>1022.62460520385</v>
      </c>
      <c r="AM352" s="14">
        <v>-0.31325307598001001</v>
      </c>
      <c r="AN352" s="14">
        <v>0.17232312364518501</v>
      </c>
      <c r="AO352" s="14">
        <v>-1.81782380306082</v>
      </c>
      <c r="AP352" s="14">
        <v>6.9091067310396395E-2</v>
      </c>
      <c r="AQ352" s="15">
        <v>0.185360457723906</v>
      </c>
      <c r="AR352" s="26"/>
    </row>
  </sheetData>
  <autoFilter ref="A2:AQ352">
    <sortState ref="A3:AQ352">
      <sortCondition ref="S2:S352"/>
    </sortState>
  </autoFilter>
  <mergeCells count="7">
    <mergeCell ref="B1:G1"/>
    <mergeCell ref="H1:M1"/>
    <mergeCell ref="N1:S1"/>
    <mergeCell ref="AL1:AQ1"/>
    <mergeCell ref="AF1:AK1"/>
    <mergeCell ref="T1:Y1"/>
    <mergeCell ref="Z1:A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9"/>
  <sheetViews>
    <sheetView topLeftCell="A16" zoomScaleNormal="100" workbookViewId="0">
      <selection activeCell="J39" sqref="J39"/>
    </sheetView>
  </sheetViews>
  <sheetFormatPr defaultRowHeight="14.4" x14ac:dyDescent="0.3"/>
  <cols>
    <col min="1" max="1" width="20.21875" customWidth="1"/>
    <col min="2" max="2" width="14.88671875" customWidth="1"/>
    <col min="3" max="3" width="18.21875" customWidth="1"/>
    <col min="4" max="4" width="19.6640625" customWidth="1"/>
    <col min="5" max="5" width="16.6640625" customWidth="1"/>
    <col min="6" max="6" width="16.88671875" customWidth="1"/>
    <col min="7" max="7" width="12.21875" customWidth="1"/>
  </cols>
  <sheetData>
    <row r="1" spans="1:7" x14ac:dyDescent="0.3">
      <c r="B1" s="55" t="s">
        <v>385</v>
      </c>
      <c r="C1" s="56"/>
      <c r="D1" s="42" t="s">
        <v>386</v>
      </c>
      <c r="E1" s="57"/>
      <c r="F1" s="57"/>
      <c r="G1" s="58"/>
    </row>
    <row r="2" spans="1:7" x14ac:dyDescent="0.3">
      <c r="A2" s="3" t="s">
        <v>384</v>
      </c>
      <c r="B2" s="34" t="s">
        <v>378</v>
      </c>
      <c r="C2" s="34" t="s">
        <v>379</v>
      </c>
      <c r="D2" s="34" t="s">
        <v>380</v>
      </c>
      <c r="E2" s="34" t="s">
        <v>381</v>
      </c>
      <c r="F2" s="34" t="s">
        <v>382</v>
      </c>
      <c r="G2" s="34" t="s">
        <v>383</v>
      </c>
    </row>
    <row r="3" spans="1:7" x14ac:dyDescent="0.3">
      <c r="A3" s="5" t="s">
        <v>346</v>
      </c>
      <c r="B3" s="36">
        <v>1</v>
      </c>
      <c r="C3" s="36">
        <v>1</v>
      </c>
      <c r="D3" s="36">
        <v>0</v>
      </c>
      <c r="E3" s="36">
        <v>0</v>
      </c>
      <c r="F3" s="36">
        <v>1</v>
      </c>
      <c r="G3" s="36">
        <v>0</v>
      </c>
    </row>
    <row r="4" spans="1:7" x14ac:dyDescent="0.3">
      <c r="A4" s="5" t="s">
        <v>13</v>
      </c>
      <c r="B4" s="36">
        <v>0</v>
      </c>
      <c r="C4" s="36">
        <v>1</v>
      </c>
      <c r="D4" s="36">
        <v>0</v>
      </c>
      <c r="E4" s="36">
        <v>0</v>
      </c>
      <c r="F4" s="36">
        <v>0</v>
      </c>
      <c r="G4" s="36">
        <v>0</v>
      </c>
    </row>
    <row r="5" spans="1:7" x14ac:dyDescent="0.3">
      <c r="A5" s="5" t="s">
        <v>347</v>
      </c>
      <c r="B5" s="36">
        <v>1</v>
      </c>
      <c r="C5" s="36">
        <v>1</v>
      </c>
      <c r="D5" s="36">
        <v>0</v>
      </c>
      <c r="E5" s="36">
        <v>0</v>
      </c>
      <c r="F5" s="36">
        <v>0</v>
      </c>
      <c r="G5" s="36">
        <v>0</v>
      </c>
    </row>
    <row r="6" spans="1:7" x14ac:dyDescent="0.3">
      <c r="A6" s="5" t="s">
        <v>16</v>
      </c>
      <c r="B6" s="36">
        <v>1</v>
      </c>
      <c r="C6" s="36">
        <v>1</v>
      </c>
      <c r="D6" s="36">
        <v>0</v>
      </c>
      <c r="E6" s="36">
        <v>0</v>
      </c>
      <c r="F6" s="36">
        <v>0</v>
      </c>
      <c r="G6" s="36">
        <v>0</v>
      </c>
    </row>
    <row r="7" spans="1:7" x14ac:dyDescent="0.3">
      <c r="A7" s="5" t="s">
        <v>18</v>
      </c>
      <c r="B7" s="36">
        <v>1</v>
      </c>
      <c r="C7" s="36">
        <v>1</v>
      </c>
      <c r="D7" s="36">
        <v>1</v>
      </c>
      <c r="E7" s="36">
        <v>1</v>
      </c>
      <c r="F7" s="36">
        <v>1</v>
      </c>
      <c r="G7" s="36">
        <v>0</v>
      </c>
    </row>
    <row r="8" spans="1:7" x14ac:dyDescent="0.3">
      <c r="A8" s="5" t="s">
        <v>345</v>
      </c>
      <c r="B8" s="36">
        <v>1</v>
      </c>
      <c r="C8" s="36">
        <v>1</v>
      </c>
      <c r="D8" s="36">
        <v>0</v>
      </c>
      <c r="E8" s="36">
        <v>1</v>
      </c>
      <c r="F8" s="36">
        <v>1</v>
      </c>
      <c r="G8" s="36">
        <v>2</v>
      </c>
    </row>
    <row r="9" spans="1:7" x14ac:dyDescent="0.3">
      <c r="A9" s="5" t="s">
        <v>21</v>
      </c>
      <c r="B9" s="36">
        <v>1</v>
      </c>
      <c r="C9" s="36">
        <v>0</v>
      </c>
      <c r="D9" s="36">
        <v>0</v>
      </c>
      <c r="E9" s="36">
        <v>0</v>
      </c>
      <c r="F9" s="36">
        <v>0</v>
      </c>
      <c r="G9" s="36">
        <v>0</v>
      </c>
    </row>
    <row r="10" spans="1:7" x14ac:dyDescent="0.3">
      <c r="A10" s="5" t="s">
        <v>348</v>
      </c>
      <c r="B10" s="36">
        <v>0</v>
      </c>
      <c r="C10" s="36">
        <v>0</v>
      </c>
      <c r="D10" s="36">
        <v>0</v>
      </c>
      <c r="E10" s="36">
        <v>0</v>
      </c>
      <c r="F10" s="36">
        <v>0</v>
      </c>
      <c r="G10" s="36">
        <v>0</v>
      </c>
    </row>
    <row r="11" spans="1:7" x14ac:dyDescent="0.3">
      <c r="A11" s="5" t="s">
        <v>23</v>
      </c>
      <c r="B11" s="36">
        <v>0</v>
      </c>
      <c r="C11" s="36">
        <v>0</v>
      </c>
      <c r="D11" s="36">
        <v>0</v>
      </c>
      <c r="E11" s="36">
        <v>0</v>
      </c>
      <c r="F11" s="36">
        <v>0</v>
      </c>
      <c r="G11" s="36">
        <v>0</v>
      </c>
    </row>
    <row r="12" spans="1:7" x14ac:dyDescent="0.3">
      <c r="A12" s="5" t="s">
        <v>32</v>
      </c>
      <c r="B12" s="36">
        <v>0</v>
      </c>
      <c r="C12" s="36">
        <v>0</v>
      </c>
      <c r="D12" s="36">
        <v>0</v>
      </c>
      <c r="E12" s="36">
        <v>0</v>
      </c>
      <c r="F12" s="36">
        <v>0</v>
      </c>
      <c r="G12" s="36">
        <v>0</v>
      </c>
    </row>
    <row r="13" spans="1:7" x14ac:dyDescent="0.3">
      <c r="A13" s="5" t="s">
        <v>197</v>
      </c>
      <c r="B13" s="36">
        <v>0</v>
      </c>
      <c r="C13" s="36">
        <v>0</v>
      </c>
      <c r="D13" s="36">
        <v>0</v>
      </c>
      <c r="E13" s="36">
        <v>0</v>
      </c>
      <c r="F13" s="36">
        <v>0</v>
      </c>
      <c r="G13" s="36">
        <v>0</v>
      </c>
    </row>
    <row r="14" spans="1:7" x14ac:dyDescent="0.3">
      <c r="A14" s="5" t="s">
        <v>39</v>
      </c>
      <c r="B14" s="36">
        <v>0</v>
      </c>
      <c r="C14" s="36">
        <v>0</v>
      </c>
      <c r="D14" s="36">
        <v>0</v>
      </c>
      <c r="E14" s="36">
        <v>0</v>
      </c>
      <c r="F14" s="36">
        <v>0</v>
      </c>
      <c r="G14" s="36">
        <v>0</v>
      </c>
    </row>
    <row r="15" spans="1:7" x14ac:dyDescent="0.3">
      <c r="A15" s="5" t="s">
        <v>40</v>
      </c>
      <c r="B15" s="36">
        <v>1</v>
      </c>
      <c r="C15" s="36">
        <v>0</v>
      </c>
      <c r="D15" s="36">
        <v>0</v>
      </c>
      <c r="E15" s="36">
        <v>0</v>
      </c>
      <c r="F15" s="36">
        <v>0</v>
      </c>
      <c r="G15" s="36">
        <v>0</v>
      </c>
    </row>
    <row r="16" spans="1:7" x14ac:dyDescent="0.3">
      <c r="A16" s="5" t="s">
        <v>45</v>
      </c>
      <c r="B16" s="36">
        <v>0</v>
      </c>
      <c r="C16" s="36">
        <v>0</v>
      </c>
      <c r="D16" s="36">
        <v>0</v>
      </c>
      <c r="E16" s="36">
        <v>0</v>
      </c>
      <c r="F16" s="36">
        <v>0</v>
      </c>
      <c r="G16" s="36">
        <v>0</v>
      </c>
    </row>
    <row r="17" spans="1:7" x14ac:dyDescent="0.3">
      <c r="A17" s="5" t="s">
        <v>210</v>
      </c>
      <c r="B17" s="36">
        <v>0</v>
      </c>
      <c r="C17" s="36">
        <v>0</v>
      </c>
      <c r="D17" s="36">
        <v>0</v>
      </c>
      <c r="E17" s="36">
        <v>0</v>
      </c>
      <c r="F17" s="36">
        <v>0</v>
      </c>
      <c r="G17" s="36">
        <v>0</v>
      </c>
    </row>
    <row r="18" spans="1:7" x14ac:dyDescent="0.3">
      <c r="A18" s="5" t="s">
        <v>351</v>
      </c>
      <c r="B18" s="36">
        <v>0</v>
      </c>
      <c r="C18" s="36">
        <v>0</v>
      </c>
      <c r="D18" s="36">
        <v>0</v>
      </c>
      <c r="E18" s="36">
        <v>0</v>
      </c>
      <c r="F18" s="36">
        <v>0</v>
      </c>
      <c r="G18" s="36">
        <v>0</v>
      </c>
    </row>
    <row r="19" spans="1:7" x14ac:dyDescent="0.3">
      <c r="A19" s="5" t="s">
        <v>54</v>
      </c>
      <c r="B19" s="36">
        <v>0</v>
      </c>
      <c r="C19" s="36">
        <v>0</v>
      </c>
      <c r="D19" s="36">
        <v>0</v>
      </c>
      <c r="E19" s="36">
        <v>0</v>
      </c>
      <c r="F19" s="36">
        <v>0</v>
      </c>
      <c r="G19" s="36">
        <v>0</v>
      </c>
    </row>
    <row r="20" spans="1:7" x14ac:dyDescent="0.3">
      <c r="A20" s="5" t="s">
        <v>55</v>
      </c>
      <c r="B20" s="36">
        <v>0</v>
      </c>
      <c r="C20" s="36">
        <v>0</v>
      </c>
      <c r="D20" s="36">
        <v>0</v>
      </c>
      <c r="E20" s="36">
        <v>0</v>
      </c>
      <c r="F20" s="36">
        <v>0</v>
      </c>
      <c r="G20" s="36">
        <v>0</v>
      </c>
    </row>
    <row r="21" spans="1:7" x14ac:dyDescent="0.3">
      <c r="A21" s="5" t="s">
        <v>56</v>
      </c>
      <c r="B21" s="36">
        <v>0</v>
      </c>
      <c r="C21" s="36">
        <v>1</v>
      </c>
      <c r="D21" s="36">
        <v>0</v>
      </c>
      <c r="E21" s="36">
        <v>0</v>
      </c>
      <c r="F21" s="36">
        <v>0</v>
      </c>
      <c r="G21" s="36">
        <v>0</v>
      </c>
    </row>
    <row r="22" spans="1:7" x14ac:dyDescent="0.3">
      <c r="A22" s="5" t="s">
        <v>58</v>
      </c>
      <c r="B22" s="36">
        <v>0</v>
      </c>
      <c r="C22" s="36">
        <v>0</v>
      </c>
      <c r="D22" s="36">
        <v>0</v>
      </c>
      <c r="E22" s="36">
        <v>0</v>
      </c>
      <c r="F22" s="36">
        <v>0</v>
      </c>
      <c r="G22" s="36">
        <v>0</v>
      </c>
    </row>
    <row r="23" spans="1:7" x14ac:dyDescent="0.3">
      <c r="A23" s="5" t="s">
        <v>223</v>
      </c>
      <c r="B23" s="36">
        <v>1</v>
      </c>
      <c r="C23" s="36">
        <v>1</v>
      </c>
      <c r="D23" s="36">
        <v>0</v>
      </c>
      <c r="E23" s="36">
        <v>0</v>
      </c>
      <c r="F23" s="36">
        <v>0</v>
      </c>
      <c r="G23" s="36">
        <v>0</v>
      </c>
    </row>
    <row r="24" spans="1:7" x14ac:dyDescent="0.3">
      <c r="A24" s="5" t="s">
        <v>63</v>
      </c>
      <c r="B24" s="36">
        <v>0</v>
      </c>
      <c r="C24" s="36">
        <v>0</v>
      </c>
      <c r="D24" s="36">
        <v>0</v>
      </c>
      <c r="E24" s="36">
        <v>0</v>
      </c>
      <c r="F24" s="36">
        <v>0</v>
      </c>
      <c r="G24" s="36">
        <v>0</v>
      </c>
    </row>
    <row r="25" spans="1:7" x14ac:dyDescent="0.3">
      <c r="A25" s="5" t="s">
        <v>68</v>
      </c>
      <c r="B25" s="36">
        <v>1</v>
      </c>
      <c r="C25" s="36">
        <v>0</v>
      </c>
      <c r="D25" s="36">
        <v>0</v>
      </c>
      <c r="E25" s="36">
        <v>0</v>
      </c>
      <c r="F25" s="36">
        <v>0</v>
      </c>
      <c r="G25" s="36">
        <v>1</v>
      </c>
    </row>
    <row r="26" spans="1:7" x14ac:dyDescent="0.3">
      <c r="A26" s="5" t="s">
        <v>358</v>
      </c>
      <c r="B26" s="36">
        <v>1</v>
      </c>
      <c r="C26" s="36">
        <v>0</v>
      </c>
      <c r="D26" s="36">
        <v>0</v>
      </c>
      <c r="E26" s="36">
        <v>0</v>
      </c>
      <c r="F26" s="36">
        <v>0</v>
      </c>
      <c r="G26" s="36">
        <v>1</v>
      </c>
    </row>
    <row r="27" spans="1:7" x14ac:dyDescent="0.3">
      <c r="A27" s="5" t="s">
        <v>73</v>
      </c>
      <c r="B27" s="36">
        <v>0</v>
      </c>
      <c r="C27" s="36">
        <v>0</v>
      </c>
      <c r="D27" s="36">
        <v>0</v>
      </c>
      <c r="E27" s="36">
        <v>0</v>
      </c>
      <c r="F27" s="36">
        <v>0</v>
      </c>
      <c r="G27" s="36">
        <v>0</v>
      </c>
    </row>
    <row r="28" spans="1:7" x14ac:dyDescent="0.3">
      <c r="A28" s="5" t="s">
        <v>75</v>
      </c>
      <c r="B28" s="36">
        <v>0</v>
      </c>
      <c r="C28" s="36">
        <v>0</v>
      </c>
      <c r="D28" s="36">
        <v>0</v>
      </c>
      <c r="E28" s="36">
        <v>0</v>
      </c>
      <c r="F28" s="36">
        <v>0</v>
      </c>
      <c r="G28" s="36">
        <v>0</v>
      </c>
    </row>
    <row r="29" spans="1:7" x14ac:dyDescent="0.3">
      <c r="A29" s="5" t="s">
        <v>231</v>
      </c>
      <c r="B29" s="36">
        <v>0</v>
      </c>
      <c r="C29" s="36">
        <v>0</v>
      </c>
      <c r="D29" s="36">
        <v>0</v>
      </c>
      <c r="E29" s="36">
        <v>0</v>
      </c>
      <c r="F29" s="36">
        <v>0</v>
      </c>
      <c r="G29" s="36">
        <v>0</v>
      </c>
    </row>
    <row r="30" spans="1:7" x14ac:dyDescent="0.3">
      <c r="A30" s="5" t="s">
        <v>362</v>
      </c>
      <c r="B30" s="36">
        <v>0</v>
      </c>
      <c r="C30" s="36">
        <v>0</v>
      </c>
      <c r="D30" s="36">
        <v>0</v>
      </c>
      <c r="E30" s="36">
        <v>0</v>
      </c>
      <c r="F30" s="36">
        <v>0</v>
      </c>
      <c r="G30" s="36">
        <v>0</v>
      </c>
    </row>
    <row r="31" spans="1:7" x14ac:dyDescent="0.3">
      <c r="A31" s="5" t="s">
        <v>249</v>
      </c>
      <c r="B31" s="36">
        <v>0</v>
      </c>
      <c r="C31" s="36">
        <v>1</v>
      </c>
      <c r="D31" s="36">
        <v>0</v>
      </c>
      <c r="E31" s="36">
        <v>1</v>
      </c>
      <c r="F31" s="36">
        <v>0</v>
      </c>
      <c r="G31" s="36">
        <v>1</v>
      </c>
    </row>
    <row r="32" spans="1:7" x14ac:dyDescent="0.3">
      <c r="A32" s="5" t="s">
        <v>103</v>
      </c>
      <c r="B32" s="36">
        <v>0</v>
      </c>
      <c r="C32" s="36">
        <v>0</v>
      </c>
      <c r="D32" s="36">
        <v>0</v>
      </c>
      <c r="E32" s="36">
        <v>0</v>
      </c>
      <c r="F32" s="36">
        <v>0</v>
      </c>
      <c r="G32" s="36">
        <v>0</v>
      </c>
    </row>
    <row r="33" spans="1:7" x14ac:dyDescent="0.3">
      <c r="A33" s="5" t="s">
        <v>105</v>
      </c>
      <c r="B33" s="36">
        <v>1</v>
      </c>
      <c r="C33" s="36">
        <v>0</v>
      </c>
      <c r="D33" s="36">
        <v>0</v>
      </c>
      <c r="E33" s="36">
        <v>1</v>
      </c>
      <c r="F33" s="36">
        <v>0</v>
      </c>
      <c r="G33" s="36">
        <v>0</v>
      </c>
    </row>
    <row r="34" spans="1:7" x14ac:dyDescent="0.3">
      <c r="A34" s="5" t="s">
        <v>111</v>
      </c>
      <c r="B34" s="36">
        <v>0</v>
      </c>
      <c r="C34" s="36">
        <v>0</v>
      </c>
      <c r="D34" s="36">
        <v>0</v>
      </c>
      <c r="E34" s="36">
        <v>0</v>
      </c>
      <c r="F34" s="36">
        <v>0</v>
      </c>
      <c r="G34" s="36">
        <v>0</v>
      </c>
    </row>
    <row r="35" spans="1:7" x14ac:dyDescent="0.3">
      <c r="A35" s="5" t="s">
        <v>113</v>
      </c>
      <c r="B35" s="36">
        <v>0</v>
      </c>
      <c r="C35" s="36">
        <v>0</v>
      </c>
      <c r="D35" s="36">
        <v>0</v>
      </c>
      <c r="E35" s="36">
        <v>0</v>
      </c>
      <c r="F35" s="36">
        <v>0</v>
      </c>
      <c r="G35" s="36">
        <v>0</v>
      </c>
    </row>
    <row r="36" spans="1:7" x14ac:dyDescent="0.3">
      <c r="A36" s="5" t="s">
        <v>115</v>
      </c>
      <c r="B36" s="36">
        <v>0</v>
      </c>
      <c r="C36" s="36">
        <v>0</v>
      </c>
      <c r="D36" s="36">
        <v>0</v>
      </c>
      <c r="E36" s="36">
        <v>0</v>
      </c>
      <c r="F36" s="36">
        <v>0</v>
      </c>
      <c r="G36" s="36">
        <v>0</v>
      </c>
    </row>
    <row r="37" spans="1:7" x14ac:dyDescent="0.3">
      <c r="A37" s="5" t="s">
        <v>138</v>
      </c>
      <c r="B37" s="36">
        <v>1</v>
      </c>
      <c r="C37" s="36">
        <v>0</v>
      </c>
      <c r="D37" s="36">
        <v>0</v>
      </c>
      <c r="E37" s="36">
        <v>0</v>
      </c>
      <c r="F37" s="36">
        <v>0</v>
      </c>
      <c r="G37" s="36">
        <v>0</v>
      </c>
    </row>
    <row r="38" spans="1:7" x14ac:dyDescent="0.3">
      <c r="A38" s="5" t="s">
        <v>299</v>
      </c>
      <c r="B38" s="36">
        <v>0</v>
      </c>
      <c r="C38" s="36">
        <v>0</v>
      </c>
      <c r="D38" s="36">
        <v>0</v>
      </c>
      <c r="E38" s="36">
        <v>0</v>
      </c>
      <c r="F38" s="36">
        <v>0</v>
      </c>
      <c r="G38" s="36">
        <v>0</v>
      </c>
    </row>
    <row r="39" spans="1:7" x14ac:dyDescent="0.3">
      <c r="A39" s="5" t="s">
        <v>377</v>
      </c>
      <c r="B39" s="36">
        <v>0</v>
      </c>
      <c r="C39" s="36">
        <v>0</v>
      </c>
      <c r="D39" s="36">
        <v>0</v>
      </c>
      <c r="E39" s="36">
        <v>0</v>
      </c>
      <c r="F39" s="36">
        <v>0</v>
      </c>
      <c r="G39" s="36">
        <v>0</v>
      </c>
    </row>
    <row r="40" spans="1:7" x14ac:dyDescent="0.3">
      <c r="A40" s="5" t="s">
        <v>145</v>
      </c>
      <c r="B40" s="36">
        <v>0</v>
      </c>
      <c r="C40" s="36">
        <v>0</v>
      </c>
      <c r="D40" s="36">
        <v>0</v>
      </c>
      <c r="E40" s="36">
        <v>1</v>
      </c>
      <c r="F40" s="36">
        <v>0</v>
      </c>
      <c r="G40" s="36">
        <v>0</v>
      </c>
    </row>
    <row r="41" spans="1:7" x14ac:dyDescent="0.3">
      <c r="A41" s="5" t="s">
        <v>148</v>
      </c>
      <c r="B41" s="36">
        <v>0</v>
      </c>
      <c r="C41" s="36">
        <v>0</v>
      </c>
      <c r="D41" s="36">
        <v>0</v>
      </c>
      <c r="E41" s="36">
        <v>1</v>
      </c>
      <c r="F41" s="36">
        <v>0</v>
      </c>
      <c r="G41" s="36">
        <v>0</v>
      </c>
    </row>
    <row r="42" spans="1:7" x14ac:dyDescent="0.3">
      <c r="A42" s="5" t="s">
        <v>309</v>
      </c>
      <c r="B42" s="36">
        <v>0</v>
      </c>
      <c r="C42" s="36">
        <v>0</v>
      </c>
      <c r="D42" s="36">
        <v>0</v>
      </c>
      <c r="E42" s="36">
        <v>0</v>
      </c>
      <c r="F42" s="36">
        <v>0</v>
      </c>
      <c r="G42" s="36">
        <v>0</v>
      </c>
    </row>
    <row r="43" spans="1:7" x14ac:dyDescent="0.3">
      <c r="A43" s="5" t="s">
        <v>152</v>
      </c>
      <c r="B43" s="36">
        <v>0</v>
      </c>
      <c r="C43" s="36">
        <v>0</v>
      </c>
      <c r="D43" s="36">
        <v>0</v>
      </c>
      <c r="E43" s="36">
        <v>0</v>
      </c>
      <c r="F43" s="36">
        <v>0</v>
      </c>
      <c r="G43" s="36">
        <v>0</v>
      </c>
    </row>
    <row r="44" spans="1:7" x14ac:dyDescent="0.3">
      <c r="A44" s="5" t="s">
        <v>370</v>
      </c>
      <c r="B44" s="36">
        <v>0</v>
      </c>
      <c r="C44" s="36">
        <v>0</v>
      </c>
      <c r="D44" s="36">
        <v>0</v>
      </c>
      <c r="E44" s="36">
        <v>0</v>
      </c>
      <c r="F44" s="36">
        <v>0</v>
      </c>
      <c r="G44" s="36">
        <v>0</v>
      </c>
    </row>
    <row r="45" spans="1:7" x14ac:dyDescent="0.3">
      <c r="A45" s="5" t="s">
        <v>159</v>
      </c>
      <c r="B45" s="36">
        <v>0</v>
      </c>
      <c r="C45" s="36">
        <v>0</v>
      </c>
      <c r="D45" s="36">
        <v>0</v>
      </c>
      <c r="E45" s="36">
        <v>0</v>
      </c>
      <c r="F45" s="36">
        <v>0</v>
      </c>
      <c r="G45" s="36">
        <v>0</v>
      </c>
    </row>
    <row r="46" spans="1:7" x14ac:dyDescent="0.3">
      <c r="A46" s="5" t="s">
        <v>160</v>
      </c>
      <c r="B46" s="36">
        <v>0</v>
      </c>
      <c r="C46" s="36">
        <v>0</v>
      </c>
      <c r="D46" s="36">
        <v>0</v>
      </c>
      <c r="E46" s="36">
        <v>0</v>
      </c>
      <c r="F46" s="36">
        <v>0</v>
      </c>
      <c r="G46" s="36">
        <v>0</v>
      </c>
    </row>
    <row r="47" spans="1:7" x14ac:dyDescent="0.3">
      <c r="A47" s="5" t="s">
        <v>374</v>
      </c>
      <c r="B47" s="36">
        <v>0</v>
      </c>
      <c r="C47" s="36">
        <v>0</v>
      </c>
      <c r="D47" s="36">
        <v>0</v>
      </c>
      <c r="E47" s="36">
        <v>0</v>
      </c>
      <c r="F47" s="36">
        <v>0</v>
      </c>
      <c r="G47" s="36">
        <v>0</v>
      </c>
    </row>
    <row r="48" spans="1:7" x14ac:dyDescent="0.3">
      <c r="A48" s="6" t="s">
        <v>167</v>
      </c>
      <c r="B48" s="37">
        <v>1</v>
      </c>
      <c r="C48" s="37">
        <v>1</v>
      </c>
      <c r="D48" s="37">
        <v>0</v>
      </c>
      <c r="E48" s="37">
        <v>0</v>
      </c>
      <c r="F48" s="37">
        <v>0</v>
      </c>
      <c r="G48" s="37">
        <v>0</v>
      </c>
    </row>
    <row r="49" spans="1:1" x14ac:dyDescent="0.3">
      <c r="A49" s="2"/>
    </row>
  </sheetData>
  <mergeCells count="2">
    <mergeCell ref="B1:C1"/>
    <mergeCell ref="D1:G1"/>
  </mergeCells>
  <conditionalFormatting sqref="B3:G48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  <cfRule type="cellIs" dxfId="10" priority="7" operator="between">
      <formula>0</formula>
      <formula>0</formula>
    </cfRule>
    <cfRule type="cellIs" dxfId="9" priority="6" operator="between">
      <formula>1</formula>
      <formula>1</formula>
    </cfRule>
    <cfRule type="cellIs" dxfId="8" priority="5" operator="between">
      <formula>1</formula>
      <formula>1</formula>
    </cfRule>
    <cfRule type="cellIs" dxfId="7" priority="4" operator="between">
      <formula>2</formula>
      <formula>2</formula>
    </cfRule>
    <cfRule type="cellIs" dxfId="6" priority="2" operator="between">
      <formula>1</formula>
      <formula>1</formula>
    </cfRule>
    <cfRule type="cellIs" dxfId="5" priority="1" operator="between">
      <formula>1</formula>
      <formula>1</formula>
    </cfRule>
  </conditionalFormatting>
  <conditionalFormatting sqref="B3:F48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1"/>
  <sheetViews>
    <sheetView zoomScaleNormal="100" workbookViewId="0">
      <selection activeCell="J32" sqref="J32"/>
    </sheetView>
  </sheetViews>
  <sheetFormatPr defaultRowHeight="14.4" x14ac:dyDescent="0.3"/>
  <cols>
    <col min="1" max="1" width="20.77734375" style="2" customWidth="1"/>
    <col min="2" max="2" width="15.21875" customWidth="1"/>
    <col min="3" max="3" width="17.33203125" customWidth="1"/>
    <col min="4" max="4" width="18.44140625" customWidth="1"/>
    <col min="5" max="5" width="20.109375" customWidth="1"/>
    <col min="6" max="6" width="18.21875" customWidth="1"/>
    <col min="7" max="7" width="18" customWidth="1"/>
  </cols>
  <sheetData>
    <row r="1" spans="1:7" x14ac:dyDescent="0.3">
      <c r="B1" s="55" t="s">
        <v>385</v>
      </c>
      <c r="C1" s="56"/>
      <c r="D1" s="42" t="s">
        <v>386</v>
      </c>
      <c r="E1" s="57"/>
      <c r="F1" s="57"/>
      <c r="G1" s="58"/>
    </row>
    <row r="2" spans="1:7" x14ac:dyDescent="0.3">
      <c r="A2" s="3" t="s">
        <v>384</v>
      </c>
      <c r="B2" s="34" t="s">
        <v>378</v>
      </c>
      <c r="C2" s="34" t="s">
        <v>379</v>
      </c>
      <c r="D2" s="34" t="s">
        <v>380</v>
      </c>
      <c r="E2" s="34" t="s">
        <v>381</v>
      </c>
      <c r="F2" s="34" t="s">
        <v>382</v>
      </c>
      <c r="G2" s="34" t="s">
        <v>383</v>
      </c>
    </row>
    <row r="3" spans="1:7" x14ac:dyDescent="0.3">
      <c r="A3" s="4" t="s">
        <v>12</v>
      </c>
      <c r="B3" s="35">
        <v>0</v>
      </c>
      <c r="C3" s="35">
        <v>1</v>
      </c>
      <c r="D3" s="35">
        <v>0</v>
      </c>
      <c r="E3" s="35">
        <v>2</v>
      </c>
      <c r="F3" s="35">
        <v>2</v>
      </c>
      <c r="G3" s="35">
        <v>2</v>
      </c>
    </row>
    <row r="4" spans="1:7" x14ac:dyDescent="0.3">
      <c r="A4" s="5" t="s">
        <v>178</v>
      </c>
      <c r="B4" s="36">
        <v>0</v>
      </c>
      <c r="C4" s="36">
        <v>1</v>
      </c>
      <c r="D4" s="36">
        <v>0</v>
      </c>
      <c r="E4" s="36">
        <v>0</v>
      </c>
      <c r="F4" s="36">
        <v>1</v>
      </c>
      <c r="G4" s="36">
        <v>0</v>
      </c>
    </row>
    <row r="5" spans="1:7" x14ac:dyDescent="0.3">
      <c r="A5" s="5" t="s">
        <v>14</v>
      </c>
      <c r="B5" s="36">
        <v>0</v>
      </c>
      <c r="C5" s="36">
        <v>0</v>
      </c>
      <c r="D5" s="36">
        <v>1</v>
      </c>
      <c r="E5" s="36">
        <v>1</v>
      </c>
      <c r="F5" s="36">
        <v>0</v>
      </c>
      <c r="G5" s="36">
        <v>0</v>
      </c>
    </row>
    <row r="6" spans="1:7" x14ac:dyDescent="0.3">
      <c r="A6" s="5" t="s">
        <v>15</v>
      </c>
      <c r="B6" s="36">
        <v>0</v>
      </c>
      <c r="C6" s="36">
        <v>1</v>
      </c>
      <c r="D6" s="36">
        <v>0</v>
      </c>
      <c r="E6" s="36">
        <v>2</v>
      </c>
      <c r="F6" s="36">
        <v>2</v>
      </c>
      <c r="G6" s="36">
        <v>2</v>
      </c>
    </row>
    <row r="7" spans="1:7" x14ac:dyDescent="0.3">
      <c r="A7" s="5" t="s">
        <v>17</v>
      </c>
      <c r="B7" s="36">
        <v>0</v>
      </c>
      <c r="C7" s="36">
        <v>0</v>
      </c>
      <c r="D7" s="36">
        <v>1</v>
      </c>
      <c r="E7" s="36">
        <v>0</v>
      </c>
      <c r="F7" s="36">
        <v>1</v>
      </c>
      <c r="G7" s="36">
        <v>0</v>
      </c>
    </row>
    <row r="8" spans="1:7" x14ac:dyDescent="0.3">
      <c r="A8" s="5" t="s">
        <v>19</v>
      </c>
      <c r="B8" s="36">
        <v>0</v>
      </c>
      <c r="C8" s="36">
        <v>1</v>
      </c>
      <c r="D8" s="36">
        <v>0</v>
      </c>
      <c r="E8" s="36">
        <v>1</v>
      </c>
      <c r="F8" s="36">
        <v>1</v>
      </c>
      <c r="G8" s="36">
        <v>2</v>
      </c>
    </row>
    <row r="9" spans="1:7" x14ac:dyDescent="0.3">
      <c r="A9" s="5" t="s">
        <v>20</v>
      </c>
      <c r="B9" s="36">
        <v>0</v>
      </c>
      <c r="C9" s="36">
        <v>0</v>
      </c>
      <c r="D9" s="36">
        <v>1</v>
      </c>
      <c r="E9" s="36">
        <v>1</v>
      </c>
      <c r="F9" s="36">
        <v>2</v>
      </c>
      <c r="G9" s="36">
        <v>1</v>
      </c>
    </row>
    <row r="10" spans="1:7" x14ac:dyDescent="0.3">
      <c r="A10" s="5" t="s">
        <v>189</v>
      </c>
      <c r="B10" s="36">
        <v>0</v>
      </c>
      <c r="C10" s="36">
        <v>0</v>
      </c>
      <c r="D10" s="36">
        <v>0</v>
      </c>
      <c r="E10" s="36">
        <v>0</v>
      </c>
      <c r="F10" s="36">
        <v>0</v>
      </c>
      <c r="G10" s="36">
        <v>1</v>
      </c>
    </row>
    <row r="11" spans="1:7" x14ac:dyDescent="0.3">
      <c r="A11" s="5" t="s">
        <v>25</v>
      </c>
      <c r="B11" s="36">
        <v>0</v>
      </c>
      <c r="C11" s="36">
        <v>0</v>
      </c>
      <c r="D11" s="36">
        <v>0</v>
      </c>
      <c r="E11" s="36">
        <v>0</v>
      </c>
      <c r="F11" s="36">
        <v>0</v>
      </c>
      <c r="G11" s="36">
        <v>0</v>
      </c>
    </row>
    <row r="12" spans="1:7" x14ac:dyDescent="0.3">
      <c r="A12" s="5" t="s">
        <v>28</v>
      </c>
      <c r="B12" s="36">
        <v>0</v>
      </c>
      <c r="C12" s="36">
        <v>0</v>
      </c>
      <c r="D12" s="36">
        <v>0</v>
      </c>
      <c r="E12" s="36">
        <v>0</v>
      </c>
      <c r="F12" s="36">
        <v>0</v>
      </c>
      <c r="G12" s="36">
        <v>0</v>
      </c>
    </row>
    <row r="13" spans="1:7" x14ac:dyDescent="0.3">
      <c r="A13" s="5" t="s">
        <v>30</v>
      </c>
      <c r="B13" s="36">
        <v>0</v>
      </c>
      <c r="C13" s="36">
        <v>0</v>
      </c>
      <c r="D13" s="36">
        <v>0</v>
      </c>
      <c r="E13" s="36">
        <v>0</v>
      </c>
      <c r="F13" s="36">
        <v>0</v>
      </c>
      <c r="G13" s="36">
        <v>0</v>
      </c>
    </row>
    <row r="14" spans="1:7" x14ac:dyDescent="0.3">
      <c r="A14" s="5" t="s">
        <v>34</v>
      </c>
      <c r="B14" s="36">
        <v>0</v>
      </c>
      <c r="C14" s="36">
        <v>0</v>
      </c>
      <c r="D14" s="36">
        <v>0</v>
      </c>
      <c r="E14" s="36">
        <v>2</v>
      </c>
      <c r="F14" s="36">
        <v>0</v>
      </c>
      <c r="G14" s="36">
        <v>1</v>
      </c>
    </row>
    <row r="15" spans="1:7" x14ac:dyDescent="0.3">
      <c r="A15" s="5" t="s">
        <v>200</v>
      </c>
      <c r="B15" s="36">
        <v>0</v>
      </c>
      <c r="C15" s="36">
        <v>0</v>
      </c>
      <c r="D15" s="36">
        <v>0</v>
      </c>
      <c r="E15" s="36">
        <v>0</v>
      </c>
      <c r="F15" s="36">
        <v>0</v>
      </c>
      <c r="G15" s="36">
        <v>0</v>
      </c>
    </row>
    <row r="16" spans="1:7" x14ac:dyDescent="0.3">
      <c r="A16" s="5" t="s">
        <v>35</v>
      </c>
      <c r="B16" s="36">
        <v>0</v>
      </c>
      <c r="C16" s="36">
        <v>0</v>
      </c>
      <c r="D16" s="36">
        <v>0</v>
      </c>
      <c r="E16" s="36">
        <v>0</v>
      </c>
      <c r="F16" s="36">
        <v>0</v>
      </c>
      <c r="G16" s="36">
        <v>0</v>
      </c>
    </row>
    <row r="17" spans="1:7" x14ac:dyDescent="0.3">
      <c r="A17" s="5" t="s">
        <v>41</v>
      </c>
      <c r="B17" s="36">
        <v>0</v>
      </c>
      <c r="C17" s="36">
        <v>0</v>
      </c>
      <c r="D17" s="36">
        <v>0</v>
      </c>
      <c r="E17" s="36">
        <v>0</v>
      </c>
      <c r="F17" s="36">
        <v>1</v>
      </c>
      <c r="G17" s="36">
        <v>0</v>
      </c>
    </row>
    <row r="18" spans="1:7" x14ac:dyDescent="0.3">
      <c r="A18" s="5" t="s">
        <v>44</v>
      </c>
      <c r="B18" s="36">
        <v>0</v>
      </c>
      <c r="C18" s="36">
        <v>0</v>
      </c>
      <c r="D18" s="36">
        <v>0</v>
      </c>
      <c r="E18" s="36">
        <v>0</v>
      </c>
      <c r="F18" s="36">
        <v>1</v>
      </c>
      <c r="G18" s="36">
        <v>0</v>
      </c>
    </row>
    <row r="19" spans="1:7" x14ac:dyDescent="0.3">
      <c r="A19" s="5" t="s">
        <v>47</v>
      </c>
      <c r="B19" s="36">
        <v>0</v>
      </c>
      <c r="C19" s="36">
        <v>0</v>
      </c>
      <c r="D19" s="36">
        <v>0</v>
      </c>
      <c r="E19" s="36">
        <v>0</v>
      </c>
      <c r="F19" s="36">
        <v>0</v>
      </c>
      <c r="G19" s="36">
        <v>1</v>
      </c>
    </row>
    <row r="20" spans="1:7" x14ac:dyDescent="0.3">
      <c r="A20" s="5" t="s">
        <v>50</v>
      </c>
      <c r="B20" s="36">
        <v>0</v>
      </c>
      <c r="C20" s="36">
        <v>0</v>
      </c>
      <c r="D20" s="36">
        <v>1</v>
      </c>
      <c r="E20" s="36">
        <v>3</v>
      </c>
      <c r="F20" s="36">
        <v>0</v>
      </c>
      <c r="G20" s="36">
        <v>1</v>
      </c>
    </row>
    <row r="21" spans="1:7" x14ac:dyDescent="0.3">
      <c r="A21" s="5" t="s">
        <v>51</v>
      </c>
      <c r="B21" s="36">
        <v>0</v>
      </c>
      <c r="C21" s="36">
        <v>0</v>
      </c>
      <c r="D21" s="36">
        <v>2</v>
      </c>
      <c r="E21" s="36">
        <v>2</v>
      </c>
      <c r="F21" s="36">
        <v>0</v>
      </c>
      <c r="G21" s="36">
        <v>1</v>
      </c>
    </row>
    <row r="22" spans="1:7" x14ac:dyDescent="0.3">
      <c r="A22" s="5" t="s">
        <v>211</v>
      </c>
      <c r="B22" s="36">
        <v>0</v>
      </c>
      <c r="C22" s="36">
        <v>0</v>
      </c>
      <c r="D22" s="36">
        <v>1</v>
      </c>
      <c r="E22" s="36">
        <v>3</v>
      </c>
      <c r="F22" s="36">
        <v>0</v>
      </c>
      <c r="G22" s="36">
        <v>0</v>
      </c>
    </row>
    <row r="23" spans="1:7" x14ac:dyDescent="0.3">
      <c r="A23" s="5" t="s">
        <v>224</v>
      </c>
      <c r="B23" s="36">
        <v>0</v>
      </c>
      <c r="C23" s="36">
        <v>0</v>
      </c>
      <c r="D23" s="36">
        <v>0</v>
      </c>
      <c r="E23" s="36">
        <v>0</v>
      </c>
      <c r="F23" s="36">
        <v>0</v>
      </c>
      <c r="G23" s="36">
        <v>0</v>
      </c>
    </row>
    <row r="24" spans="1:7" x14ac:dyDescent="0.3">
      <c r="A24" s="5" t="s">
        <v>77</v>
      </c>
      <c r="B24" s="36">
        <v>0</v>
      </c>
      <c r="C24" s="36">
        <v>0</v>
      </c>
      <c r="D24" s="36">
        <v>0</v>
      </c>
      <c r="E24" s="36">
        <v>0</v>
      </c>
      <c r="F24" s="36">
        <v>0</v>
      </c>
      <c r="G24" s="36">
        <v>0</v>
      </c>
    </row>
    <row r="25" spans="1:7" x14ac:dyDescent="0.3">
      <c r="A25" s="5" t="s">
        <v>229</v>
      </c>
      <c r="B25" s="36">
        <v>0</v>
      </c>
      <c r="C25" s="36">
        <v>0</v>
      </c>
      <c r="D25" s="36">
        <v>0</v>
      </c>
      <c r="E25" s="36">
        <v>1</v>
      </c>
      <c r="F25" s="36">
        <v>0</v>
      </c>
      <c r="G25" s="36">
        <v>1</v>
      </c>
    </row>
    <row r="26" spans="1:7" x14ac:dyDescent="0.3">
      <c r="A26" s="5" t="s">
        <v>80</v>
      </c>
      <c r="B26" s="36">
        <v>0</v>
      </c>
      <c r="C26" s="36">
        <v>0</v>
      </c>
      <c r="D26" s="36">
        <v>0</v>
      </c>
      <c r="E26" s="36">
        <v>0</v>
      </c>
      <c r="F26" s="36">
        <v>1</v>
      </c>
      <c r="G26" s="36">
        <v>1</v>
      </c>
    </row>
    <row r="27" spans="1:7" x14ac:dyDescent="0.3">
      <c r="A27" s="5" t="s">
        <v>81</v>
      </c>
      <c r="B27" s="36">
        <v>0</v>
      </c>
      <c r="C27" s="36">
        <v>0</v>
      </c>
      <c r="D27" s="36">
        <v>0</v>
      </c>
      <c r="E27" s="36">
        <v>0</v>
      </c>
      <c r="F27" s="36">
        <v>1</v>
      </c>
      <c r="G27" s="36">
        <v>0</v>
      </c>
    </row>
    <row r="28" spans="1:7" x14ac:dyDescent="0.3">
      <c r="A28" s="5" t="s">
        <v>84</v>
      </c>
      <c r="B28" s="36">
        <v>0</v>
      </c>
      <c r="C28" s="36">
        <v>0</v>
      </c>
      <c r="D28" s="36">
        <v>0</v>
      </c>
      <c r="E28" s="36">
        <v>0</v>
      </c>
      <c r="F28" s="36">
        <v>0</v>
      </c>
      <c r="G28" s="36">
        <v>0</v>
      </c>
    </row>
    <row r="29" spans="1:7" x14ac:dyDescent="0.3">
      <c r="A29" s="5" t="s">
        <v>86</v>
      </c>
      <c r="B29" s="36">
        <v>0</v>
      </c>
      <c r="C29" s="36">
        <v>0</v>
      </c>
      <c r="D29" s="36">
        <v>0</v>
      </c>
      <c r="E29" s="36">
        <v>0</v>
      </c>
      <c r="F29" s="36">
        <v>0</v>
      </c>
      <c r="G29" s="36">
        <v>0</v>
      </c>
    </row>
    <row r="30" spans="1:7" x14ac:dyDescent="0.3">
      <c r="A30" s="5" t="s">
        <v>87</v>
      </c>
      <c r="B30" s="36">
        <v>0</v>
      </c>
      <c r="C30" s="36">
        <v>0</v>
      </c>
      <c r="D30" s="36">
        <v>0</v>
      </c>
      <c r="E30" s="36">
        <v>0</v>
      </c>
      <c r="F30" s="36">
        <v>0</v>
      </c>
      <c r="G30" s="36">
        <v>0</v>
      </c>
    </row>
    <row r="31" spans="1:7" x14ac:dyDescent="0.3">
      <c r="A31" s="5" t="s">
        <v>88</v>
      </c>
      <c r="B31" s="36">
        <v>0</v>
      </c>
      <c r="C31" s="36">
        <v>0</v>
      </c>
      <c r="D31" s="36">
        <v>0</v>
      </c>
      <c r="E31" s="36">
        <v>0</v>
      </c>
      <c r="F31" s="36">
        <v>0</v>
      </c>
      <c r="G31" s="36">
        <v>0</v>
      </c>
    </row>
    <row r="32" spans="1:7" x14ac:dyDescent="0.3">
      <c r="A32" s="5" t="s">
        <v>241</v>
      </c>
      <c r="B32" s="36">
        <v>0</v>
      </c>
      <c r="C32" s="36">
        <v>0</v>
      </c>
      <c r="D32" s="36">
        <v>1</v>
      </c>
      <c r="E32" s="36">
        <v>0</v>
      </c>
      <c r="F32" s="36">
        <v>0</v>
      </c>
      <c r="G32" s="36">
        <v>0</v>
      </c>
    </row>
    <row r="33" spans="1:7" x14ac:dyDescent="0.3">
      <c r="A33" s="5" t="s">
        <v>244</v>
      </c>
      <c r="B33" s="36">
        <v>0</v>
      </c>
      <c r="C33" s="36">
        <v>0</v>
      </c>
      <c r="D33" s="36">
        <v>0</v>
      </c>
      <c r="E33" s="36">
        <v>0</v>
      </c>
      <c r="F33" s="36">
        <v>0</v>
      </c>
      <c r="G33" s="36">
        <v>0</v>
      </c>
    </row>
    <row r="34" spans="1:7" x14ac:dyDescent="0.3">
      <c r="A34" s="5" t="s">
        <v>94</v>
      </c>
      <c r="B34" s="36">
        <v>0</v>
      </c>
      <c r="C34" s="36">
        <v>0</v>
      </c>
      <c r="D34" s="36">
        <v>0</v>
      </c>
      <c r="E34" s="36">
        <v>0</v>
      </c>
      <c r="F34" s="36">
        <v>0</v>
      </c>
      <c r="G34" s="36">
        <v>1</v>
      </c>
    </row>
    <row r="35" spans="1:7" x14ac:dyDescent="0.3">
      <c r="A35" s="5" t="s">
        <v>95</v>
      </c>
      <c r="B35" s="36">
        <v>0</v>
      </c>
      <c r="C35" s="36">
        <v>0</v>
      </c>
      <c r="D35" s="36">
        <v>1</v>
      </c>
      <c r="E35" s="36">
        <v>0</v>
      </c>
      <c r="F35" s="36">
        <v>0</v>
      </c>
      <c r="G35" s="36">
        <v>0</v>
      </c>
    </row>
    <row r="36" spans="1:7" x14ac:dyDescent="0.3">
      <c r="A36" s="5" t="s">
        <v>99</v>
      </c>
      <c r="B36" s="36">
        <v>0</v>
      </c>
      <c r="C36" s="36">
        <v>0</v>
      </c>
      <c r="D36" s="36">
        <v>0</v>
      </c>
      <c r="E36" s="36">
        <v>0</v>
      </c>
      <c r="F36" s="36">
        <v>0</v>
      </c>
      <c r="G36" s="36">
        <v>0</v>
      </c>
    </row>
    <row r="37" spans="1:7" x14ac:dyDescent="0.3">
      <c r="A37" s="5" t="s">
        <v>101</v>
      </c>
      <c r="B37" s="36">
        <v>0</v>
      </c>
      <c r="C37" s="36">
        <v>0</v>
      </c>
      <c r="D37" s="36">
        <v>2</v>
      </c>
      <c r="E37" s="36">
        <v>0</v>
      </c>
      <c r="F37" s="36">
        <v>0</v>
      </c>
      <c r="G37" s="36">
        <v>0</v>
      </c>
    </row>
    <row r="38" spans="1:7" x14ac:dyDescent="0.3">
      <c r="A38" s="5" t="s">
        <v>102</v>
      </c>
      <c r="B38" s="36">
        <v>0</v>
      </c>
      <c r="C38" s="36">
        <v>0</v>
      </c>
      <c r="D38" s="36">
        <v>0</v>
      </c>
      <c r="E38" s="36">
        <v>0</v>
      </c>
      <c r="F38" s="36">
        <v>0</v>
      </c>
      <c r="G38" s="36">
        <v>0</v>
      </c>
    </row>
    <row r="39" spans="1:7" x14ac:dyDescent="0.3">
      <c r="A39" s="5" t="s">
        <v>104</v>
      </c>
      <c r="B39" s="36">
        <v>1</v>
      </c>
      <c r="C39" s="36">
        <v>0</v>
      </c>
      <c r="D39" s="36">
        <v>0</v>
      </c>
      <c r="E39" s="36">
        <v>0</v>
      </c>
      <c r="F39" s="36">
        <v>0</v>
      </c>
      <c r="G39" s="36">
        <v>0</v>
      </c>
    </row>
    <row r="40" spans="1:7" x14ac:dyDescent="0.3">
      <c r="A40" s="5" t="s">
        <v>259</v>
      </c>
      <c r="B40" s="36">
        <v>0</v>
      </c>
      <c r="C40" s="36">
        <v>0</v>
      </c>
      <c r="D40" s="36">
        <v>2</v>
      </c>
      <c r="E40" s="36">
        <v>1</v>
      </c>
      <c r="F40" s="36">
        <v>1</v>
      </c>
      <c r="G40" s="36">
        <v>0</v>
      </c>
    </row>
    <row r="41" spans="1:7" x14ac:dyDescent="0.3">
      <c r="A41" s="5" t="s">
        <v>263</v>
      </c>
      <c r="B41" s="36">
        <v>0</v>
      </c>
      <c r="C41" s="36">
        <v>0</v>
      </c>
      <c r="D41" s="36">
        <v>0</v>
      </c>
      <c r="E41" s="36">
        <v>1</v>
      </c>
      <c r="F41" s="36">
        <v>0</v>
      </c>
      <c r="G41" s="36">
        <v>0</v>
      </c>
    </row>
    <row r="42" spans="1:7" x14ac:dyDescent="0.3">
      <c r="A42" s="5" t="s">
        <v>110</v>
      </c>
      <c r="B42" s="36">
        <v>0</v>
      </c>
      <c r="C42" s="36">
        <v>0</v>
      </c>
      <c r="D42" s="36">
        <v>0</v>
      </c>
      <c r="E42" s="36">
        <v>1</v>
      </c>
      <c r="F42" s="36">
        <v>0</v>
      </c>
      <c r="G42" s="36">
        <v>0</v>
      </c>
    </row>
    <row r="43" spans="1:7" x14ac:dyDescent="0.3">
      <c r="A43" s="5" t="s">
        <v>283</v>
      </c>
      <c r="B43" s="36">
        <v>0</v>
      </c>
      <c r="C43" s="36">
        <v>0</v>
      </c>
      <c r="D43" s="36">
        <v>0</v>
      </c>
      <c r="E43" s="36">
        <v>0</v>
      </c>
      <c r="F43" s="36">
        <v>0</v>
      </c>
      <c r="G43" s="36">
        <v>0</v>
      </c>
    </row>
    <row r="44" spans="1:7" x14ac:dyDescent="0.3">
      <c r="A44" s="5" t="s">
        <v>118</v>
      </c>
      <c r="B44" s="36">
        <v>0</v>
      </c>
      <c r="C44" s="36">
        <v>0</v>
      </c>
      <c r="D44" s="36">
        <v>0</v>
      </c>
      <c r="E44" s="36">
        <v>0</v>
      </c>
      <c r="F44" s="36">
        <v>0</v>
      </c>
      <c r="G44" s="36">
        <v>0</v>
      </c>
    </row>
    <row r="45" spans="1:7" x14ac:dyDescent="0.3">
      <c r="A45" s="5" t="s">
        <v>284</v>
      </c>
      <c r="B45" s="36">
        <v>0</v>
      </c>
      <c r="C45" s="36">
        <v>0</v>
      </c>
      <c r="D45" s="36">
        <v>1</v>
      </c>
      <c r="E45" s="36">
        <v>2</v>
      </c>
      <c r="F45" s="36">
        <v>0</v>
      </c>
      <c r="G45" s="36">
        <v>0</v>
      </c>
    </row>
    <row r="46" spans="1:7" x14ac:dyDescent="0.3">
      <c r="A46" s="5" t="s">
        <v>119</v>
      </c>
      <c r="B46" s="36">
        <v>0</v>
      </c>
      <c r="C46" s="36">
        <v>0</v>
      </c>
      <c r="D46" s="36">
        <v>2</v>
      </c>
      <c r="E46" s="36">
        <v>0</v>
      </c>
      <c r="F46" s="36">
        <v>0</v>
      </c>
      <c r="G46" s="36">
        <v>0</v>
      </c>
    </row>
    <row r="47" spans="1:7" x14ac:dyDescent="0.3">
      <c r="A47" s="5" t="s">
        <v>120</v>
      </c>
      <c r="B47" s="36">
        <v>0</v>
      </c>
      <c r="C47" s="36">
        <v>0</v>
      </c>
      <c r="D47" s="36">
        <v>0</v>
      </c>
      <c r="E47" s="36">
        <v>0</v>
      </c>
      <c r="F47" s="36">
        <v>0</v>
      </c>
      <c r="G47" s="36">
        <v>0</v>
      </c>
    </row>
    <row r="48" spans="1:7" x14ac:dyDescent="0.3">
      <c r="A48" s="5" t="s">
        <v>130</v>
      </c>
      <c r="B48" s="36">
        <v>1</v>
      </c>
      <c r="C48" s="36">
        <v>0</v>
      </c>
      <c r="D48" s="36">
        <v>0</v>
      </c>
      <c r="E48" s="36">
        <v>0</v>
      </c>
      <c r="F48" s="36">
        <v>0</v>
      </c>
      <c r="G48" s="36">
        <v>0</v>
      </c>
    </row>
    <row r="49" spans="1:7" x14ac:dyDescent="0.3">
      <c r="A49" s="5" t="s">
        <v>288</v>
      </c>
      <c r="B49" s="36">
        <v>0</v>
      </c>
      <c r="C49" s="36">
        <v>0</v>
      </c>
      <c r="D49" s="36">
        <v>0</v>
      </c>
      <c r="E49" s="36">
        <v>0</v>
      </c>
      <c r="F49" s="36">
        <v>0</v>
      </c>
      <c r="G49" s="36">
        <v>0</v>
      </c>
    </row>
    <row r="50" spans="1:7" x14ac:dyDescent="0.3">
      <c r="A50" s="5" t="s">
        <v>289</v>
      </c>
      <c r="B50" s="36">
        <v>0</v>
      </c>
      <c r="C50" s="36">
        <v>0</v>
      </c>
      <c r="D50" s="36">
        <v>1</v>
      </c>
      <c r="E50" s="36">
        <v>1</v>
      </c>
      <c r="F50" s="36">
        <v>0</v>
      </c>
      <c r="G50" s="36">
        <v>0</v>
      </c>
    </row>
    <row r="51" spans="1:7" x14ac:dyDescent="0.3">
      <c r="A51" s="5" t="s">
        <v>131</v>
      </c>
      <c r="B51" s="36">
        <v>0</v>
      </c>
      <c r="C51" s="36">
        <v>0</v>
      </c>
      <c r="D51" s="36">
        <v>1</v>
      </c>
      <c r="E51" s="36">
        <v>2</v>
      </c>
      <c r="F51" s="36">
        <v>2</v>
      </c>
      <c r="G51" s="36">
        <v>1</v>
      </c>
    </row>
    <row r="52" spans="1:7" x14ac:dyDescent="0.3">
      <c r="A52" s="5" t="s">
        <v>293</v>
      </c>
      <c r="B52" s="36">
        <v>0</v>
      </c>
      <c r="C52" s="36">
        <v>0</v>
      </c>
      <c r="D52" s="36">
        <v>0</v>
      </c>
      <c r="E52" s="36">
        <v>0</v>
      </c>
      <c r="F52" s="36">
        <v>0</v>
      </c>
      <c r="G52" s="36">
        <v>0</v>
      </c>
    </row>
    <row r="53" spans="1:7" x14ac:dyDescent="0.3">
      <c r="A53" s="5" t="s">
        <v>295</v>
      </c>
      <c r="B53" s="36">
        <v>0</v>
      </c>
      <c r="C53" s="36">
        <v>0</v>
      </c>
      <c r="D53" s="36">
        <v>0</v>
      </c>
      <c r="E53" s="36">
        <v>0</v>
      </c>
      <c r="F53" s="36">
        <v>0</v>
      </c>
      <c r="G53" s="36">
        <v>0</v>
      </c>
    </row>
    <row r="54" spans="1:7" x14ac:dyDescent="0.3">
      <c r="A54" s="5" t="s">
        <v>296</v>
      </c>
      <c r="B54" s="36">
        <v>0</v>
      </c>
      <c r="C54" s="36">
        <v>0</v>
      </c>
      <c r="D54" s="36">
        <v>0</v>
      </c>
      <c r="E54" s="36">
        <v>0</v>
      </c>
      <c r="F54" s="36">
        <v>0</v>
      </c>
      <c r="G54" s="36">
        <v>1</v>
      </c>
    </row>
    <row r="55" spans="1:7" x14ac:dyDescent="0.3">
      <c r="A55" s="5" t="s">
        <v>135</v>
      </c>
      <c r="B55" s="36">
        <v>0</v>
      </c>
      <c r="C55" s="36">
        <v>0</v>
      </c>
      <c r="D55" s="36">
        <v>0</v>
      </c>
      <c r="E55" s="36">
        <v>0</v>
      </c>
      <c r="F55" s="36">
        <v>0</v>
      </c>
      <c r="G55" s="36">
        <v>1</v>
      </c>
    </row>
    <row r="56" spans="1:7" x14ac:dyDescent="0.3">
      <c r="A56" s="5" t="s">
        <v>143</v>
      </c>
      <c r="B56" s="36">
        <v>0</v>
      </c>
      <c r="C56" s="36">
        <v>0</v>
      </c>
      <c r="D56" s="36">
        <v>1</v>
      </c>
      <c r="E56" s="36">
        <v>1</v>
      </c>
      <c r="F56" s="36">
        <v>0</v>
      </c>
      <c r="G56" s="36">
        <v>0</v>
      </c>
    </row>
    <row r="57" spans="1:7" x14ac:dyDescent="0.3">
      <c r="A57" s="5" t="s">
        <v>307</v>
      </c>
      <c r="B57" s="36">
        <v>0</v>
      </c>
      <c r="C57" s="36">
        <v>0</v>
      </c>
      <c r="D57" s="36">
        <v>0</v>
      </c>
      <c r="E57" s="36">
        <v>0</v>
      </c>
      <c r="F57" s="36">
        <v>0</v>
      </c>
      <c r="G57" s="36">
        <v>0</v>
      </c>
    </row>
    <row r="58" spans="1:7" x14ac:dyDescent="0.3">
      <c r="A58" s="5" t="s">
        <v>313</v>
      </c>
      <c r="B58" s="36">
        <v>0</v>
      </c>
      <c r="C58" s="36">
        <v>0</v>
      </c>
      <c r="D58" s="36">
        <v>1</v>
      </c>
      <c r="E58" s="36">
        <v>0</v>
      </c>
      <c r="F58" s="36">
        <v>0</v>
      </c>
      <c r="G58" s="36">
        <v>0</v>
      </c>
    </row>
    <row r="59" spans="1:7" x14ac:dyDescent="0.3">
      <c r="A59" s="5" t="s">
        <v>317</v>
      </c>
      <c r="B59" s="36">
        <v>0</v>
      </c>
      <c r="C59" s="36">
        <v>0</v>
      </c>
      <c r="D59" s="36">
        <v>1</v>
      </c>
      <c r="E59" s="36">
        <v>0</v>
      </c>
      <c r="F59" s="36">
        <v>0</v>
      </c>
      <c r="G59" s="36">
        <v>0</v>
      </c>
    </row>
    <row r="60" spans="1:7" x14ac:dyDescent="0.3">
      <c r="A60" s="5" t="s">
        <v>321</v>
      </c>
      <c r="B60" s="36">
        <v>0</v>
      </c>
      <c r="C60" s="36">
        <v>0</v>
      </c>
      <c r="D60" s="36">
        <v>1</v>
      </c>
      <c r="E60" s="36">
        <v>0</v>
      </c>
      <c r="F60" s="36">
        <v>0</v>
      </c>
      <c r="G60" s="36">
        <v>0</v>
      </c>
    </row>
    <row r="61" spans="1:7" x14ac:dyDescent="0.3">
      <c r="A61" s="6" t="s">
        <v>162</v>
      </c>
      <c r="B61" s="37">
        <v>0</v>
      </c>
      <c r="C61" s="37">
        <v>0</v>
      </c>
      <c r="D61" s="37">
        <v>0</v>
      </c>
      <c r="E61" s="37">
        <v>0</v>
      </c>
      <c r="F61" s="37">
        <v>0</v>
      </c>
      <c r="G61" s="37">
        <v>0</v>
      </c>
    </row>
  </sheetData>
  <mergeCells count="2">
    <mergeCell ref="B1:C1"/>
    <mergeCell ref="D1:G1"/>
  </mergeCells>
  <conditionalFormatting sqref="B3:G61">
    <cfRule type="cellIs" dxfId="4" priority="1" operator="between">
      <formula>3</formula>
      <formula>3</formula>
    </cfRule>
    <cfRule type="cellIs" dxfId="3" priority="2" operator="between">
      <formula>2</formula>
      <formula>2</formula>
    </cfRule>
    <cfRule type="cellIs" dxfId="2" priority="3" operator="between">
      <formula>0</formula>
      <formula>0</formula>
    </cfRule>
    <cfRule type="cellIs" dxfId="1" priority="4" operator="between">
      <formula>1</formula>
      <formula>1</formula>
    </cfRule>
    <cfRule type="cellIs" dxfId="0" priority="5" operator="between">
      <formula>2</formula>
      <formula>2</formula>
    </cfRule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RNA-seq data</vt:lpstr>
      <vt:lpstr>Nuclear de novo motifs</vt:lpstr>
      <vt:lpstr>Cytoplasmic de novo motif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</dc:creator>
  <cp:lastModifiedBy>Thomas Roberts</cp:lastModifiedBy>
  <dcterms:created xsi:type="dcterms:W3CDTF">2017-08-15T18:49:31Z</dcterms:created>
  <dcterms:modified xsi:type="dcterms:W3CDTF">2019-01-31T10:43:58Z</dcterms:modified>
</cp:coreProperties>
</file>